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yden\Documents\"/>
    </mc:Choice>
  </mc:AlternateContent>
  <xr:revisionPtr revIDLastSave="0" documentId="8_{60B9D6DA-CE28-441B-A7EE-74293EB2D002}" xr6:coauthVersionLast="36" xr6:coauthVersionMax="36" xr10:uidLastSave="{00000000-0000-0000-0000-000000000000}"/>
  <bookViews>
    <workbookView xWindow="0" yWindow="0" windowWidth="28800" windowHeight="12225" activeTab="2" xr2:uid="{A7686904-E4B5-4D4D-8303-20CEAA624C45}"/>
  </bookViews>
  <sheets>
    <sheet name="Table Generation" sheetId="3" r:id="rId1"/>
    <sheet name="Eosinopihls" sheetId="5" r:id="rId2"/>
    <sheet name="BIomarker Scores of Immune Cell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44" i="3" l="1"/>
  <c r="P245" i="3"/>
  <c r="P246" i="3"/>
  <c r="P247" i="3"/>
  <c r="P248" i="3"/>
  <c r="P249" i="3"/>
  <c r="P250" i="3"/>
  <c r="P251" i="3"/>
  <c r="P252" i="3"/>
  <c r="P241" i="3"/>
  <c r="P242" i="3"/>
  <c r="P243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27" i="3"/>
  <c r="P228" i="3"/>
  <c r="P219" i="3"/>
  <c r="P220" i="3"/>
  <c r="P221" i="3"/>
  <c r="P222" i="3"/>
  <c r="P223" i="3"/>
  <c r="P224" i="3"/>
  <c r="P225" i="3"/>
  <c r="P226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191" i="3"/>
  <c r="P192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22" i="3"/>
  <c r="P123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82" i="3"/>
  <c r="P83" i="3"/>
  <c r="P84" i="3"/>
  <c r="P85" i="3"/>
  <c r="P86" i="3"/>
  <c r="P87" i="3"/>
  <c r="P88" i="3"/>
  <c r="P89" i="3"/>
  <c r="P90" i="3"/>
  <c r="P91" i="3"/>
  <c r="P92" i="3"/>
  <c r="P93" i="3"/>
  <c r="P80" i="3"/>
  <c r="P8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12" i="3"/>
  <c r="H3" i="5"/>
  <c r="H4" i="5"/>
  <c r="H5" i="5"/>
  <c r="H6" i="5"/>
  <c r="H7" i="5"/>
  <c r="H8" i="5"/>
  <c r="H9" i="5"/>
  <c r="H10" i="5"/>
  <c r="H11" i="5"/>
  <c r="H12" i="5"/>
  <c r="H13" i="5"/>
  <c r="H2" i="5"/>
  <c r="P1" i="3"/>
  <c r="P2" i="3"/>
  <c r="P3" i="3"/>
  <c r="P4" i="3"/>
  <c r="P5" i="3"/>
  <c r="P6" i="3"/>
  <c r="P7" i="3"/>
  <c r="P8" i="3"/>
  <c r="P9" i="3"/>
  <c r="P10" i="3"/>
  <c r="P11" i="3"/>
</calcChain>
</file>

<file path=xl/sharedStrings.xml><?xml version="1.0" encoding="utf-8"?>
<sst xmlns="http://schemas.openxmlformats.org/spreadsheetml/2006/main" count="10656" uniqueCount="4550">
  <si>
    <t>Gene</t>
  </si>
  <si>
    <t>nTPM</t>
  </si>
  <si>
    <t>TSPAN6</t>
  </si>
  <si>
    <t>CFH</t>
  </si>
  <si>
    <t>AOC1</t>
  </si>
  <si>
    <t>WNT16</t>
  </si>
  <si>
    <t>TMEM176A</t>
  </si>
  <si>
    <t>ICA1</t>
  </si>
  <si>
    <t>DBNDD1</t>
  </si>
  <si>
    <t>ALS2</t>
  </si>
  <si>
    <t>CFLAR</t>
  </si>
  <si>
    <t>MEOX1</t>
  </si>
  <si>
    <t>THSD7A</t>
  </si>
  <si>
    <t>REXO5</t>
  </si>
  <si>
    <t>ABCB4</t>
  </si>
  <si>
    <t>LAMP2</t>
  </si>
  <si>
    <t>ITGA2B</t>
  </si>
  <si>
    <t>TMEM98</t>
  </si>
  <si>
    <t>TNFRSF12A</t>
  </si>
  <si>
    <t>IFRD1</t>
  </si>
  <si>
    <t>PRSS21</t>
  </si>
  <si>
    <t>CD79B</t>
  </si>
  <si>
    <t>CDKL5</t>
  </si>
  <si>
    <t>SPAG9</t>
  </si>
  <si>
    <t>PGLYRP1</t>
  </si>
  <si>
    <t>MMP25</t>
  </si>
  <si>
    <t>IL32</t>
  </si>
  <si>
    <t>CD9</t>
  </si>
  <si>
    <t>SEMA3G</t>
  </si>
  <si>
    <t>PRSS3</t>
  </si>
  <si>
    <t>BTK</t>
  </si>
  <si>
    <t>ABHD5</t>
  </si>
  <si>
    <t>MBTD1</t>
  </si>
  <si>
    <t>DCN</t>
  </si>
  <si>
    <t>ZBTB32</t>
  </si>
  <si>
    <t>CD22</t>
  </si>
  <si>
    <t>MAP4K5</t>
  </si>
  <si>
    <t>EHD3</t>
  </si>
  <si>
    <t>GPRC5A</t>
  </si>
  <si>
    <t>CD6</t>
  </si>
  <si>
    <t>WAS</t>
  </si>
  <si>
    <t>IGF1</t>
  </si>
  <si>
    <t>RALBP1</t>
  </si>
  <si>
    <t>MARCO</t>
  </si>
  <si>
    <t>HGF</t>
  </si>
  <si>
    <t>PLEKHB1</t>
  </si>
  <si>
    <t>C8B</t>
  </si>
  <si>
    <t>SLC45A4</t>
  </si>
  <si>
    <t>GRAMD1B</t>
  </si>
  <si>
    <t>ALAS1</t>
  </si>
  <si>
    <t>KCNG1</t>
  </si>
  <si>
    <t>GAB2</t>
  </si>
  <si>
    <t>APBA2</t>
  </si>
  <si>
    <t>DAPK2</t>
  </si>
  <si>
    <t>CYP46A1</t>
  </si>
  <si>
    <t>SLC18A1</t>
  </si>
  <si>
    <t>FLT4</t>
  </si>
  <si>
    <t>BOD1L1</t>
  </si>
  <si>
    <t>MSR1</t>
  </si>
  <si>
    <t>CDH1</t>
  </si>
  <si>
    <t>RTN4R</t>
  </si>
  <si>
    <t>CNTLN</t>
  </si>
  <si>
    <t>DSG2</t>
  </si>
  <si>
    <t>OFD1</t>
  </si>
  <si>
    <t>GPM6B</t>
  </si>
  <si>
    <t>XK</t>
  </si>
  <si>
    <t>ANO2</t>
  </si>
  <si>
    <t>GUCA1A</t>
  </si>
  <si>
    <t>UTS2</t>
  </si>
  <si>
    <t>LTBP1</t>
  </si>
  <si>
    <t>NEDD4L</t>
  </si>
  <si>
    <t>FOXP3</t>
  </si>
  <si>
    <t>PPP1R3F</t>
  </si>
  <si>
    <t>DKK3</t>
  </si>
  <si>
    <t>PTGER3</t>
  </si>
  <si>
    <t>TNIP3</t>
  </si>
  <si>
    <t>MAPK9</t>
  </si>
  <si>
    <t>PLEKHA5</t>
  </si>
  <si>
    <t>METTL24</t>
  </si>
  <si>
    <t>MCF2L2</t>
  </si>
  <si>
    <t>NRIP2</t>
  </si>
  <si>
    <t>OPN3</t>
  </si>
  <si>
    <t>KIF1B</t>
  </si>
  <si>
    <t>ATP9A</t>
  </si>
  <si>
    <t>TRAF1</t>
  </si>
  <si>
    <t>TMCC3</t>
  </si>
  <si>
    <t>MXD1</t>
  </si>
  <si>
    <t>SLC2A3</t>
  </si>
  <si>
    <t>STYK1</t>
  </si>
  <si>
    <t>OGFR</t>
  </si>
  <si>
    <t>HDAC7</t>
  </si>
  <si>
    <t>GUCY1B1</t>
  </si>
  <si>
    <t>DGAT2</t>
  </si>
  <si>
    <t>VMP1</t>
  </si>
  <si>
    <t>SEZ6</t>
  </si>
  <si>
    <t>LIMCH1</t>
  </si>
  <si>
    <t>NGFR</t>
  </si>
  <si>
    <t>HIPK2</t>
  </si>
  <si>
    <t>SNCAIP</t>
  </si>
  <si>
    <t>SBNO2</t>
  </si>
  <si>
    <t>PKN2</t>
  </si>
  <si>
    <t>DGKA</t>
  </si>
  <si>
    <t>ERBB3</t>
  </si>
  <si>
    <t>SNAP91</t>
  </si>
  <si>
    <t>ME1</t>
  </si>
  <si>
    <t>CTNNA2</t>
  </si>
  <si>
    <t>SPI1</t>
  </si>
  <si>
    <t>FGFR2</t>
  </si>
  <si>
    <t>ZFAT</t>
  </si>
  <si>
    <t>PRKCZ</t>
  </si>
  <si>
    <t>SYT1</t>
  </si>
  <si>
    <t>NAV3</t>
  </si>
  <si>
    <t>HDAC4</t>
  </si>
  <si>
    <t>INPP5A</t>
  </si>
  <si>
    <t>PPP2R5B</t>
  </si>
  <si>
    <t>PYGM</t>
  </si>
  <si>
    <t>BCL3</t>
  </si>
  <si>
    <t>RORA</t>
  </si>
  <si>
    <t>HES2</t>
  </si>
  <si>
    <t>SCT</t>
  </si>
  <si>
    <t>ELP1</t>
  </si>
  <si>
    <t>ST6GALNAC1</t>
  </si>
  <si>
    <t>WIPI1</t>
  </si>
  <si>
    <t>ST6GALNAC2</t>
  </si>
  <si>
    <t>SLC12A3</t>
  </si>
  <si>
    <t>RPS6KA2</t>
  </si>
  <si>
    <t>LMCD1</t>
  </si>
  <si>
    <t>ZFYVE26</t>
  </si>
  <si>
    <t>EPN2</t>
  </si>
  <si>
    <t>IRAG1</t>
  </si>
  <si>
    <t>TMEM38A</t>
  </si>
  <si>
    <t>DHRS9</t>
  </si>
  <si>
    <t>PTGS2</t>
  </si>
  <si>
    <t>FRY</t>
  </si>
  <si>
    <t>TEAD2</t>
  </si>
  <si>
    <t>NTN4</t>
  </si>
  <si>
    <t>SEMA3A</t>
  </si>
  <si>
    <t>SEMA3C</t>
  </si>
  <si>
    <t>CELSR1</t>
  </si>
  <si>
    <t>VPS9D1</t>
  </si>
  <si>
    <t>MARK3</t>
  </si>
  <si>
    <t>FNDC3B</t>
  </si>
  <si>
    <t>FRYL</t>
  </si>
  <si>
    <t>WDR62</t>
  </si>
  <si>
    <t>ACACB</t>
  </si>
  <si>
    <t>TRAF4</t>
  </si>
  <si>
    <t>ICAM3</t>
  </si>
  <si>
    <t>CTTNBP2</t>
  </si>
  <si>
    <t>PPP1R12B</t>
  </si>
  <si>
    <t>PAK3</t>
  </si>
  <si>
    <t>EDN1</t>
  </si>
  <si>
    <t>TNRC6C</t>
  </si>
  <si>
    <t>TP53INP2</t>
  </si>
  <si>
    <t>CDH17</t>
  </si>
  <si>
    <t>TNS1</t>
  </si>
  <si>
    <t>CEACAM1</t>
  </si>
  <si>
    <t>DUSP13</t>
  </si>
  <si>
    <t>MID2</t>
  </si>
  <si>
    <t>CXCL2</t>
  </si>
  <si>
    <t>COL4A4</t>
  </si>
  <si>
    <t>CDC14B</t>
  </si>
  <si>
    <t>C5orf22</t>
  </si>
  <si>
    <t>COL19A1</t>
  </si>
  <si>
    <t>EPB41L3</t>
  </si>
  <si>
    <t>ULK2</t>
  </si>
  <si>
    <t>P2RX5</t>
  </si>
  <si>
    <t>ITGAE</t>
  </si>
  <si>
    <t>HAL</t>
  </si>
  <si>
    <t>EFR3B</t>
  </si>
  <si>
    <t>CTTN</t>
  </si>
  <si>
    <t>WNT11</t>
  </si>
  <si>
    <t>TTC39A</t>
  </si>
  <si>
    <t>NLK</t>
  </si>
  <si>
    <t>UIMC1</t>
  </si>
  <si>
    <t>MT3</t>
  </si>
  <si>
    <t>LPCAT2</t>
  </si>
  <si>
    <t>CASS4</t>
  </si>
  <si>
    <t>RFX2</t>
  </si>
  <si>
    <t>EPB41L1</t>
  </si>
  <si>
    <t>TMEM40</t>
  </si>
  <si>
    <t>ARHGAP28</t>
  </si>
  <si>
    <t>TESC</t>
  </si>
  <si>
    <t>SIRPG</t>
  </si>
  <si>
    <t>CMTM1</t>
  </si>
  <si>
    <t>BIRC5</t>
  </si>
  <si>
    <t>LAG3</t>
  </si>
  <si>
    <t>YPEL3</t>
  </si>
  <si>
    <t>P3H2</t>
  </si>
  <si>
    <t>FLT3LG</t>
  </si>
  <si>
    <t>NRCAM</t>
  </si>
  <si>
    <t>SLC26A4</t>
  </si>
  <si>
    <t>IL5RA</t>
  </si>
  <si>
    <t>ABCC6</t>
  </si>
  <si>
    <t>MYO15A</t>
  </si>
  <si>
    <t>PITPNM3</t>
  </si>
  <si>
    <t>CD200</t>
  </si>
  <si>
    <t>CEBPE</t>
  </si>
  <si>
    <t>SLC7A8</t>
  </si>
  <si>
    <t>TEKT2</t>
  </si>
  <si>
    <t>SORBS1</t>
  </si>
  <si>
    <t>TPSD1</t>
  </si>
  <si>
    <t>KCNK16</t>
  </si>
  <si>
    <t>SRPK1</t>
  </si>
  <si>
    <t>DSP</t>
  </si>
  <si>
    <t>JAK2</t>
  </si>
  <si>
    <t>NRP1</t>
  </si>
  <si>
    <t>PRTFDC1</t>
  </si>
  <si>
    <t>TSPAN15</t>
  </si>
  <si>
    <t>HSD3B7</t>
  </si>
  <si>
    <t>PALM</t>
  </si>
  <si>
    <t>MADCAM1</t>
  </si>
  <si>
    <t>MMP11</t>
  </si>
  <si>
    <t>DERL3</t>
  </si>
  <si>
    <t>DDTL</t>
  </si>
  <si>
    <t>OSM</t>
  </si>
  <si>
    <t>GGT5</t>
  </si>
  <si>
    <t>SEC14L2</t>
  </si>
  <si>
    <t>UPB1</t>
  </si>
  <si>
    <t>PIK3IP1</t>
  </si>
  <si>
    <t>CRYBB1</t>
  </si>
  <si>
    <t>DEPDC5</t>
  </si>
  <si>
    <t>RSPH14</t>
  </si>
  <si>
    <t>RAB36</t>
  </si>
  <si>
    <t>NEFH</t>
  </si>
  <si>
    <t>HMOX1</t>
  </si>
  <si>
    <t>PDGFB</t>
  </si>
  <si>
    <t>FOXRED2</t>
  </si>
  <si>
    <t>GRAP2</t>
  </si>
  <si>
    <t>PVALB</t>
  </si>
  <si>
    <t>NCF4</t>
  </si>
  <si>
    <t>CSF2RB</t>
  </si>
  <si>
    <t>KCNK10</t>
  </si>
  <si>
    <t>ABHD4</t>
  </si>
  <si>
    <t>GZMH</t>
  </si>
  <si>
    <t>GZMB</t>
  </si>
  <si>
    <t>COCH</t>
  </si>
  <si>
    <t>PLEK2</t>
  </si>
  <si>
    <t>LGMN</t>
  </si>
  <si>
    <t>ASB2</t>
  </si>
  <si>
    <t>HIF1A</t>
  </si>
  <si>
    <t>MMP9</t>
  </si>
  <si>
    <t>MYBL2</t>
  </si>
  <si>
    <t>SALL4</t>
  </si>
  <si>
    <t>TUBB1</t>
  </si>
  <si>
    <t>AVP</t>
  </si>
  <si>
    <t>ISM1</t>
  </si>
  <si>
    <t>RNF24</t>
  </si>
  <si>
    <t>SNPH</t>
  </si>
  <si>
    <t>TLDC2</t>
  </si>
  <si>
    <t>POFUT1</t>
  </si>
  <si>
    <t>ASIP</t>
  </si>
  <si>
    <t>MAP1LC3A</t>
  </si>
  <si>
    <t>ZNF516</t>
  </si>
  <si>
    <t>CDH20</t>
  </si>
  <si>
    <t>SMCHD1</t>
  </si>
  <si>
    <t>VSIG1</t>
  </si>
  <si>
    <t>GPR143</t>
  </si>
  <si>
    <t>RHOXF1</t>
  </si>
  <si>
    <t>SRPX</t>
  </si>
  <si>
    <t>BMX</t>
  </si>
  <si>
    <t>SCML2</t>
  </si>
  <si>
    <t>PCSK1N</t>
  </si>
  <si>
    <t>GATA1</t>
  </si>
  <si>
    <t>PHEX</t>
  </si>
  <si>
    <t>CD40LG</t>
  </si>
  <si>
    <t>SYTL4</t>
  </si>
  <si>
    <t>NALCN</t>
  </si>
  <si>
    <t>NDFIP2</t>
  </si>
  <si>
    <t>CDADC1</t>
  </si>
  <si>
    <t>KLF5</t>
  </si>
  <si>
    <t>RGCC</t>
  </si>
  <si>
    <t>MAPK3</t>
  </si>
  <si>
    <t>GDPD3</t>
  </si>
  <si>
    <t>LYRM1</t>
  </si>
  <si>
    <t>N4BP1</t>
  </si>
  <si>
    <t>PLLP</t>
  </si>
  <si>
    <t>CCDC113</t>
  </si>
  <si>
    <t>SMPD3</t>
  </si>
  <si>
    <t>NECAB2</t>
  </si>
  <si>
    <t>USP10</t>
  </si>
  <si>
    <t>CRISPLD2</t>
  </si>
  <si>
    <t>SLC7A5</t>
  </si>
  <si>
    <t>CRYM</t>
  </si>
  <si>
    <t>CAPN15</t>
  </si>
  <si>
    <t>PRSS33</t>
  </si>
  <si>
    <t>XYLT1</t>
  </si>
  <si>
    <t>AQP9</t>
  </si>
  <si>
    <t>CORO2B</t>
  </si>
  <si>
    <t>ACSBG1</t>
  </si>
  <si>
    <t>STMN2</t>
  </si>
  <si>
    <t>TULP2</t>
  </si>
  <si>
    <t>DKKL1</t>
  </si>
  <si>
    <t>FCER2</t>
  </si>
  <si>
    <t>LILRB1</t>
  </si>
  <si>
    <t>MED25</t>
  </si>
  <si>
    <t>LILRA1</t>
  </si>
  <si>
    <t>CCDC61</t>
  </si>
  <si>
    <t>ASF1B</t>
  </si>
  <si>
    <t>TNNT1</t>
  </si>
  <si>
    <t>CLC</t>
  </si>
  <si>
    <t>CCNP</t>
  </si>
  <si>
    <t>PLD3</t>
  </si>
  <si>
    <t>SHD</t>
  </si>
  <si>
    <t>TJP3</t>
  </si>
  <si>
    <t>BBC3</t>
  </si>
  <si>
    <t>SIGLEC8</t>
  </si>
  <si>
    <t>CD79A</t>
  </si>
  <si>
    <t>LIM2</t>
  </si>
  <si>
    <t>ICAM4</t>
  </si>
  <si>
    <t>SULT2A1</t>
  </si>
  <si>
    <t>PTPRS</t>
  </si>
  <si>
    <t>CNFN</t>
  </si>
  <si>
    <t>CABP5</t>
  </si>
  <si>
    <t>HAS1</t>
  </si>
  <si>
    <t>PLPPR2</t>
  </si>
  <si>
    <t>KLF1</t>
  </si>
  <si>
    <t>ETV2</t>
  </si>
  <si>
    <t>MAG</t>
  </si>
  <si>
    <t>HAMP</t>
  </si>
  <si>
    <t>FKBP8</t>
  </si>
  <si>
    <t>PBX4</t>
  </si>
  <si>
    <t>CADM4</t>
  </si>
  <si>
    <t>NAMPT</t>
  </si>
  <si>
    <t>ITGB8</t>
  </si>
  <si>
    <t>STEAP1B</t>
  </si>
  <si>
    <t>CAV2</t>
  </si>
  <si>
    <t>RNF32</t>
  </si>
  <si>
    <t>VIPR2</t>
  </si>
  <si>
    <t>GRB10</t>
  </si>
  <si>
    <t>COBL</t>
  </si>
  <si>
    <t>TFR2</t>
  </si>
  <si>
    <t>PPP1R17</t>
  </si>
  <si>
    <t>SERPINE1</t>
  </si>
  <si>
    <t>MYL10</t>
  </si>
  <si>
    <t>RARRES2</t>
  </si>
  <si>
    <t>TMEM176B</t>
  </si>
  <si>
    <t>AEBP1</t>
  </si>
  <si>
    <t>CNTNAP3</t>
  </si>
  <si>
    <t>OGN</t>
  </si>
  <si>
    <t>ASPN</t>
  </si>
  <si>
    <t>PTGR1</t>
  </si>
  <si>
    <t>PIP5K1B</t>
  </si>
  <si>
    <t>NPDC1</t>
  </si>
  <si>
    <t>PTGDS</t>
  </si>
  <si>
    <t>SHB</t>
  </si>
  <si>
    <t>CDH23</t>
  </si>
  <si>
    <t>SPOCK2</t>
  </si>
  <si>
    <t>NEURL1</t>
  </si>
  <si>
    <t>DNAJC12</t>
  </si>
  <si>
    <t>RASD1</t>
  </si>
  <si>
    <t>CCL8</t>
  </si>
  <si>
    <t>PTGES3L-AARSD1</t>
  </si>
  <si>
    <t>VAT1</t>
  </si>
  <si>
    <t>ABCC3</t>
  </si>
  <si>
    <t>PPY</t>
  </si>
  <si>
    <t>PHF12</t>
  </si>
  <si>
    <t>CHIC2</t>
  </si>
  <si>
    <t>NMU</t>
  </si>
  <si>
    <t>PF4V1</t>
  </si>
  <si>
    <t>KLHL2</t>
  </si>
  <si>
    <t>FAM149A</t>
  </si>
  <si>
    <t>B3GAT1</t>
  </si>
  <si>
    <t>VWA5A</t>
  </si>
  <si>
    <t>ATG2A</t>
  </si>
  <si>
    <t>SLC1A2</t>
  </si>
  <si>
    <t>CD5</t>
  </si>
  <si>
    <t>CD81</t>
  </si>
  <si>
    <t>SOX6</t>
  </si>
  <si>
    <t>POU2AF1</t>
  </si>
  <si>
    <t>CYP27B1</t>
  </si>
  <si>
    <t>LIN7A</t>
  </si>
  <si>
    <t>KRT18</t>
  </si>
  <si>
    <t>ACSS3</t>
  </si>
  <si>
    <t>GLI1</t>
  </si>
  <si>
    <t>MYL2</t>
  </si>
  <si>
    <t>CUX2</t>
  </si>
  <si>
    <t>MANSC1</t>
  </si>
  <si>
    <t>DUSP16</t>
  </si>
  <si>
    <t>GPRC5D</t>
  </si>
  <si>
    <t>MGP</t>
  </si>
  <si>
    <t>IFNG</t>
  </si>
  <si>
    <t>CHPT1</t>
  </si>
  <si>
    <t>AICDA</t>
  </si>
  <si>
    <t>TDP2</t>
  </si>
  <si>
    <t>MAK</t>
  </si>
  <si>
    <t>ADTRP</t>
  </si>
  <si>
    <t>RIPOR2</t>
  </si>
  <si>
    <t>SASH1</t>
  </si>
  <si>
    <t>SLC26A8</t>
  </si>
  <si>
    <t>MAPK14</t>
  </si>
  <si>
    <t>VNN2</t>
  </si>
  <si>
    <t>SOBP</t>
  </si>
  <si>
    <t>PERP</t>
  </si>
  <si>
    <t>PTK7</t>
  </si>
  <si>
    <t>SLC29A1</t>
  </si>
  <si>
    <t>CLIC5</t>
  </si>
  <si>
    <t>ENPP5</t>
  </si>
  <si>
    <t>SEMA5A</t>
  </si>
  <si>
    <t>CLINT1</t>
  </si>
  <si>
    <t>THBS4</t>
  </si>
  <si>
    <t>BTNL8</t>
  </si>
  <si>
    <t>RASGRF2</t>
  </si>
  <si>
    <t>NPR3</t>
  </si>
  <si>
    <t>PDE4D</t>
  </si>
  <si>
    <t>IL4</t>
  </si>
  <si>
    <t>IL5</t>
  </si>
  <si>
    <t>PCDH12</t>
  </si>
  <si>
    <t>SMAD5</t>
  </si>
  <si>
    <t>SELENOK</t>
  </si>
  <si>
    <t>HGD</t>
  </si>
  <si>
    <t>HES1</t>
  </si>
  <si>
    <t>HYAL1</t>
  </si>
  <si>
    <t>ABTB1</t>
  </si>
  <si>
    <t>CFAP92</t>
  </si>
  <si>
    <t>TNNC1</t>
  </si>
  <si>
    <t>SLC4A3</t>
  </si>
  <si>
    <t>ADAM23</t>
  </si>
  <si>
    <t>CCL20</t>
  </si>
  <si>
    <t>GCA</t>
  </si>
  <si>
    <t>TACR1</t>
  </si>
  <si>
    <t>OTX1</t>
  </si>
  <si>
    <t>IL1R2</t>
  </si>
  <si>
    <t>IL1RL1</t>
  </si>
  <si>
    <t>TPO</t>
  </si>
  <si>
    <t>PROC</t>
  </si>
  <si>
    <t>BIRC6</t>
  </si>
  <si>
    <t>QPCT</t>
  </si>
  <si>
    <t>PLCL1</t>
  </si>
  <si>
    <t>EPAS1</t>
  </si>
  <si>
    <t>CD207</t>
  </si>
  <si>
    <t>RALGPS2</t>
  </si>
  <si>
    <t>ERRFI1</t>
  </si>
  <si>
    <t>ELAPOR1</t>
  </si>
  <si>
    <t>RNF19B</t>
  </si>
  <si>
    <t>LEPR</t>
  </si>
  <si>
    <t>PRG4</t>
  </si>
  <si>
    <t>RGS2</t>
  </si>
  <si>
    <t>OLFML3</t>
  </si>
  <si>
    <t>NR5A2</t>
  </si>
  <si>
    <t>KIF21B</t>
  </si>
  <si>
    <t>HPCAL4</t>
  </si>
  <si>
    <t>PADI2</t>
  </si>
  <si>
    <t>CR2</t>
  </si>
  <si>
    <t>CD46</t>
  </si>
  <si>
    <t>MPL</t>
  </si>
  <si>
    <t>TSPAN1</t>
  </si>
  <si>
    <t>CCDC181</t>
  </si>
  <si>
    <t>HSD11B1</t>
  </si>
  <si>
    <t>RCAN3</t>
  </si>
  <si>
    <t>MAN1C1</t>
  </si>
  <si>
    <t>MTARC2</t>
  </si>
  <si>
    <t>POLR1G</t>
  </si>
  <si>
    <t>KPTN</t>
  </si>
  <si>
    <t>B4GALT6</t>
  </si>
  <si>
    <t>C1orf54</t>
  </si>
  <si>
    <t>ELOVL4</t>
  </si>
  <si>
    <t>FBXO30</t>
  </si>
  <si>
    <t>ARG1</t>
  </si>
  <si>
    <t>CCN2</t>
  </si>
  <si>
    <t>SPP1</t>
  </si>
  <si>
    <t>UBN1</t>
  </si>
  <si>
    <t>WDR35</t>
  </si>
  <si>
    <t>FGF23</t>
  </si>
  <si>
    <t>UBE2B</t>
  </si>
  <si>
    <t>TRPM6</t>
  </si>
  <si>
    <t>ECRG4</t>
  </si>
  <si>
    <t>C1orf198</t>
  </si>
  <si>
    <t>DYNC2I2</t>
  </si>
  <si>
    <t>BSPRY</t>
  </si>
  <si>
    <t>SLC46A2</t>
  </si>
  <si>
    <t>HSDL2</t>
  </si>
  <si>
    <t>CSF3R</t>
  </si>
  <si>
    <t>PROX2</t>
  </si>
  <si>
    <t>ALDH6A1</t>
  </si>
  <si>
    <t>CNRIP1</t>
  </si>
  <si>
    <t>OGFRL1</t>
  </si>
  <si>
    <t>IFIT2</t>
  </si>
  <si>
    <t>PYROXD2</t>
  </si>
  <si>
    <t>CFAP58</t>
  </si>
  <si>
    <t>SFRP5</t>
  </si>
  <si>
    <t>DUSP1</t>
  </si>
  <si>
    <t>CD274</t>
  </si>
  <si>
    <t>PLEKHG1</t>
  </si>
  <si>
    <t>MYCT1</t>
  </si>
  <si>
    <t>CYSTM1</t>
  </si>
  <si>
    <t>ARAP3</t>
  </si>
  <si>
    <t>TNFSF11</t>
  </si>
  <si>
    <t>FAM53C</t>
  </si>
  <si>
    <t>SOCS2</t>
  </si>
  <si>
    <t>DUSP4</t>
  </si>
  <si>
    <t>CLU</t>
  </si>
  <si>
    <t>EPHX2</t>
  </si>
  <si>
    <t>TNFRSF8</t>
  </si>
  <si>
    <t>EPX</t>
  </si>
  <si>
    <t>KCNJ8</t>
  </si>
  <si>
    <t>PDZRN3</t>
  </si>
  <si>
    <t>DPPA4</t>
  </si>
  <si>
    <t>CAT</t>
  </si>
  <si>
    <t>GJB6</t>
  </si>
  <si>
    <t>TMIGD3</t>
  </si>
  <si>
    <t>SV2C</t>
  </si>
  <si>
    <t>FLT3</t>
  </si>
  <si>
    <t>PAEP</t>
  </si>
  <si>
    <t>CD244</t>
  </si>
  <si>
    <t>PRXL2A</t>
  </si>
  <si>
    <t>HOXA7</t>
  </si>
  <si>
    <t>POLM</t>
  </si>
  <si>
    <t>SLC25A51</t>
  </si>
  <si>
    <t>SPINK4</t>
  </si>
  <si>
    <t>PHF24</t>
  </si>
  <si>
    <t>CALD1</t>
  </si>
  <si>
    <t>SFTPA1</t>
  </si>
  <si>
    <t>SRGN</t>
  </si>
  <si>
    <t>BICC1</t>
  </si>
  <si>
    <t>EGR2</t>
  </si>
  <si>
    <t>ZWINT</t>
  </si>
  <si>
    <t>BHLHE41</t>
  </si>
  <si>
    <t>SSPN</t>
  </si>
  <si>
    <t>ARHGAP9</t>
  </si>
  <si>
    <t>NR4A1</t>
  </si>
  <si>
    <t>ATG101</t>
  </si>
  <si>
    <t>NFE2</t>
  </si>
  <si>
    <t>IKZF4</t>
  </si>
  <si>
    <t>SARDH</t>
  </si>
  <si>
    <t>TNFAIP6</t>
  </si>
  <si>
    <t>BAZ2B</t>
  </si>
  <si>
    <t>G0S2</t>
  </si>
  <si>
    <t>KCNJ2</t>
  </si>
  <si>
    <t>C4BPA</t>
  </si>
  <si>
    <t>RAB38</t>
  </si>
  <si>
    <t>PI3</t>
  </si>
  <si>
    <t>SLPI</t>
  </si>
  <si>
    <t>GTSF1L</t>
  </si>
  <si>
    <t>SNAI1</t>
  </si>
  <si>
    <t>SEMG1</t>
  </si>
  <si>
    <t>POF1B</t>
  </si>
  <si>
    <t>PACSIN1</t>
  </si>
  <si>
    <t>H2BC11</t>
  </si>
  <si>
    <t>DNAH8</t>
  </si>
  <si>
    <t>TREM1</t>
  </si>
  <si>
    <t>CPNE5</t>
  </si>
  <si>
    <t>KCNK17</t>
  </si>
  <si>
    <t>CXCL6</t>
  </si>
  <si>
    <t>TRIM51</t>
  </si>
  <si>
    <t>WNT1</t>
  </si>
  <si>
    <t>TMEM255A</t>
  </si>
  <si>
    <t>TEKT3</t>
  </si>
  <si>
    <t>MBOAT7</t>
  </si>
  <si>
    <t>FNDC11</t>
  </si>
  <si>
    <t>PPDPF</t>
  </si>
  <si>
    <t>IL1B</t>
  </si>
  <si>
    <t>C3</t>
  </si>
  <si>
    <t>TRIP10</t>
  </si>
  <si>
    <t>TGM3</t>
  </si>
  <si>
    <t>LAMP5</t>
  </si>
  <si>
    <t>ID1</t>
  </si>
  <si>
    <t>PLAGL2</t>
  </si>
  <si>
    <t>TMEM53</t>
  </si>
  <si>
    <t>IGFLR1</t>
  </si>
  <si>
    <t>FFAR2</t>
  </si>
  <si>
    <t>FFAR1</t>
  </si>
  <si>
    <t>CCR7</t>
  </si>
  <si>
    <t>RRAS</t>
  </si>
  <si>
    <t>DLGAP5</t>
  </si>
  <si>
    <t>PZP</t>
  </si>
  <si>
    <t>AVPR2</t>
  </si>
  <si>
    <t>SLC10A3</t>
  </si>
  <si>
    <t>RGS13</t>
  </si>
  <si>
    <t>BCL11B</t>
  </si>
  <si>
    <t>CRYGN</t>
  </si>
  <si>
    <t>OR7C1</t>
  </si>
  <si>
    <t>PKMYT1</t>
  </si>
  <si>
    <t>IL17B</t>
  </si>
  <si>
    <t>VIL1</t>
  </si>
  <si>
    <t>GNG11</t>
  </si>
  <si>
    <t>STEAP4</t>
  </si>
  <si>
    <t>GNAI1</t>
  </si>
  <si>
    <t>SPINK2</t>
  </si>
  <si>
    <t>VPREB3</t>
  </si>
  <si>
    <t>IGLL1</t>
  </si>
  <si>
    <t>APOBEC3A</t>
  </si>
  <si>
    <t>MKLN1</t>
  </si>
  <si>
    <t>LRRC4</t>
  </si>
  <si>
    <t>LRRC17</t>
  </si>
  <si>
    <t>CHN1</t>
  </si>
  <si>
    <t>ELL3</t>
  </si>
  <si>
    <t>ALDH1A2</t>
  </si>
  <si>
    <t>THAP10</t>
  </si>
  <si>
    <t>LOXL1</t>
  </si>
  <si>
    <t>KCNC1</t>
  </si>
  <si>
    <t>SOX15</t>
  </si>
  <si>
    <t>DNAAF11</t>
  </si>
  <si>
    <t>AP1M2</t>
  </si>
  <si>
    <t>MTUS1</t>
  </si>
  <si>
    <t>ADCY4</t>
  </si>
  <si>
    <t>HEATR5A</t>
  </si>
  <si>
    <t>EGLN3</t>
  </si>
  <si>
    <t>CDO1</t>
  </si>
  <si>
    <t>SEC14L1</t>
  </si>
  <si>
    <t>FGF13</t>
  </si>
  <si>
    <t>CDKN1C</t>
  </si>
  <si>
    <t>KCNA5</t>
  </si>
  <si>
    <t>LDLR</t>
  </si>
  <si>
    <t>TSPAN16</t>
  </si>
  <si>
    <t>APOC1</t>
  </si>
  <si>
    <t>GADD45G</t>
  </si>
  <si>
    <t>PLVAP</t>
  </si>
  <si>
    <t>QRSL1</t>
  </si>
  <si>
    <t>STK33</t>
  </si>
  <si>
    <t>CACNG6</t>
  </si>
  <si>
    <t>PGPEP1</t>
  </si>
  <si>
    <t>TNNT3</t>
  </si>
  <si>
    <t>OSBPL2</t>
  </si>
  <si>
    <t>ASS1</t>
  </si>
  <si>
    <t>FIBCD1</t>
  </si>
  <si>
    <t>ULBP2</t>
  </si>
  <si>
    <t>AKAP12</t>
  </si>
  <si>
    <t>TEX101</t>
  </si>
  <si>
    <t>CCL25</t>
  </si>
  <si>
    <t>IDO1</t>
  </si>
  <si>
    <t>RAB11FIP4</t>
  </si>
  <si>
    <t>ADGRE3</t>
  </si>
  <si>
    <t>HACL1</t>
  </si>
  <si>
    <t>SLC6A6</t>
  </si>
  <si>
    <t>KIF3A</t>
  </si>
  <si>
    <t>GFPT2</t>
  </si>
  <si>
    <t>RAMP2</t>
  </si>
  <si>
    <t>AOC2</t>
  </si>
  <si>
    <t>TMEM204</t>
  </si>
  <si>
    <t>NINJ1</t>
  </si>
  <si>
    <t>CA6</t>
  </si>
  <si>
    <t>CKMT2</t>
  </si>
  <si>
    <t>PPP1R1B</t>
  </si>
  <si>
    <t>KHDRBS3</t>
  </si>
  <si>
    <t>RAI2</t>
  </si>
  <si>
    <t>SELENOS</t>
  </si>
  <si>
    <t>ABHD12B</t>
  </si>
  <si>
    <t>RAF1</t>
  </si>
  <si>
    <t>FCRLA</t>
  </si>
  <si>
    <t>RAMP1</t>
  </si>
  <si>
    <t>SERPINF1</t>
  </si>
  <si>
    <t>H3-3B</t>
  </si>
  <si>
    <t>KDM6B</t>
  </si>
  <si>
    <t>CLEC10A</t>
  </si>
  <si>
    <t>GUCY2D</t>
  </si>
  <si>
    <t>MATN2</t>
  </si>
  <si>
    <t>BCAN</t>
  </si>
  <si>
    <t>RAB25</t>
  </si>
  <si>
    <t>FCRL2</t>
  </si>
  <si>
    <t>SLC14A2</t>
  </si>
  <si>
    <t>MPRIP</t>
  </si>
  <si>
    <t>CHI3L1</t>
  </si>
  <si>
    <t>MYBPH</t>
  </si>
  <si>
    <t>LGR6</t>
  </si>
  <si>
    <t>CCNA1</t>
  </si>
  <si>
    <t>SPART</t>
  </si>
  <si>
    <t>RXFP2</t>
  </si>
  <si>
    <t>LGALS12</t>
  </si>
  <si>
    <t>PLAAT2</t>
  </si>
  <si>
    <t>MORC2</t>
  </si>
  <si>
    <t>SFTPD</t>
  </si>
  <si>
    <t>E2F5</t>
  </si>
  <si>
    <t>GSC</t>
  </si>
  <si>
    <t>CAMK1</t>
  </si>
  <si>
    <t>CHL1</t>
  </si>
  <si>
    <t>KATNBL1</t>
  </si>
  <si>
    <t>GNAT2</t>
  </si>
  <si>
    <t>REG4</t>
  </si>
  <si>
    <t>GSTM5</t>
  </si>
  <si>
    <t>GRHL1</t>
  </si>
  <si>
    <t>RSAD2</t>
  </si>
  <si>
    <t>IL6ST</t>
  </si>
  <si>
    <t>CRB1</t>
  </si>
  <si>
    <t>ECHDC3</t>
  </si>
  <si>
    <t>HRH4</t>
  </si>
  <si>
    <t>CABLES1</t>
  </si>
  <si>
    <t>EMP1</t>
  </si>
  <si>
    <t>SOX5</t>
  </si>
  <si>
    <t>ACP2</t>
  </si>
  <si>
    <t>PHC2</t>
  </si>
  <si>
    <t>DSC2</t>
  </si>
  <si>
    <t>DSG3</t>
  </si>
  <si>
    <t>DSC1</t>
  </si>
  <si>
    <t>DHX34</t>
  </si>
  <si>
    <t>TCN1</t>
  </si>
  <si>
    <t>C5AR2</t>
  </si>
  <si>
    <t>CLDN10</t>
  </si>
  <si>
    <t>CTSL</t>
  </si>
  <si>
    <t>PSAT1</t>
  </si>
  <si>
    <t>SDS</t>
  </si>
  <si>
    <t>UGT2B28</t>
  </si>
  <si>
    <t>EHF</t>
  </si>
  <si>
    <t>PRRG4</t>
  </si>
  <si>
    <t>AVIL</t>
  </si>
  <si>
    <t>TROAP</t>
  </si>
  <si>
    <t>FAIM2</t>
  </si>
  <si>
    <t>PKIB</t>
  </si>
  <si>
    <t>TEC</t>
  </si>
  <si>
    <t>DYSF</t>
  </si>
  <si>
    <t>USP15</t>
  </si>
  <si>
    <t>KCNK1</t>
  </si>
  <si>
    <t>EGLN1</t>
  </si>
  <si>
    <t>GLUL</t>
  </si>
  <si>
    <t>KIAA1614</t>
  </si>
  <si>
    <t>NIBAN1</t>
  </si>
  <si>
    <t>ITM2C</t>
  </si>
  <si>
    <t>WNT10A</t>
  </si>
  <si>
    <t>EDAR</t>
  </si>
  <si>
    <t>CKAP4</t>
  </si>
  <si>
    <t>SLC41A2</t>
  </si>
  <si>
    <t>ITM2B</t>
  </si>
  <si>
    <t>C7orf25</t>
  </si>
  <si>
    <t>GPNMB</t>
  </si>
  <si>
    <t>IL6</t>
  </si>
  <si>
    <t>TTYH3</t>
  </si>
  <si>
    <t>TM6SF1</t>
  </si>
  <si>
    <t>CIB2</t>
  </si>
  <si>
    <t>CHAD</t>
  </si>
  <si>
    <t>TEX2</t>
  </si>
  <si>
    <t>BLK</t>
  </si>
  <si>
    <t>HLX</t>
  </si>
  <si>
    <t>IL10</t>
  </si>
  <si>
    <t>ST6GALNAC4</t>
  </si>
  <si>
    <t>SLC2A8</t>
  </si>
  <si>
    <t>CTSV</t>
  </si>
  <si>
    <t>ENPP2</t>
  </si>
  <si>
    <t>CCN3</t>
  </si>
  <si>
    <t>CD72</t>
  </si>
  <si>
    <t>TMEM8B</t>
  </si>
  <si>
    <t>KIF13A</t>
  </si>
  <si>
    <t>PIM1</t>
  </si>
  <si>
    <t>MDC1</t>
  </si>
  <si>
    <t>FGFBP2</t>
  </si>
  <si>
    <t>MYO7A</t>
  </si>
  <si>
    <t>SYTL2</t>
  </si>
  <si>
    <t>RAB30</t>
  </si>
  <si>
    <t>GGH</t>
  </si>
  <si>
    <t>SORL1</t>
  </si>
  <si>
    <t>TMPRSS4</t>
  </si>
  <si>
    <t>TRPC6</t>
  </si>
  <si>
    <t>FXYD6</t>
  </si>
  <si>
    <t>ITPKA</t>
  </si>
  <si>
    <t>FNBP1L</t>
  </si>
  <si>
    <t>BRDT</t>
  </si>
  <si>
    <t>ARHGAP29</t>
  </si>
  <si>
    <t>CYP1B1</t>
  </si>
  <si>
    <t>SULT6B1</t>
  </si>
  <si>
    <t>TRIM54</t>
  </si>
  <si>
    <t>CEP55</t>
  </si>
  <si>
    <t>DNA2</t>
  </si>
  <si>
    <t>CDK15</t>
  </si>
  <si>
    <t>CIR1</t>
  </si>
  <si>
    <t>SENP7</t>
  </si>
  <si>
    <t>SEMA7A</t>
  </si>
  <si>
    <t>PRDM5</t>
  </si>
  <si>
    <t>NAAA</t>
  </si>
  <si>
    <t>ANXA3</t>
  </si>
  <si>
    <t>LEF1</t>
  </si>
  <si>
    <t>PAPSS1</t>
  </si>
  <si>
    <t>FBN2</t>
  </si>
  <si>
    <t>C1RL</t>
  </si>
  <si>
    <t>KLRG1</t>
  </si>
  <si>
    <t>LUM</t>
  </si>
  <si>
    <t>CCDC65</t>
  </si>
  <si>
    <t>CSAD</t>
  </si>
  <si>
    <t>RAB15</t>
  </si>
  <si>
    <t>AK7</t>
  </si>
  <si>
    <t>SLC24A4</t>
  </si>
  <si>
    <t>FBLN5</t>
  </si>
  <si>
    <t>SLC12A6</t>
  </si>
  <si>
    <t>SORD</t>
  </si>
  <si>
    <t>SLC27A2</t>
  </si>
  <si>
    <t>HDC</t>
  </si>
  <si>
    <t>CDAN1</t>
  </si>
  <si>
    <t>TLE3</t>
  </si>
  <si>
    <t>CYP11A1</t>
  </si>
  <si>
    <t>CYP1A2</t>
  </si>
  <si>
    <t>HAPLN3</t>
  </si>
  <si>
    <t>PMM2</t>
  </si>
  <si>
    <t>TGFB1I1</t>
  </si>
  <si>
    <t>CMTM2</t>
  </si>
  <si>
    <t>IRF8</t>
  </si>
  <si>
    <t>UNC45B</t>
  </si>
  <si>
    <t>SGSM2</t>
  </si>
  <si>
    <t>SPACA3</t>
  </si>
  <si>
    <t>PRELID3A</t>
  </si>
  <si>
    <t>OSBPL1A</t>
  </si>
  <si>
    <t>GATA6</t>
  </si>
  <si>
    <t>TNFRSF11A</t>
  </si>
  <si>
    <t>FBXO15</t>
  </si>
  <si>
    <t>PMAIP1</t>
  </si>
  <si>
    <t>PLPP2</t>
  </si>
  <si>
    <t>CIB3</t>
  </si>
  <si>
    <t>COL6A2</t>
  </si>
  <si>
    <t>APP</t>
  </si>
  <si>
    <t>CACNG8</t>
  </si>
  <si>
    <t>SLC2A5</t>
  </si>
  <si>
    <t>PRDM16</t>
  </si>
  <si>
    <t>EPHA2</t>
  </si>
  <si>
    <t>TINAGL1</t>
  </si>
  <si>
    <t>SLC44A3</t>
  </si>
  <si>
    <t>GPA33</t>
  </si>
  <si>
    <t>XCL1</t>
  </si>
  <si>
    <t>XCL2</t>
  </si>
  <si>
    <t>FCGR2A</t>
  </si>
  <si>
    <t>FCRL5</t>
  </si>
  <si>
    <t>RORC</t>
  </si>
  <si>
    <t>CTSK</t>
  </si>
  <si>
    <t>MINDY1</t>
  </si>
  <si>
    <t>DTL</t>
  </si>
  <si>
    <t>SUSD4</t>
  </si>
  <si>
    <t>SCCPDH</t>
  </si>
  <si>
    <t>MAP3K21</t>
  </si>
  <si>
    <t>MBOAT2</t>
  </si>
  <si>
    <t>ANKRD53</t>
  </si>
  <si>
    <t>MALL</t>
  </si>
  <si>
    <t>FBLN7</t>
  </si>
  <si>
    <t>GPR17</t>
  </si>
  <si>
    <t>SLC4A10</t>
  </si>
  <si>
    <t>CPO</t>
  </si>
  <si>
    <t>HES6</t>
  </si>
  <si>
    <t>RBMS3</t>
  </si>
  <si>
    <t>OSBPL10</t>
  </si>
  <si>
    <t>IQSEC1</t>
  </si>
  <si>
    <t>NR1I2</t>
  </si>
  <si>
    <t>ILDR1</t>
  </si>
  <si>
    <t>TM4SF19</t>
  </si>
  <si>
    <t>SLC26A1</t>
  </si>
  <si>
    <t>ATP10D</t>
  </si>
  <si>
    <t>FABP2</t>
  </si>
  <si>
    <t>ROPN1L</t>
  </si>
  <si>
    <t>MYO10</t>
  </si>
  <si>
    <t>PLK2</t>
  </si>
  <si>
    <t>LIX1</t>
  </si>
  <si>
    <t>TIMD4</t>
  </si>
  <si>
    <t>C1QTNF2</t>
  </si>
  <si>
    <t>TNFRSF21</t>
  </si>
  <si>
    <t>PPP1R18</t>
  </si>
  <si>
    <t>CRIP3</t>
  </si>
  <si>
    <t>TPBG</t>
  </si>
  <si>
    <t>PRSS35</t>
  </si>
  <si>
    <t>CREB5</t>
  </si>
  <si>
    <t>IGFBP3</t>
  </si>
  <si>
    <t>ZC3HAV1L</t>
  </si>
  <si>
    <t>TMEM140</t>
  </si>
  <si>
    <t>EPHA1</t>
  </si>
  <si>
    <t>LANCL3</t>
  </si>
  <si>
    <t>CASK</t>
  </si>
  <si>
    <t>LPAR4</t>
  </si>
  <si>
    <t>SLC25A37</t>
  </si>
  <si>
    <t>DOCK5</t>
  </si>
  <si>
    <t>STAR</t>
  </si>
  <si>
    <t>DNAJC5B</t>
  </si>
  <si>
    <t>SYBU</t>
  </si>
  <si>
    <t>LRP12</t>
  </si>
  <si>
    <t>VLDLR</t>
  </si>
  <si>
    <t>PLIN2</t>
  </si>
  <si>
    <t>CDKN2B</t>
  </si>
  <si>
    <t>FBXO10</t>
  </si>
  <si>
    <t>UGCG</t>
  </si>
  <si>
    <t>NR6A1</t>
  </si>
  <si>
    <t>PTGES</t>
  </si>
  <si>
    <t>USP6NL</t>
  </si>
  <si>
    <t>FAM171A1</t>
  </si>
  <si>
    <t>PARD3</t>
  </si>
  <si>
    <t>NRBF2</t>
  </si>
  <si>
    <t>CDHR1</t>
  </si>
  <si>
    <t>ADIRF</t>
  </si>
  <si>
    <t>HTR7</t>
  </si>
  <si>
    <t>TCF7L2</t>
  </si>
  <si>
    <t>CNNM2</t>
  </si>
  <si>
    <t>ADAM12</t>
  </si>
  <si>
    <t>ADM</t>
  </si>
  <si>
    <t>CAPN5</t>
  </si>
  <si>
    <t>ZC3H12C</t>
  </si>
  <si>
    <t>NCAM1</t>
  </si>
  <si>
    <t>ST14</t>
  </si>
  <si>
    <t>ZP1</t>
  </si>
  <si>
    <t>MS4A3</t>
  </si>
  <si>
    <t>MS4A2</t>
  </si>
  <si>
    <t>FEZ1</t>
  </si>
  <si>
    <t>KIRREL3</t>
  </si>
  <si>
    <t>SIDT2</t>
  </si>
  <si>
    <t>TAGLN</t>
  </si>
  <si>
    <t>LSM14B</t>
  </si>
  <si>
    <t>KLRF1</t>
  </si>
  <si>
    <t>DCUN1D2</t>
  </si>
  <si>
    <t>LYPD1</t>
  </si>
  <si>
    <t>LYPD6B</t>
  </si>
  <si>
    <t>GPM6A</t>
  </si>
  <si>
    <t>SPATA4</t>
  </si>
  <si>
    <t>CCDC102B</t>
  </si>
  <si>
    <t>RGS18</t>
  </si>
  <si>
    <t>DIXDC1</t>
  </si>
  <si>
    <t>ENKUR</t>
  </si>
  <si>
    <t>DCP1B</t>
  </si>
  <si>
    <t>NOPCHAP1</t>
  </si>
  <si>
    <t>RAD9B</t>
  </si>
  <si>
    <t>TEX30</t>
  </si>
  <si>
    <t>AKAP6</t>
  </si>
  <si>
    <t>MIPOL1</t>
  </si>
  <si>
    <t>FRMD4A</t>
  </si>
  <si>
    <t>EPS8</t>
  </si>
  <si>
    <t>TEX9</t>
  </si>
  <si>
    <t>NR3C2</t>
  </si>
  <si>
    <t>ADAM8</t>
  </si>
  <si>
    <t>INPP1</t>
  </si>
  <si>
    <t>ASAP2</t>
  </si>
  <si>
    <t>CENPU</t>
  </si>
  <si>
    <t>ACSL1</t>
  </si>
  <si>
    <t>BEND6</t>
  </si>
  <si>
    <t>BAG3</t>
  </si>
  <si>
    <t>GLT1D1</t>
  </si>
  <si>
    <t>CYSLTR2</t>
  </si>
  <si>
    <t>BOLL</t>
  </si>
  <si>
    <t>OLAH</t>
  </si>
  <si>
    <t>CCDC50</t>
  </si>
  <si>
    <t>CAMK4</t>
  </si>
  <si>
    <t>CLEC4F</t>
  </si>
  <si>
    <t>DNAI4</t>
  </si>
  <si>
    <t>UTRN</t>
  </si>
  <si>
    <t>PTPRK</t>
  </si>
  <si>
    <t>JAKMIP1</t>
  </si>
  <si>
    <t>BANK1</t>
  </si>
  <si>
    <t>DAB2</t>
  </si>
  <si>
    <t>BMP6</t>
  </si>
  <si>
    <t>RASSF3</t>
  </si>
  <si>
    <t>MERTK</t>
  </si>
  <si>
    <t>SCN3A</t>
  </si>
  <si>
    <t>FAM81B</t>
  </si>
  <si>
    <t>PLEKHG4B</t>
  </si>
  <si>
    <t>SPACA7</t>
  </si>
  <si>
    <t>CD8A</t>
  </si>
  <si>
    <t>CMIP</t>
  </si>
  <si>
    <t>KCNJ16</t>
  </si>
  <si>
    <t>SLC5A10</t>
  </si>
  <si>
    <t>IMPACT</t>
  </si>
  <si>
    <t>ANGPT1</t>
  </si>
  <si>
    <t>CC2D1B</t>
  </si>
  <si>
    <t>ENPP3</t>
  </si>
  <si>
    <t>C4orf19</t>
  </si>
  <si>
    <t>PGM5</t>
  </si>
  <si>
    <t>CNTNAP3B</t>
  </si>
  <si>
    <t>LY96</t>
  </si>
  <si>
    <t>CHODL</t>
  </si>
  <si>
    <t>WNT7A</t>
  </si>
  <si>
    <t>OXNAD1</t>
  </si>
  <si>
    <t>PPP4R1</t>
  </si>
  <si>
    <t>MPPE1</t>
  </si>
  <si>
    <t>RAB6B</t>
  </si>
  <si>
    <t>EME1</t>
  </si>
  <si>
    <t>PTPRN2</t>
  </si>
  <si>
    <t>PIP4P2</t>
  </si>
  <si>
    <t>RHOC</t>
  </si>
  <si>
    <t>PPM1J</t>
  </si>
  <si>
    <t>SLC7A7</t>
  </si>
  <si>
    <t>OTOA</t>
  </si>
  <si>
    <t>HYCC2</t>
  </si>
  <si>
    <t>DEPTOR</t>
  </si>
  <si>
    <t>AFF2</t>
  </si>
  <si>
    <t>GRIP1</t>
  </si>
  <si>
    <t>GNA14</t>
  </si>
  <si>
    <t>GNAQ</t>
  </si>
  <si>
    <t>BATF</t>
  </si>
  <si>
    <t>RPGR</t>
  </si>
  <si>
    <t>TDRD9</t>
  </si>
  <si>
    <t>HKDC1</t>
  </si>
  <si>
    <t>RAB11FIP1</t>
  </si>
  <si>
    <t>MS4A1</t>
  </si>
  <si>
    <t>FRRS1</t>
  </si>
  <si>
    <t>COX6A2</t>
  </si>
  <si>
    <t>RBPMS</t>
  </si>
  <si>
    <t>TMEM171</t>
  </si>
  <si>
    <t>NRG1</t>
  </si>
  <si>
    <t>FZD1</t>
  </si>
  <si>
    <t>IL34</t>
  </si>
  <si>
    <t>CACNA1D</t>
  </si>
  <si>
    <t>CCNB2</t>
  </si>
  <si>
    <t>FAM81A</t>
  </si>
  <si>
    <t>KCNJ6</t>
  </si>
  <si>
    <t>KCNJ15</t>
  </si>
  <si>
    <t>TMEM164</t>
  </si>
  <si>
    <t>SVOPL</t>
  </si>
  <si>
    <t>SNX22</t>
  </si>
  <si>
    <t>UBN2</t>
  </si>
  <si>
    <t>FMNL2</t>
  </si>
  <si>
    <t>DRC1</t>
  </si>
  <si>
    <t>CFAP251</t>
  </si>
  <si>
    <t>GALNT14</t>
  </si>
  <si>
    <t>PRXL2C</t>
  </si>
  <si>
    <t>XKR8</t>
  </si>
  <si>
    <t>FANCC</t>
  </si>
  <si>
    <t>MRAS</t>
  </si>
  <si>
    <t>H4C8</t>
  </si>
  <si>
    <t>B4GALT5</t>
  </si>
  <si>
    <t>CD1B</t>
  </si>
  <si>
    <t>CD1E</t>
  </si>
  <si>
    <t>HMHB1</t>
  </si>
  <si>
    <t>CPA5</t>
  </si>
  <si>
    <t>ALAS2</t>
  </si>
  <si>
    <t>PAGE5</t>
  </si>
  <si>
    <t>ELK4</t>
  </si>
  <si>
    <t>SLC45A3</t>
  </si>
  <si>
    <t>F11R</t>
  </si>
  <si>
    <t>CDA</t>
  </si>
  <si>
    <t>ADAMTS4</t>
  </si>
  <si>
    <t>C1QC</t>
  </si>
  <si>
    <t>CIART</t>
  </si>
  <si>
    <t>RUNX1</t>
  </si>
  <si>
    <t>PTMS</t>
  </si>
  <si>
    <t>ATP13A2</t>
  </si>
  <si>
    <t>RGL4</t>
  </si>
  <si>
    <t>PGLYRP3</t>
  </si>
  <si>
    <t>DRC7</t>
  </si>
  <si>
    <t>TEPP</t>
  </si>
  <si>
    <t>SPON2</t>
  </si>
  <si>
    <t>LRRC36</t>
  </si>
  <si>
    <t>ABR</t>
  </si>
  <si>
    <t>TNFRSF13C</t>
  </si>
  <si>
    <t>OR3A3</t>
  </si>
  <si>
    <t>BSDC1</t>
  </si>
  <si>
    <t>KALRN</t>
  </si>
  <si>
    <t>ABCG1</t>
  </si>
  <si>
    <t>TFF3</t>
  </si>
  <si>
    <t>TMPRSS3</t>
  </si>
  <si>
    <t>UBASH3A</t>
  </si>
  <si>
    <t>RSPH1</t>
  </si>
  <si>
    <t>CBS</t>
  </si>
  <si>
    <t>G6PD</t>
  </si>
  <si>
    <t>ZNF66</t>
  </si>
  <si>
    <t>C21orf58</t>
  </si>
  <si>
    <t>S100B</t>
  </si>
  <si>
    <t>C19orf47</t>
  </si>
  <si>
    <t>TLCD1</t>
  </si>
  <si>
    <t>CD3G</t>
  </si>
  <si>
    <t>CXCR5</t>
  </si>
  <si>
    <t>NLRX1</t>
  </si>
  <si>
    <t>PAQR6</t>
  </si>
  <si>
    <t>NBEAL2</t>
  </si>
  <si>
    <t>UBQLN4</t>
  </si>
  <si>
    <t>LY6K</t>
  </si>
  <si>
    <t>COL26A1</t>
  </si>
  <si>
    <t>MGAT4B</t>
  </si>
  <si>
    <t>FBXL13</t>
  </si>
  <si>
    <t>ACOX1</t>
  </si>
  <si>
    <t>ALOX15</t>
  </si>
  <si>
    <t>TREML1</t>
  </si>
  <si>
    <t>PAQR4</t>
  </si>
  <si>
    <t>ZG16B</t>
  </si>
  <si>
    <t>ASRGL1</t>
  </si>
  <si>
    <t>GNG3</t>
  </si>
  <si>
    <t>BEND5</t>
  </si>
  <si>
    <t>ELAVL4</t>
  </si>
  <si>
    <t>SLC1A7</t>
  </si>
  <si>
    <t>ACOT11</t>
  </si>
  <si>
    <t>PLPP3</t>
  </si>
  <si>
    <t>KLHL21</t>
  </si>
  <si>
    <t>SLC45A1</t>
  </si>
  <si>
    <t>RAVER2</t>
  </si>
  <si>
    <t>DRAXIN</t>
  </si>
  <si>
    <t>ALPL</t>
  </si>
  <si>
    <t>MXRA8</t>
  </si>
  <si>
    <t>IL23R</t>
  </si>
  <si>
    <t>B3GALT2</t>
  </si>
  <si>
    <t>NTNG1</t>
  </si>
  <si>
    <t>SLAMF9</t>
  </si>
  <si>
    <t>OLFML2B</t>
  </si>
  <si>
    <t>FCGR3B</t>
  </si>
  <si>
    <t>KIF26B</t>
  </si>
  <si>
    <t>PM20D1</t>
  </si>
  <si>
    <t>OXER1</t>
  </si>
  <si>
    <t>MAPKAPK2</t>
  </si>
  <si>
    <t>ARL5A</t>
  </si>
  <si>
    <t>ACTG2</t>
  </si>
  <si>
    <t>H3-3A</t>
  </si>
  <si>
    <t>SLC16A14</t>
  </si>
  <si>
    <t>HPGDS</t>
  </si>
  <si>
    <t>PDLIM5</t>
  </si>
  <si>
    <t>RNF149</t>
  </si>
  <si>
    <t>TGFA</t>
  </si>
  <si>
    <t>PROK2</t>
  </si>
  <si>
    <t>FSTL1</t>
  </si>
  <si>
    <t>CXCR1</t>
  </si>
  <si>
    <t>TSACC</t>
  </si>
  <si>
    <t>FCRL1</t>
  </si>
  <si>
    <t>SGO2</t>
  </si>
  <si>
    <t>MNDA</t>
  </si>
  <si>
    <t>AIM2</t>
  </si>
  <si>
    <t>CTLA4</t>
  </si>
  <si>
    <t>ICOS</t>
  </si>
  <si>
    <t>CD200R1</t>
  </si>
  <si>
    <t>WDFY3</t>
  </si>
  <si>
    <t>TIPARP</t>
  </si>
  <si>
    <t>DNASE1L3</t>
  </si>
  <si>
    <t>APBB2</t>
  </si>
  <si>
    <t>FANCD2OS</t>
  </si>
  <si>
    <t>PPBP</t>
  </si>
  <si>
    <t>PF4</t>
  </si>
  <si>
    <t>CXCL1</t>
  </si>
  <si>
    <t>CPA3</t>
  </si>
  <si>
    <t>TCF23</t>
  </si>
  <si>
    <t>PIGX</t>
  </si>
  <si>
    <t>S100P</t>
  </si>
  <si>
    <t>CAMP</t>
  </si>
  <si>
    <t>HSPA4L</t>
  </si>
  <si>
    <t>FHIP1A</t>
  </si>
  <si>
    <t>ELOVL7</t>
  </si>
  <si>
    <t>LMBRD2</t>
  </si>
  <si>
    <t>F2RL2</t>
  </si>
  <si>
    <t>F2RL1</t>
  </si>
  <si>
    <t>SCGB3A2</t>
  </si>
  <si>
    <t>CASP3</t>
  </si>
  <si>
    <t>PRIMPOL</t>
  </si>
  <si>
    <t>RICTOR</t>
  </si>
  <si>
    <t>EBF1</t>
  </si>
  <si>
    <t>ACSL6</t>
  </si>
  <si>
    <t>CSF2</t>
  </si>
  <si>
    <t>TMEM200A</t>
  </si>
  <si>
    <t>PI16</t>
  </si>
  <si>
    <t>PTTG1</t>
  </si>
  <si>
    <t>ZNF12</t>
  </si>
  <si>
    <t>USP49</t>
  </si>
  <si>
    <t>SYTL3</t>
  </si>
  <si>
    <t>HEY1</t>
  </si>
  <si>
    <t>CHMP4C</t>
  </si>
  <si>
    <t>TNFRSF11B</t>
  </si>
  <si>
    <t>DEFA4</t>
  </si>
  <si>
    <t>OSGIN2</t>
  </si>
  <si>
    <t>NOS3</t>
  </si>
  <si>
    <t>ALDH7A1</t>
  </si>
  <si>
    <t>BAALC</t>
  </si>
  <si>
    <t>FZD6</t>
  </si>
  <si>
    <t>TP53INP1</t>
  </si>
  <si>
    <t>GEM</t>
  </si>
  <si>
    <t>ABCA1</t>
  </si>
  <si>
    <t>NFIL3</t>
  </si>
  <si>
    <t>LETM2</t>
  </si>
  <si>
    <t>ZMAT4</t>
  </si>
  <si>
    <t>TMEM71</t>
  </si>
  <si>
    <t>ALDH1A1</t>
  </si>
  <si>
    <t>KIF27</t>
  </si>
  <si>
    <t>MID1IP1</t>
  </si>
  <si>
    <t>SHOC1</t>
  </si>
  <si>
    <t>AQP3</t>
  </si>
  <si>
    <t>MELK</t>
  </si>
  <si>
    <t>HECTD2</t>
  </si>
  <si>
    <t>TTC8</t>
  </si>
  <si>
    <t>FAAH2</t>
  </si>
  <si>
    <t>OXGR1</t>
  </si>
  <si>
    <t>SLC18A2</t>
  </si>
  <si>
    <t>GFI1B</t>
  </si>
  <si>
    <t>NDRG2</t>
  </si>
  <si>
    <t>ARHGEF40</t>
  </si>
  <si>
    <t>C10orf82</t>
  </si>
  <si>
    <t>FRAT1</t>
  </si>
  <si>
    <t>LARGE2</t>
  </si>
  <si>
    <t>TTC7B</t>
  </si>
  <si>
    <t>HACD1</t>
  </si>
  <si>
    <t>TCP11L2</t>
  </si>
  <si>
    <t>SPRED1</t>
  </si>
  <si>
    <t>CMTM5</t>
  </si>
  <si>
    <t>GLB1L3</t>
  </si>
  <si>
    <t>IKBIP</t>
  </si>
  <si>
    <t>CKB</t>
  </si>
  <si>
    <t>SPIC</t>
  </si>
  <si>
    <t>CYYR1</t>
  </si>
  <si>
    <t>C2</t>
  </si>
  <si>
    <t>APBB1</t>
  </si>
  <si>
    <t>PLD4</t>
  </si>
  <si>
    <t>DENND2B</t>
  </si>
  <si>
    <t>CDYL2</t>
  </si>
  <si>
    <t>TMEM130</t>
  </si>
  <si>
    <t>NDEL1</t>
  </si>
  <si>
    <t>BEX3</t>
  </si>
  <si>
    <t>PCLAF</t>
  </si>
  <si>
    <t>ANPEP</t>
  </si>
  <si>
    <t>PLK1</t>
  </si>
  <si>
    <t>ATP23</t>
  </si>
  <si>
    <t>STX3</t>
  </si>
  <si>
    <t>MS4A7</t>
  </si>
  <si>
    <t>MS4A14</t>
  </si>
  <si>
    <t>MS4A15</t>
  </si>
  <si>
    <t>MAP1A</t>
  </si>
  <si>
    <t>MBD6</t>
  </si>
  <si>
    <t>NKX3-1</t>
  </si>
  <si>
    <t>PBX3</t>
  </si>
  <si>
    <t>TTC16</t>
  </si>
  <si>
    <t>ANKRD40CL</t>
  </si>
  <si>
    <t>COQ7</t>
  </si>
  <si>
    <t>DPEP2</t>
  </si>
  <si>
    <t>CD3D</t>
  </si>
  <si>
    <t>PRRT2</t>
  </si>
  <si>
    <t>CA4</t>
  </si>
  <si>
    <t>MIDN</t>
  </si>
  <si>
    <t>JSRP1</t>
  </si>
  <si>
    <t>CACNB3</t>
  </si>
  <si>
    <t>DHRS13</t>
  </si>
  <si>
    <t>LAIR2</t>
  </si>
  <si>
    <t>TMEM145</t>
  </si>
  <si>
    <t>KIR3DL1</t>
  </si>
  <si>
    <t>NLRP7</t>
  </si>
  <si>
    <t>C19orf33</t>
  </si>
  <si>
    <t>SERPINF2</t>
  </si>
  <si>
    <t>KLK1</t>
  </si>
  <si>
    <t>KRT1</t>
  </si>
  <si>
    <t>ACER1</t>
  </si>
  <si>
    <t>ANGPTL4</t>
  </si>
  <si>
    <t>SOAT2</t>
  </si>
  <si>
    <t>TMEM88</t>
  </si>
  <si>
    <t>ZNF597</t>
  </si>
  <si>
    <t>BEST1</t>
  </si>
  <si>
    <t>PLAAT5</t>
  </si>
  <si>
    <t>TRANK1</t>
  </si>
  <si>
    <t>ENTPD3</t>
  </si>
  <si>
    <t>LTBP3</t>
  </si>
  <si>
    <t>MAJIN</t>
  </si>
  <si>
    <t>SCARA5</t>
  </si>
  <si>
    <t>RAB4A</t>
  </si>
  <si>
    <t>TTC39C</t>
  </si>
  <si>
    <t>FOXI1</t>
  </si>
  <si>
    <t>CAVIN2</t>
  </si>
  <si>
    <t>SERINC2</t>
  </si>
  <si>
    <t>SLC16A4</t>
  </si>
  <si>
    <t>PKIG</t>
  </si>
  <si>
    <t>GSTM4</t>
  </si>
  <si>
    <t>TET2</t>
  </si>
  <si>
    <t>NSG1</t>
  </si>
  <si>
    <t>BTNL3</t>
  </si>
  <si>
    <t>ENHO</t>
  </si>
  <si>
    <t>SLC35G2</t>
  </si>
  <si>
    <t>E2F6</t>
  </si>
  <si>
    <t>COL4A3</t>
  </si>
  <si>
    <t>MECP2</t>
  </si>
  <si>
    <t>ROR2</t>
  </si>
  <si>
    <t>XPO6</t>
  </si>
  <si>
    <t>CCDC126</t>
  </si>
  <si>
    <t>GCSAML</t>
  </si>
  <si>
    <t>EFNA1</t>
  </si>
  <si>
    <t>CXCL10</t>
  </si>
  <si>
    <t>RNASE2</t>
  </si>
  <si>
    <t>RNASE3</t>
  </si>
  <si>
    <t>CXCL8</t>
  </si>
  <si>
    <t>SCN9A</t>
  </si>
  <si>
    <t>RASSF6</t>
  </si>
  <si>
    <t>SDC2</t>
  </si>
  <si>
    <t>SLC38A11</t>
  </si>
  <si>
    <t>VPREB1</t>
  </si>
  <si>
    <t>CLIC3</t>
  </si>
  <si>
    <t>APLF</t>
  </si>
  <si>
    <t>GP9</t>
  </si>
  <si>
    <t>LDB2</t>
  </si>
  <si>
    <t>REPS2</t>
  </si>
  <si>
    <t>TAS1R3</t>
  </si>
  <si>
    <t>IFFO2</t>
  </si>
  <si>
    <t>TMEM154</t>
  </si>
  <si>
    <t>ALCAM</t>
  </si>
  <si>
    <t>LGALS9B</t>
  </si>
  <si>
    <t>FOS</t>
  </si>
  <si>
    <t>KRT86</t>
  </si>
  <si>
    <t>CDH2</t>
  </si>
  <si>
    <t>SDR16C5</t>
  </si>
  <si>
    <t>DYDC1</t>
  </si>
  <si>
    <t>BFSP2</t>
  </si>
  <si>
    <t>GPR27</t>
  </si>
  <si>
    <t>CYTL1</t>
  </si>
  <si>
    <t>TSEN34</t>
  </si>
  <si>
    <t>GSTA4</t>
  </si>
  <si>
    <t>NCBP2L</t>
  </si>
  <si>
    <t>CEACAM3</t>
  </si>
  <si>
    <t>PKIA</t>
  </si>
  <si>
    <t>FPR2</t>
  </si>
  <si>
    <t>FPR1</t>
  </si>
  <si>
    <t>FAM241B</t>
  </si>
  <si>
    <t>LRG1</t>
  </si>
  <si>
    <t>ZNF440</t>
  </si>
  <si>
    <t>CHST11</t>
  </si>
  <si>
    <t>ZNF318</t>
  </si>
  <si>
    <t>COL24A1</t>
  </si>
  <si>
    <t>DNAI2</t>
  </si>
  <si>
    <t>PTCRA</t>
  </si>
  <si>
    <t>P2RY6</t>
  </si>
  <si>
    <t>GPR34</t>
  </si>
  <si>
    <t>LKAAEAR1</t>
  </si>
  <si>
    <t>PRNP</t>
  </si>
  <si>
    <t>FOXB1</t>
  </si>
  <si>
    <t>SYNPO</t>
  </si>
  <si>
    <t>ZNF556</t>
  </si>
  <si>
    <t>MAL</t>
  </si>
  <si>
    <t>EPHX4</t>
  </si>
  <si>
    <t>CD8B</t>
  </si>
  <si>
    <t>CXCR6</t>
  </si>
  <si>
    <t>AZU1</t>
  </si>
  <si>
    <t>TPSAB1</t>
  </si>
  <si>
    <t>CERS6</t>
  </si>
  <si>
    <t>RCAN2</t>
  </si>
  <si>
    <t>GTPBP2</t>
  </si>
  <si>
    <t>FAM170B</t>
  </si>
  <si>
    <t>NIPAL4</t>
  </si>
  <si>
    <t>RASGRP1</t>
  </si>
  <si>
    <t>SMPDL3A</t>
  </si>
  <si>
    <t>THEMIS</t>
  </si>
  <si>
    <t>TMCC1</t>
  </si>
  <si>
    <t>HOXC5</t>
  </si>
  <si>
    <t>RAB37</t>
  </si>
  <si>
    <t>CYP7B1</t>
  </si>
  <si>
    <t>SSH3</t>
  </si>
  <si>
    <t>KRT2</t>
  </si>
  <si>
    <t>XKR3</t>
  </si>
  <si>
    <t>ARPP21</t>
  </si>
  <si>
    <t>BNC2</t>
  </si>
  <si>
    <t>HSPA6</t>
  </si>
  <si>
    <t>LRRN3</t>
  </si>
  <si>
    <t>ABCD2</t>
  </si>
  <si>
    <t>PPP1R3B</t>
  </si>
  <si>
    <t>C1QB</t>
  </si>
  <si>
    <t>C1QA</t>
  </si>
  <si>
    <t>PPP1R14B</t>
  </si>
  <si>
    <t>VEGFB</t>
  </si>
  <si>
    <t>TNFRSF10C</t>
  </si>
  <si>
    <t>XCR1</t>
  </si>
  <si>
    <t>SULT1B1</t>
  </si>
  <si>
    <t>SLC19A1</t>
  </si>
  <si>
    <t>TIGD3</t>
  </si>
  <si>
    <t>PHOSPHO1</t>
  </si>
  <si>
    <t>MARCHF3</t>
  </si>
  <si>
    <t>CEP19</t>
  </si>
  <si>
    <t>TLR10</t>
  </si>
  <si>
    <t>TLR6</t>
  </si>
  <si>
    <t>FAM174A</t>
  </si>
  <si>
    <t>ZNF80</t>
  </si>
  <si>
    <t>PODN</t>
  </si>
  <si>
    <t>ZCCHC12</t>
  </si>
  <si>
    <t>CNTNAP2</t>
  </si>
  <si>
    <t>GALNTL6</t>
  </si>
  <si>
    <t>LINGO2</t>
  </si>
  <si>
    <t>UGT8</t>
  </si>
  <si>
    <t>KY</t>
  </si>
  <si>
    <t>OR7D4</t>
  </si>
  <si>
    <t>RESF1</t>
  </si>
  <si>
    <t>RIN1</t>
  </si>
  <si>
    <t>ODAPH</t>
  </si>
  <si>
    <t>CD248</t>
  </si>
  <si>
    <t>PDZK1</t>
  </si>
  <si>
    <t>DENND6A</t>
  </si>
  <si>
    <t>GPR171</t>
  </si>
  <si>
    <t>SLC22A1</t>
  </si>
  <si>
    <t>MARCKSL1</t>
  </si>
  <si>
    <t>SH3BP5L</t>
  </si>
  <si>
    <t>CADM2</t>
  </si>
  <si>
    <t>PHYHD1</t>
  </si>
  <si>
    <t>NRIP3</t>
  </si>
  <si>
    <t>SCUBE2</t>
  </si>
  <si>
    <t>LPL</t>
  </si>
  <si>
    <t>CABP4</t>
  </si>
  <si>
    <t>LONRF3</t>
  </si>
  <si>
    <t>FOSL1</t>
  </si>
  <si>
    <t>B3GNTL1</t>
  </si>
  <si>
    <t>SFN</t>
  </si>
  <si>
    <t>GAPT</t>
  </si>
  <si>
    <t>ARL4D</t>
  </si>
  <si>
    <t>DENND2C</t>
  </si>
  <si>
    <t>PLEKHD1</t>
  </si>
  <si>
    <t>AMIGO3</t>
  </si>
  <si>
    <t>NUPR1</t>
  </si>
  <si>
    <t>ZNF683</t>
  </si>
  <si>
    <t>YES1</t>
  </si>
  <si>
    <t>CCDC57</t>
  </si>
  <si>
    <t>B3GNT5</t>
  </si>
  <si>
    <t>BASP1</t>
  </si>
  <si>
    <t>B3GNT8</t>
  </si>
  <si>
    <t>GJD4</t>
  </si>
  <si>
    <t>KCNA2</t>
  </si>
  <si>
    <t>BEND2</t>
  </si>
  <si>
    <t>TIMM22</t>
  </si>
  <si>
    <t>CD19</t>
  </si>
  <si>
    <t>ERICH5</t>
  </si>
  <si>
    <t>RBM44</t>
  </si>
  <si>
    <t>ARL6IP6</t>
  </si>
  <si>
    <t>DPY19L2</t>
  </si>
  <si>
    <t>MLF1</t>
  </si>
  <si>
    <t>ZNF366</t>
  </si>
  <si>
    <t>CEP295NL</t>
  </si>
  <si>
    <t>CA8</t>
  </si>
  <si>
    <t>CD28</t>
  </si>
  <si>
    <t>MAF</t>
  </si>
  <si>
    <t>ZNF713</t>
  </si>
  <si>
    <t>CPNE7</t>
  </si>
  <si>
    <t>ZNF552</t>
  </si>
  <si>
    <t>NSUN7</t>
  </si>
  <si>
    <t>GATA2</t>
  </si>
  <si>
    <t>ALOX12B</t>
  </si>
  <si>
    <t>ZBTB42</t>
  </si>
  <si>
    <t>FCER1A</t>
  </si>
  <si>
    <t>ARL14</t>
  </si>
  <si>
    <t>AKAP5</t>
  </si>
  <si>
    <t>RNF227</t>
  </si>
  <si>
    <t>CFAP276</t>
  </si>
  <si>
    <t>ITLN1</t>
  </si>
  <si>
    <t>NRXN1</t>
  </si>
  <si>
    <t>GPBAR1</t>
  </si>
  <si>
    <t>CCR8</t>
  </si>
  <si>
    <t>OR1R1P</t>
  </si>
  <si>
    <t>WFDC11</t>
  </si>
  <si>
    <t>CSNK1A1L</t>
  </si>
  <si>
    <t>LYNX1</t>
  </si>
  <si>
    <t>MYL11</t>
  </si>
  <si>
    <t>PNPLA1</t>
  </si>
  <si>
    <t>TIGD2</t>
  </si>
  <si>
    <t>OR6K6</t>
  </si>
  <si>
    <t>H2AC6</t>
  </si>
  <si>
    <t>H2BC4</t>
  </si>
  <si>
    <t>MB21D2</t>
  </si>
  <si>
    <t>SSTR2</t>
  </si>
  <si>
    <t>OR2A4</t>
  </si>
  <si>
    <t>S1PR5</t>
  </si>
  <si>
    <t>CHST13</t>
  </si>
  <si>
    <t>CXCR2</t>
  </si>
  <si>
    <t>CUEDC1</t>
  </si>
  <si>
    <t>OR52N2</t>
  </si>
  <si>
    <t>ZNF746</t>
  </si>
  <si>
    <t>TMEM132C</t>
  </si>
  <si>
    <t>TLCD5</t>
  </si>
  <si>
    <t>FRAT2</t>
  </si>
  <si>
    <t>UTS2R</t>
  </si>
  <si>
    <t>AATK</t>
  </si>
  <si>
    <t>ZNF467</t>
  </si>
  <si>
    <t>TMIE</t>
  </si>
  <si>
    <t>MACIR</t>
  </si>
  <si>
    <t>TMEM252</t>
  </si>
  <si>
    <t>TIGIT</t>
  </si>
  <si>
    <t>CCDC149</t>
  </si>
  <si>
    <t>RTKN2</t>
  </si>
  <si>
    <t>BACE2</t>
  </si>
  <si>
    <t>FIGN</t>
  </si>
  <si>
    <t>CLN8</t>
  </si>
  <si>
    <t>CACNB4</t>
  </si>
  <si>
    <t>PGBD4</t>
  </si>
  <si>
    <t>TSHZ2</t>
  </si>
  <si>
    <t>LIMK2</t>
  </si>
  <si>
    <t>CSF1R</t>
  </si>
  <si>
    <t>SNORC</t>
  </si>
  <si>
    <t>NDN</t>
  </si>
  <si>
    <t>NTM</t>
  </si>
  <si>
    <t>HCAR2</t>
  </si>
  <si>
    <t>VMO1</t>
  </si>
  <si>
    <t>COL18A1</t>
  </si>
  <si>
    <t>ADGRG3</t>
  </si>
  <si>
    <t>CEP63</t>
  </si>
  <si>
    <t>GJC1</t>
  </si>
  <si>
    <t>CAMK1D</t>
  </si>
  <si>
    <t>GAS6</t>
  </si>
  <si>
    <t>BEGAIN</t>
  </si>
  <si>
    <t>ARHGEF37</t>
  </si>
  <si>
    <t>PTGDR2</t>
  </si>
  <si>
    <t>CCBE1</t>
  </si>
  <si>
    <t>CCDC125</t>
  </si>
  <si>
    <t>FHL3</t>
  </si>
  <si>
    <t>PMCH</t>
  </si>
  <si>
    <t>TREX2</t>
  </si>
  <si>
    <t>MX2</t>
  </si>
  <si>
    <t>FAM167B</t>
  </si>
  <si>
    <t>CCR3</t>
  </si>
  <si>
    <t>TAFA1</t>
  </si>
  <si>
    <t>RFLNB</t>
  </si>
  <si>
    <t>NOG</t>
  </si>
  <si>
    <t>LHFPL6</t>
  </si>
  <si>
    <t>KREMEN1</t>
  </si>
  <si>
    <t>ZNF703</t>
  </si>
  <si>
    <t>SLC35F3</t>
  </si>
  <si>
    <t>CCR4</t>
  </si>
  <si>
    <t>GPR39</t>
  </si>
  <si>
    <t>FAM3B</t>
  </si>
  <si>
    <t>SRARP</t>
  </si>
  <si>
    <t>SDR42E2</t>
  </si>
  <si>
    <t>KCNH8</t>
  </si>
  <si>
    <t>GPR173</t>
  </si>
  <si>
    <t>OLIG1</t>
  </si>
  <si>
    <t>SLIT3</t>
  </si>
  <si>
    <t>MAP7D2</t>
  </si>
  <si>
    <t>CSF1</t>
  </si>
  <si>
    <t>BPIFC</t>
  </si>
  <si>
    <t>TMEM255B</t>
  </si>
  <si>
    <t>NELL2</t>
  </si>
  <si>
    <t>H2BC21</t>
  </si>
  <si>
    <t>SEPTIN5</t>
  </si>
  <si>
    <t>LRRC26</t>
  </si>
  <si>
    <t>TMEM106A</t>
  </si>
  <si>
    <t>LRRC14B</t>
  </si>
  <si>
    <t>SLC24A3</t>
  </si>
  <si>
    <t>IFITM2</t>
  </si>
  <si>
    <t>TCEAL9</t>
  </si>
  <si>
    <t>GP1BA</t>
  </si>
  <si>
    <t>KIAA0825</t>
  </si>
  <si>
    <t>UBALD2</t>
  </si>
  <si>
    <t>KLHL33</t>
  </si>
  <si>
    <t>RBM11</t>
  </si>
  <si>
    <t>IL3RA</t>
  </si>
  <si>
    <t>RGPD2</t>
  </si>
  <si>
    <t>TCN2</t>
  </si>
  <si>
    <t>IRF7</t>
  </si>
  <si>
    <t>PRKG1</t>
  </si>
  <si>
    <t>TLCD2</t>
  </si>
  <si>
    <t>ZFP36L1</t>
  </si>
  <si>
    <t>ADARB2</t>
  </si>
  <si>
    <t>TMEM210</t>
  </si>
  <si>
    <t>TRIM69</t>
  </si>
  <si>
    <t>FFAR3</t>
  </si>
  <si>
    <t>PTCH1</t>
  </si>
  <si>
    <t>IRS2</t>
  </si>
  <si>
    <t>SHOX</t>
  </si>
  <si>
    <t>LRCH3</t>
  </si>
  <si>
    <t>KRT73</t>
  </si>
  <si>
    <t>TAL2</t>
  </si>
  <si>
    <t>KRT5</t>
  </si>
  <si>
    <t>CYP4F2</t>
  </si>
  <si>
    <t>EDARADD</t>
  </si>
  <si>
    <t>CYP4F12</t>
  </si>
  <si>
    <t>PRELID2</t>
  </si>
  <si>
    <t>KRT26</t>
  </si>
  <si>
    <t>CD300E</t>
  </si>
  <si>
    <t>INSIG1</t>
  </si>
  <si>
    <t>ZNF396</t>
  </si>
  <si>
    <t>FAM86B1</t>
  </si>
  <si>
    <t>CYP4F3</t>
  </si>
  <si>
    <t>KIF24</t>
  </si>
  <si>
    <t>PRG2</t>
  </si>
  <si>
    <t>HYAL3</t>
  </si>
  <si>
    <t>TNFRSF4</t>
  </si>
  <si>
    <t>TRABD2A</t>
  </si>
  <si>
    <t>ERCC6L</t>
  </si>
  <si>
    <t>RHD</t>
  </si>
  <si>
    <t>ENTPD5</t>
  </si>
  <si>
    <t>SPATA21</t>
  </si>
  <si>
    <t>RSBN1L</t>
  </si>
  <si>
    <t>PCDHB13</t>
  </si>
  <si>
    <t>H1-6</t>
  </si>
  <si>
    <t>PLEKHG7</t>
  </si>
  <si>
    <t>ATP13A5</t>
  </si>
  <si>
    <t>AGMO</t>
  </si>
  <si>
    <t>ZNF385C</t>
  </si>
  <si>
    <t>SAMD11</t>
  </si>
  <si>
    <t>H1-2</t>
  </si>
  <si>
    <t>CLEC17A</t>
  </si>
  <si>
    <t>LCN10</t>
  </si>
  <si>
    <t>TREML4</t>
  </si>
  <si>
    <t>SCGB1C1</t>
  </si>
  <si>
    <t>EYS</t>
  </si>
  <si>
    <t>HYKK</t>
  </si>
  <si>
    <t>HES4</t>
  </si>
  <si>
    <t>PEAK3</t>
  </si>
  <si>
    <t>C3orf62</t>
  </si>
  <si>
    <t>SLC38A3</t>
  </si>
  <si>
    <t>H3-5</t>
  </si>
  <si>
    <t>PDCD1</t>
  </si>
  <si>
    <t>DYNLT4</t>
  </si>
  <si>
    <t>NCCRP1</t>
  </si>
  <si>
    <t>DUSP28</t>
  </si>
  <si>
    <t>NKAIN2</t>
  </si>
  <si>
    <t>CLEC20A</t>
  </si>
  <si>
    <t>C2orf80</t>
  </si>
  <si>
    <t>QRFP</t>
  </si>
  <si>
    <t>PRELP</t>
  </si>
  <si>
    <t>SNTN</t>
  </si>
  <si>
    <t>MSL1</t>
  </si>
  <si>
    <t>ENSG00000188897</t>
  </si>
  <si>
    <t>LRRK2</t>
  </si>
  <si>
    <t>UTS2B</t>
  </si>
  <si>
    <t>KIR2DL4</t>
  </si>
  <si>
    <t>APOD</t>
  </si>
  <si>
    <t>LITAF</t>
  </si>
  <si>
    <t>VSTM1</t>
  </si>
  <si>
    <t>ANKRD34B</t>
  </si>
  <si>
    <t>PLAC9</t>
  </si>
  <si>
    <t>GRAPL</t>
  </si>
  <si>
    <t>TRIM64B</t>
  </si>
  <si>
    <t>FHIT</t>
  </si>
  <si>
    <t>KAZN</t>
  </si>
  <si>
    <t>OTUD6A</t>
  </si>
  <si>
    <t>MMP23B</t>
  </si>
  <si>
    <t>NCR1</t>
  </si>
  <si>
    <t>IL1RAP</t>
  </si>
  <si>
    <t>PAX5</t>
  </si>
  <si>
    <t>KIF19</t>
  </si>
  <si>
    <t>OR2C3</t>
  </si>
  <si>
    <t>ZNF565</t>
  </si>
  <si>
    <t>NTNG2</t>
  </si>
  <si>
    <t>THEM5</t>
  </si>
  <si>
    <t>PRTN3</t>
  </si>
  <si>
    <t>C20orf204</t>
  </si>
  <si>
    <t>YRDC</t>
  </si>
  <si>
    <t>SPTSSB</t>
  </si>
  <si>
    <t>MME</t>
  </si>
  <si>
    <t>LAMA2</t>
  </si>
  <si>
    <t>TECPR2</t>
  </si>
  <si>
    <t>ERI2</t>
  </si>
  <si>
    <t>S100A2</t>
  </si>
  <si>
    <t>OR11G2</t>
  </si>
  <si>
    <t>HCAR1</t>
  </si>
  <si>
    <t>PDLIM7</t>
  </si>
  <si>
    <t>FAM3C</t>
  </si>
  <si>
    <t>AP2A1</t>
  </si>
  <si>
    <t>DTHD1</t>
  </si>
  <si>
    <t>MAFG</t>
  </si>
  <si>
    <t>KIAA1671</t>
  </si>
  <si>
    <t>CYSRT1</t>
  </si>
  <si>
    <t>SLC22A4</t>
  </si>
  <si>
    <t>H4C11</t>
  </si>
  <si>
    <t>TPSB2</t>
  </si>
  <si>
    <t>SVIL</t>
  </si>
  <si>
    <t>LRP10</t>
  </si>
  <si>
    <t>LYPD2</t>
  </si>
  <si>
    <t>ZNF860</t>
  </si>
  <si>
    <t>OR6N1</t>
  </si>
  <si>
    <t>STMN3</t>
  </si>
  <si>
    <t>SLC2A10</t>
  </si>
  <si>
    <t>FAM177B</t>
  </si>
  <si>
    <t>RAB40C</t>
  </si>
  <si>
    <t>TOPORS</t>
  </si>
  <si>
    <t>SERPINB2</t>
  </si>
  <si>
    <t>DPP4</t>
  </si>
  <si>
    <t>PARVA</t>
  </si>
  <si>
    <t>KLHL14</t>
  </si>
  <si>
    <t>CFD</t>
  </si>
  <si>
    <t>OCLN</t>
  </si>
  <si>
    <t>INKA2</t>
  </si>
  <si>
    <t>UGT2B17</t>
  </si>
  <si>
    <t>MPZL1</t>
  </si>
  <si>
    <t>AKAP17A</t>
  </si>
  <si>
    <t>MB</t>
  </si>
  <si>
    <t>TFDP1</t>
  </si>
  <si>
    <t>CLEC4C</t>
  </si>
  <si>
    <t>TMEM116</t>
  </si>
  <si>
    <t>MYL4</t>
  </si>
  <si>
    <t>NTRK1</t>
  </si>
  <si>
    <t>OR14L1P</t>
  </si>
  <si>
    <t>TPM2</t>
  </si>
  <si>
    <t>SH3BGRL2</t>
  </si>
  <si>
    <t>ATL1</t>
  </si>
  <si>
    <t>C20orf203</t>
  </si>
  <si>
    <t>BAZ1A</t>
  </si>
  <si>
    <t>TAFA2</t>
  </si>
  <si>
    <t>TOGARAM1</t>
  </si>
  <si>
    <t>DLL1</t>
  </si>
  <si>
    <t>SMOC1</t>
  </si>
  <si>
    <t>MSRB1</t>
  </si>
  <si>
    <t>COLGALT2</t>
  </si>
  <si>
    <t>MT-ND2</t>
  </si>
  <si>
    <t>FAM169A</t>
  </si>
  <si>
    <t>SCAMP5</t>
  </si>
  <si>
    <t>GK</t>
  </si>
  <si>
    <t>RYR3</t>
  </si>
  <si>
    <t>RUSC2</t>
  </si>
  <si>
    <t>R3HDM4</t>
  </si>
  <si>
    <t>ITPRIPL1</t>
  </si>
  <si>
    <t>MT-ND1</t>
  </si>
  <si>
    <t>MT-ATP6</t>
  </si>
  <si>
    <t>PRC1</t>
  </si>
  <si>
    <t>MFAP3L</t>
  </si>
  <si>
    <t>GP1BB</t>
  </si>
  <si>
    <t>CR1</t>
  </si>
  <si>
    <t>C1orf53</t>
  </si>
  <si>
    <t>FCGR3A</t>
  </si>
  <si>
    <t>TMEM244</t>
  </si>
  <si>
    <t>OR6K3</t>
  </si>
  <si>
    <t>FANK1</t>
  </si>
  <si>
    <t>H2BC18</t>
  </si>
  <si>
    <t>SAMD13</t>
  </si>
  <si>
    <t>LCN8</t>
  </si>
  <si>
    <t>MAFB</t>
  </si>
  <si>
    <t>ZDHHC18</t>
  </si>
  <si>
    <t>TMEM273</t>
  </si>
  <si>
    <t>TCEA3</t>
  </si>
  <si>
    <t>PJVK</t>
  </si>
  <si>
    <t>SMIM5</t>
  </si>
  <si>
    <t>CD300LD</t>
  </si>
  <si>
    <t>XAGE1B</t>
  </si>
  <si>
    <t>NEU1</t>
  </si>
  <si>
    <t>LY6G6F</t>
  </si>
  <si>
    <t>TBC1D8</t>
  </si>
  <si>
    <t>ZFP57</t>
  </si>
  <si>
    <t>CFAP95</t>
  </si>
  <si>
    <t>GPR20</t>
  </si>
  <si>
    <t>SPINK9</t>
  </si>
  <si>
    <t>CD177</t>
  </si>
  <si>
    <t>VIT</t>
  </si>
  <si>
    <t>TRBV20OR9-2</t>
  </si>
  <si>
    <t>ADGRG1</t>
  </si>
  <si>
    <t>KRT81</t>
  </si>
  <si>
    <t>MFSD2B</t>
  </si>
  <si>
    <t>C17orf107</t>
  </si>
  <si>
    <t>CRLF2</t>
  </si>
  <si>
    <t>KLRC3</t>
  </si>
  <si>
    <t>CEMP1</t>
  </si>
  <si>
    <t>OLIG2</t>
  </si>
  <si>
    <t>DEFA1</t>
  </si>
  <si>
    <t>ANKUB1</t>
  </si>
  <si>
    <t>CD200R1L</t>
  </si>
  <si>
    <t>LNP1</t>
  </si>
  <si>
    <t>ANKRD28</t>
  </si>
  <si>
    <t>COLQ</t>
  </si>
  <si>
    <t>GPX3</t>
  </si>
  <si>
    <t>IGKC</t>
  </si>
  <si>
    <t>IGKJ5</t>
  </si>
  <si>
    <t>IGKJ4</t>
  </si>
  <si>
    <t>IGKJ3</t>
  </si>
  <si>
    <t>IGKJ2</t>
  </si>
  <si>
    <t>IGKV4-1</t>
  </si>
  <si>
    <t>IGKV5-2</t>
  </si>
  <si>
    <t>IGKV6-21</t>
  </si>
  <si>
    <t>IGKV2D-26</t>
  </si>
  <si>
    <t>IGKV3D-20</t>
  </si>
  <si>
    <t>IGKV6D-41</t>
  </si>
  <si>
    <t>IGKV3D-11</t>
  </si>
  <si>
    <t>IGKV1D-42</t>
  </si>
  <si>
    <t>IGLV4-69</t>
  </si>
  <si>
    <t>IGLV8-61</t>
  </si>
  <si>
    <t>IGLV4-60</t>
  </si>
  <si>
    <t>IGLV6-57</t>
  </si>
  <si>
    <t>IGLV10-54</t>
  </si>
  <si>
    <t>IGLV5-52</t>
  </si>
  <si>
    <t>IGLV1-51</t>
  </si>
  <si>
    <t>IGLV1-50</t>
  </si>
  <si>
    <t>IGLV5-48</t>
  </si>
  <si>
    <t>IGLV1-47</t>
  </si>
  <si>
    <t>IGLV7-46</t>
  </si>
  <si>
    <t>IGLV5-45</t>
  </si>
  <si>
    <t>IGLV1-44</t>
  </si>
  <si>
    <t>IGLV7-43</t>
  </si>
  <si>
    <t>IGLV1-40</t>
  </si>
  <si>
    <t>IGLV5-37</t>
  </si>
  <si>
    <t>IGLV1-36</t>
  </si>
  <si>
    <t>IGLV2-33</t>
  </si>
  <si>
    <t>IGLV3-27</t>
  </si>
  <si>
    <t>IGLV3-25</t>
  </si>
  <si>
    <t>IGLV2-23</t>
  </si>
  <si>
    <t>IGLV3-22</t>
  </si>
  <si>
    <t>IGLV3-21</t>
  </si>
  <si>
    <t>IGLV3-19</t>
  </si>
  <si>
    <t>IGLV2-18</t>
  </si>
  <si>
    <t>IGLV3-16</t>
  </si>
  <si>
    <t>IGLV2-14</t>
  </si>
  <si>
    <t>IGLV2-11</t>
  </si>
  <si>
    <t>IGLV3-10</t>
  </si>
  <si>
    <t>IGLV3-9</t>
  </si>
  <si>
    <t>IGLV4-3</t>
  </si>
  <si>
    <t>IGLV3-1</t>
  </si>
  <si>
    <t>IGLJ1</t>
  </si>
  <si>
    <t>IGLC1</t>
  </si>
  <si>
    <t>IGLJ2</t>
  </si>
  <si>
    <t>IGLC2</t>
  </si>
  <si>
    <t>IGLJ3</t>
  </si>
  <si>
    <t>IGLC3</t>
  </si>
  <si>
    <t>IGLJ6</t>
  </si>
  <si>
    <t>IGLJ7</t>
  </si>
  <si>
    <t>IGLC7</t>
  </si>
  <si>
    <t>TRGJ2</t>
  </si>
  <si>
    <t>TRGJ1</t>
  </si>
  <si>
    <t>TRGJP</t>
  </si>
  <si>
    <t>TRGJP1</t>
  </si>
  <si>
    <t>TRGV11</t>
  </si>
  <si>
    <t>TRGV10</t>
  </si>
  <si>
    <t>TRGV9</t>
  </si>
  <si>
    <t>TRGV8</t>
  </si>
  <si>
    <t>TRGV4</t>
  </si>
  <si>
    <t>TRGV3</t>
  </si>
  <si>
    <t>TRBV6-1</t>
  </si>
  <si>
    <t>TRBV7-1</t>
  </si>
  <si>
    <t>TRBV4-1</t>
  </si>
  <si>
    <t>TRBV6-4</t>
  </si>
  <si>
    <t>TRBV7-3</t>
  </si>
  <si>
    <t>TRBV5-3</t>
  </si>
  <si>
    <t>TRBV9</t>
  </si>
  <si>
    <t>TRBV10-1</t>
  </si>
  <si>
    <t>TRBV11-1</t>
  </si>
  <si>
    <t>TRBV6-5</t>
  </si>
  <si>
    <t>TRBV6-6</t>
  </si>
  <si>
    <t>TRBV5-5</t>
  </si>
  <si>
    <t>TRBV7-6</t>
  </si>
  <si>
    <t>TRBV5-6</t>
  </si>
  <si>
    <t>TRBV5-7</t>
  </si>
  <si>
    <t>TRBV5-1</t>
  </si>
  <si>
    <t>TRBV4-2</t>
  </si>
  <si>
    <t>TRBV19</t>
  </si>
  <si>
    <t>TRBV20-1</t>
  </si>
  <si>
    <t>TRBV23-1</t>
  </si>
  <si>
    <t>TRBV24-1</t>
  </si>
  <si>
    <t>TRBC1</t>
  </si>
  <si>
    <t>TRBV27</t>
  </si>
  <si>
    <t>TRBV28</t>
  </si>
  <si>
    <t>TRBJ2-1</t>
  </si>
  <si>
    <t>TRBJ2-2</t>
  </si>
  <si>
    <t>TRBJ2-5</t>
  </si>
  <si>
    <t>TRBJ2-7</t>
  </si>
  <si>
    <t>TRBC2</t>
  </si>
  <si>
    <t>TRAV2</t>
  </si>
  <si>
    <t>TRAV3</t>
  </si>
  <si>
    <t>TRAV4</t>
  </si>
  <si>
    <t>TRAV5</t>
  </si>
  <si>
    <t>TRAV6</t>
  </si>
  <si>
    <t>TRAV8-1</t>
  </si>
  <si>
    <t>TRAV10</t>
  </si>
  <si>
    <t>TRAV12-1</t>
  </si>
  <si>
    <t>TRAV8-2</t>
  </si>
  <si>
    <t>TRAV8-3</t>
  </si>
  <si>
    <t>TRAV13-1</t>
  </si>
  <si>
    <t>TRAV12-2</t>
  </si>
  <si>
    <t>TRAV8-4</t>
  </si>
  <si>
    <t>TRAV13-2</t>
  </si>
  <si>
    <t>TRAV14DV4</t>
  </si>
  <si>
    <t>TRAV9-2</t>
  </si>
  <si>
    <t>TRAV12-3</t>
  </si>
  <si>
    <t>TRAV8-6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DV1</t>
  </si>
  <si>
    <t>TRAV24</t>
  </si>
  <si>
    <t>TRAV25</t>
  </si>
  <si>
    <t>TRAV26-1</t>
  </si>
  <si>
    <t>TRAV27</t>
  </si>
  <si>
    <t>TRAV29DV5</t>
  </si>
  <si>
    <t>TRAV26-2</t>
  </si>
  <si>
    <t>TRAV34</t>
  </si>
  <si>
    <t>TRAV36DV7</t>
  </si>
  <si>
    <t>TRAV38-1</t>
  </si>
  <si>
    <t>TRAV38-2DV8</t>
  </si>
  <si>
    <t>TRAV39</t>
  </si>
  <si>
    <t>TRAV40</t>
  </si>
  <si>
    <t>TRAV41</t>
  </si>
  <si>
    <t>TRDV2</t>
  </si>
  <si>
    <t>TRDJ3</t>
  </si>
  <si>
    <t>TRAJ59</t>
  </si>
  <si>
    <t>TRAJ58</t>
  </si>
  <si>
    <t>TRAJ57</t>
  </si>
  <si>
    <t>TRAJ56</t>
  </si>
  <si>
    <t>TRAJ54</t>
  </si>
  <si>
    <t>TRAJ53</t>
  </si>
  <si>
    <t>TRAJ52</t>
  </si>
  <si>
    <t>TRAJ50</t>
  </si>
  <si>
    <t>TRAJ47</t>
  </si>
  <si>
    <t>TRAJ46</t>
  </si>
  <si>
    <t>TRAJ45</t>
  </si>
  <si>
    <t>TRAJ44</t>
  </si>
  <si>
    <t>TRAJ43</t>
  </si>
  <si>
    <t>TRAJ42</t>
  </si>
  <si>
    <t>TRAJ41</t>
  </si>
  <si>
    <t>TRAJ40</t>
  </si>
  <si>
    <t>TRAJ39</t>
  </si>
  <si>
    <t>TRAJ38</t>
  </si>
  <si>
    <t>TRAJ35</t>
  </si>
  <si>
    <t>TRAJ34</t>
  </si>
  <si>
    <t>TRAJ33</t>
  </si>
  <si>
    <t>TRAJ32</t>
  </si>
  <si>
    <t>TRAJ31</t>
  </si>
  <si>
    <t>TRAJ30</t>
  </si>
  <si>
    <t>TRAJ29</t>
  </si>
  <si>
    <t>TRAJ28</t>
  </si>
  <si>
    <t>TRAJ27</t>
  </si>
  <si>
    <t>TRAJ26</t>
  </si>
  <si>
    <t>TRAJ25</t>
  </si>
  <si>
    <t>TRAJ24</t>
  </si>
  <si>
    <t>TRAJ23</t>
  </si>
  <si>
    <t>TRAJ22</t>
  </si>
  <si>
    <t>TRAJ21</t>
  </si>
  <si>
    <t>TRAJ20</t>
  </si>
  <si>
    <t>TRAJ19</t>
  </si>
  <si>
    <t>TRAJ18</t>
  </si>
  <si>
    <t>TRAJ17</t>
  </si>
  <si>
    <t>TRAJ16</t>
  </si>
  <si>
    <t>TRAJ14</t>
  </si>
  <si>
    <t>TRAJ13</t>
  </si>
  <si>
    <t>TRAJ11</t>
  </si>
  <si>
    <t>TRAJ10</t>
  </si>
  <si>
    <t>TRAJ9</t>
  </si>
  <si>
    <t>TRAJ7</t>
  </si>
  <si>
    <t>TRAJ6</t>
  </si>
  <si>
    <t>TRAJ5</t>
  </si>
  <si>
    <t>TRAJ4</t>
  </si>
  <si>
    <t>TRAJ3</t>
  </si>
  <si>
    <t>TRAJ2</t>
  </si>
  <si>
    <t>TRAJ1</t>
  </si>
  <si>
    <t>IGHA2</t>
  </si>
  <si>
    <t>IGHG4</t>
  </si>
  <si>
    <t>IGHG2</t>
  </si>
  <si>
    <t>IGHA1</t>
  </si>
  <si>
    <t>IGHG1</t>
  </si>
  <si>
    <t>IGHG3</t>
  </si>
  <si>
    <t>IGHD</t>
  </si>
  <si>
    <t>IGHM</t>
  </si>
  <si>
    <t>IGHJ6</t>
  </si>
  <si>
    <t>IGHD3-22</t>
  </si>
  <si>
    <t>IGHD3-16</t>
  </si>
  <si>
    <t>IGHD2-15</t>
  </si>
  <si>
    <t>IGHD3-10</t>
  </si>
  <si>
    <t>IGHD3-9</t>
  </si>
  <si>
    <t>IGHD2-8</t>
  </si>
  <si>
    <t>IGHD3-3</t>
  </si>
  <si>
    <t>IGHD2-2</t>
  </si>
  <si>
    <t>IGHV6-1</t>
  </si>
  <si>
    <t>IGHV1-2</t>
  </si>
  <si>
    <t>IGHV1-3</t>
  </si>
  <si>
    <t>IGHV2-5</t>
  </si>
  <si>
    <t>IGHV3-7</t>
  </si>
  <si>
    <t>IGHV3-11</t>
  </si>
  <si>
    <t>IGHV3-13</t>
  </si>
  <si>
    <t>IGHV1-18</t>
  </si>
  <si>
    <t>IGHV3-20</t>
  </si>
  <si>
    <t>IGHV3-23</t>
  </si>
  <si>
    <t>IGHV1-24</t>
  </si>
  <si>
    <t>IGHV2-26</t>
  </si>
  <si>
    <t>IGHV4-28</t>
  </si>
  <si>
    <t>IGHV3-33</t>
  </si>
  <si>
    <t>IGHV3-35</t>
  </si>
  <si>
    <t>IGHV3-38</t>
  </si>
  <si>
    <t>IGHV3-48</t>
  </si>
  <si>
    <t>IGHV3-49</t>
  </si>
  <si>
    <t>IGHV3-53</t>
  </si>
  <si>
    <t>IGHV1-58</t>
  </si>
  <si>
    <t>IGHV4-61</t>
  </si>
  <si>
    <t>IGHV3-66</t>
  </si>
  <si>
    <t>IGHV2-70D</t>
  </si>
  <si>
    <t>IGHV3-73</t>
  </si>
  <si>
    <t>IGHV7-81</t>
  </si>
  <si>
    <t>CFAP45</t>
  </si>
  <si>
    <t>CCDC183</t>
  </si>
  <si>
    <t>LTC4S</t>
  </si>
  <si>
    <t>S1PR3</t>
  </si>
  <si>
    <t>UGT2B11</t>
  </si>
  <si>
    <t>PPM1N</t>
  </si>
  <si>
    <t>FBXO16</t>
  </si>
  <si>
    <t>PLIN5</t>
  </si>
  <si>
    <t>ARHGEF33</t>
  </si>
  <si>
    <t>C12orf71</t>
  </si>
  <si>
    <t>MS4A4E</t>
  </si>
  <si>
    <t>CRPPA</t>
  </si>
  <si>
    <t>PRSS41</t>
  </si>
  <si>
    <t>TNFRSF25</t>
  </si>
  <si>
    <t>IGSF23</t>
  </si>
  <si>
    <t>FNIP1</t>
  </si>
  <si>
    <t>LINGO3</t>
  </si>
  <si>
    <t>PLXNA4</t>
  </si>
  <si>
    <t>HMSD</t>
  </si>
  <si>
    <t>TRIM16</t>
  </si>
  <si>
    <t>TAS2R40</t>
  </si>
  <si>
    <t>IGLV9-49</t>
  </si>
  <si>
    <t>TRIM49D1</t>
  </si>
  <si>
    <t>IGHV3-64</t>
  </si>
  <si>
    <t>IGKV3D-15</t>
  </si>
  <si>
    <t>IGHV4-59</t>
  </si>
  <si>
    <t>PLEKHM1</t>
  </si>
  <si>
    <t>IGKV6D-21</t>
  </si>
  <si>
    <t>IGHV3-72</t>
  </si>
  <si>
    <t>TRBV2</t>
  </si>
  <si>
    <t>TRGC2</t>
  </si>
  <si>
    <t>MT-ATP8</t>
  </si>
  <si>
    <t>ORM2</t>
  </si>
  <si>
    <t>IGKV3D-7</t>
  </si>
  <si>
    <t>PGA4</t>
  </si>
  <si>
    <t>ORM1</t>
  </si>
  <si>
    <t>SPINK8</t>
  </si>
  <si>
    <t>TRBV10-2</t>
  </si>
  <si>
    <t>TRBV5-4</t>
  </si>
  <si>
    <t>IGKV1OR2-108</t>
  </si>
  <si>
    <t>IGHV4-31</t>
  </si>
  <si>
    <t>IGHV3-43</t>
  </si>
  <si>
    <t>TRBV29-1</t>
  </si>
  <si>
    <t>ERVH48-1</t>
  </si>
  <si>
    <t>TRGV2</t>
  </si>
  <si>
    <t>TWIST2</t>
  </si>
  <si>
    <t>PRR23C</t>
  </si>
  <si>
    <t>IGHV3OR16-10</t>
  </si>
  <si>
    <t>TRIM49D2</t>
  </si>
  <si>
    <t>IGKV3OR2-268</t>
  </si>
  <si>
    <t>CCDC188</t>
  </si>
  <si>
    <t>APOC2</t>
  </si>
  <si>
    <t>ANKRD65</t>
  </si>
  <si>
    <t>ZSCAN31</t>
  </si>
  <si>
    <t>SMIM1</t>
  </si>
  <si>
    <t>SMIM27</t>
  </si>
  <si>
    <t>PNMA6A</t>
  </si>
  <si>
    <t>TRBV30</t>
  </si>
  <si>
    <t>IRGM</t>
  </si>
  <si>
    <t>TRBV3-1</t>
  </si>
  <si>
    <t>OR2I1P</t>
  </si>
  <si>
    <t>IGKV2D-30</t>
  </si>
  <si>
    <t>TLR9</t>
  </si>
  <si>
    <t>IGKV1D-8</t>
  </si>
  <si>
    <t>DEFA3</t>
  </si>
  <si>
    <t>IGKV1-6</t>
  </si>
  <si>
    <t>IGKV1-37</t>
  </si>
  <si>
    <t>IGKV3-20</t>
  </si>
  <si>
    <t>LILRA4</t>
  </si>
  <si>
    <t>IGKV1D-33</t>
  </si>
  <si>
    <t>IGHJ4</t>
  </si>
  <si>
    <t>PCDHGC3</t>
  </si>
  <si>
    <t>IGKV1-17</t>
  </si>
  <si>
    <t>TNFRSF13B</t>
  </si>
  <si>
    <t>L1TD1</t>
  </si>
  <si>
    <t>IGKV1-8</t>
  </si>
  <si>
    <t>KRBOX1</t>
  </si>
  <si>
    <t>IGKV1-16</t>
  </si>
  <si>
    <t>HLA-DOB</t>
  </si>
  <si>
    <t>IGKV1D-16</t>
  </si>
  <si>
    <t>IGKV2-24</t>
  </si>
  <si>
    <t>IGKV3-11</t>
  </si>
  <si>
    <t>PDXP</t>
  </si>
  <si>
    <t>IGKV2D-24</t>
  </si>
  <si>
    <t>UGT1A1</t>
  </si>
  <si>
    <t>IGKV1-9</t>
  </si>
  <si>
    <t>IGKV1-33</t>
  </si>
  <si>
    <t>IGKV1-39</t>
  </si>
  <si>
    <t>IGHJ5</t>
  </si>
  <si>
    <t>IGKV2D-28</t>
  </si>
  <si>
    <t>IGKV1D-43</t>
  </si>
  <si>
    <t>GNG10</t>
  </si>
  <si>
    <t>IGKV1D-17</t>
  </si>
  <si>
    <t>IGKV3-7</t>
  </si>
  <si>
    <t>MICAL3</t>
  </si>
  <si>
    <t>IGKV2-30</t>
  </si>
  <si>
    <t>STON1</t>
  </si>
  <si>
    <t>IGKV2D-29</t>
  </si>
  <si>
    <t>IGKV1-12</t>
  </si>
  <si>
    <t>STMP1</t>
  </si>
  <si>
    <t>IGKV1-5</t>
  </si>
  <si>
    <t>NAA80</t>
  </si>
  <si>
    <t>TNFRSF6B</t>
  </si>
  <si>
    <t>LEFTY1</t>
  </si>
  <si>
    <t>OR2A7</t>
  </si>
  <si>
    <t>DNAJC25-GNG10</t>
  </si>
  <si>
    <t>IGKV2-28</t>
  </si>
  <si>
    <t>IGKV3-15</t>
  </si>
  <si>
    <t>IGKV1-27</t>
  </si>
  <si>
    <t>ASPRV1</t>
  </si>
  <si>
    <t>CCDC153</t>
  </si>
  <si>
    <t>SMIM31</t>
  </si>
  <si>
    <t>ENSG00000249209</t>
  </si>
  <si>
    <t>ZNF324B</t>
  </si>
  <si>
    <t>LINC02218</t>
  </si>
  <si>
    <t>TERB1</t>
  </si>
  <si>
    <t>IGKV1D-37</t>
  </si>
  <si>
    <t>EXOC1L</t>
  </si>
  <si>
    <t>IGKV2D-40</t>
  </si>
  <si>
    <t>ALG1L2</t>
  </si>
  <si>
    <t>IGKV1D-39</t>
  </si>
  <si>
    <t>PCDHGA12</t>
  </si>
  <si>
    <t>TRBV6-7</t>
  </si>
  <si>
    <t>TRBV7-7</t>
  </si>
  <si>
    <t>C1orf210</t>
  </si>
  <si>
    <t>TRBV7-4</t>
  </si>
  <si>
    <t>TRBV6-8</t>
  </si>
  <si>
    <t>CD8B2</t>
  </si>
  <si>
    <t>AP5B1</t>
  </si>
  <si>
    <t>IGLL5</t>
  </si>
  <si>
    <t>ENSG00000254979</t>
  </si>
  <si>
    <t>GLYATL1B</t>
  </si>
  <si>
    <t>TRAV1-1</t>
  </si>
  <si>
    <t>RAB44</t>
  </si>
  <si>
    <t>ENSG00000255641</t>
  </si>
  <si>
    <t>TIFAB</t>
  </si>
  <si>
    <t>ZNF486</t>
  </si>
  <si>
    <t>TRAV1-2</t>
  </si>
  <si>
    <t>TRDV3</t>
  </si>
  <si>
    <t>LIMS4</t>
  </si>
  <si>
    <t>PGA5</t>
  </si>
  <si>
    <t>LIMS3</t>
  </si>
  <si>
    <t>DENND11</t>
  </si>
  <si>
    <t>MGAM</t>
  </si>
  <si>
    <t>CLEC5A</t>
  </si>
  <si>
    <t>ENSG00000258465</t>
  </si>
  <si>
    <t>TUBB3</t>
  </si>
  <si>
    <t>TRAV30</t>
  </si>
  <si>
    <t>SMIM6</t>
  </si>
  <si>
    <t>ITGB3</t>
  </si>
  <si>
    <t>ST20-MTHFS</t>
  </si>
  <si>
    <t>IGHV3OR16-17</t>
  </si>
  <si>
    <t>MRC1</t>
  </si>
  <si>
    <t>PIERCE2</t>
  </si>
  <si>
    <t>ENSG00000261793</t>
  </si>
  <si>
    <t>MIA</t>
  </si>
  <si>
    <t>MYMX</t>
  </si>
  <si>
    <t>SPON1</t>
  </si>
  <si>
    <t>DPEP2NB</t>
  </si>
  <si>
    <t>RHEX</t>
  </si>
  <si>
    <t>PTGES3L</t>
  </si>
  <si>
    <t>ENSG00000267561</t>
  </si>
  <si>
    <t>ENSG00000267618</t>
  </si>
  <si>
    <t>NFILZ</t>
  </si>
  <si>
    <t>ENSG00000269590</t>
  </si>
  <si>
    <t>IGHV3OR16-12</t>
  </si>
  <si>
    <t>IGHV3OR16-9</t>
  </si>
  <si>
    <t>IGHV3-30</t>
  </si>
  <si>
    <t>RPS10-NUDT3</t>
  </si>
  <si>
    <t>IGHV3OR16-8</t>
  </si>
  <si>
    <t>IGHV3OR16-13</t>
  </si>
  <si>
    <t>SRXN1</t>
  </si>
  <si>
    <t>MMP28</t>
  </si>
  <si>
    <t>H3-7</t>
  </si>
  <si>
    <t>ENSG00000273217</t>
  </si>
  <si>
    <t>H4C12</t>
  </si>
  <si>
    <t>IGKV2-40</t>
  </si>
  <si>
    <t>ANTXRL</t>
  </si>
  <si>
    <t>ZNF658</t>
  </si>
  <si>
    <t>C8orf89</t>
  </si>
  <si>
    <t>IGHV2-70</t>
  </si>
  <si>
    <t>CCL23</t>
  </si>
  <si>
    <t>TRBV12-3</t>
  </si>
  <si>
    <t>ENSG00000275063</t>
  </si>
  <si>
    <t>TRBV12-5</t>
  </si>
  <si>
    <t>TRBV16</t>
  </si>
  <si>
    <t>TRBV14</t>
  </si>
  <si>
    <t>TRBV10-3</t>
  </si>
  <si>
    <t>CCL4L2</t>
  </si>
  <si>
    <t>CCL3L1</t>
  </si>
  <si>
    <t>PIK3R6</t>
  </si>
  <si>
    <t>TRBV13</t>
  </si>
  <si>
    <t>TRBV18</t>
  </si>
  <si>
    <t>IGKV1D-13</t>
  </si>
  <si>
    <t>TRBV11-3</t>
  </si>
  <si>
    <t>RAB7B</t>
  </si>
  <si>
    <t>TRAJ36</t>
  </si>
  <si>
    <t>IGHV4-4</t>
  </si>
  <si>
    <t>TRBV15</t>
  </si>
  <si>
    <t>TRBV12-4</t>
  </si>
  <si>
    <t>F8A3</t>
  </si>
  <si>
    <t>H4C4</t>
  </si>
  <si>
    <t>IGHV1OR21-1</t>
  </si>
  <si>
    <t>ENSG00000277475</t>
  </si>
  <si>
    <t>NEFL</t>
  </si>
  <si>
    <t>TRAC</t>
  </si>
  <si>
    <t>H3C7</t>
  </si>
  <si>
    <t>ENSG00000277836</t>
  </si>
  <si>
    <t>ENSG00000277856</t>
  </si>
  <si>
    <t>TRBV7-9</t>
  </si>
  <si>
    <t>SSTR3</t>
  </si>
  <si>
    <t>IGLV2-8</t>
  </si>
  <si>
    <t>ENSG00000278263</t>
  </si>
  <si>
    <t>H4C1</t>
  </si>
  <si>
    <t>TRAJ37</t>
  </si>
  <si>
    <t>H4C2</t>
  </si>
  <si>
    <t>H3C10</t>
  </si>
  <si>
    <t>IGKV1D-12</t>
  </si>
  <si>
    <t>IGHV1-69D</t>
  </si>
  <si>
    <t>ENSG00000280778</t>
  </si>
  <si>
    <t>RPS4Y2</t>
  </si>
  <si>
    <t>TMEM272</t>
  </si>
  <si>
    <t>IGHV1-69-2</t>
  </si>
  <si>
    <t>IGHV7-4-1</t>
  </si>
  <si>
    <t>TRBJ1-3</t>
  </si>
  <si>
    <t>TRBJ1-1</t>
  </si>
  <si>
    <t>TRBJ1-2</t>
  </si>
  <si>
    <t>TRBV25-1</t>
  </si>
  <si>
    <t>ADORA3</t>
  </si>
  <si>
    <t>IGHV3-64D</t>
  </si>
  <si>
    <t>IGHV5-10-1</t>
  </si>
  <si>
    <t>TRBJ1-6</t>
  </si>
  <si>
    <t>RHOXF1P3</t>
  </si>
  <si>
    <t>TRBV7-2</t>
  </si>
  <si>
    <t>ENSG00000282988</t>
  </si>
  <si>
    <t>TRBV6-2</t>
  </si>
  <si>
    <t>TEX54</t>
  </si>
  <si>
    <t>TEX52</t>
  </si>
  <si>
    <t>FAM240B</t>
  </si>
  <si>
    <t>CFAP97D2</t>
  </si>
  <si>
    <t>CNTNAP3C</t>
  </si>
  <si>
    <t>PRR33</t>
  </si>
  <si>
    <t>TUBA3FP</t>
  </si>
  <si>
    <t>LYNX1-SLURP2</t>
  </si>
  <si>
    <t>CD300H</t>
  </si>
  <si>
    <t>SMIM41</t>
  </si>
  <si>
    <t>ENSG00000284956</t>
  </si>
  <si>
    <t>OOSP4A</t>
  </si>
  <si>
    <t>ENSG00000285133</t>
  </si>
  <si>
    <t>OOSP3</t>
  </si>
  <si>
    <t>ENSG00000285938</t>
  </si>
  <si>
    <t>ENSG00000285947</t>
  </si>
  <si>
    <t>ENSG00000286190</t>
  </si>
  <si>
    <t>ENSG00000287856</t>
  </si>
  <si>
    <t>ENSG00000288053</t>
  </si>
  <si>
    <t>ENSG00000288623</t>
  </si>
  <si>
    <t>ENSG00000288681</t>
  </si>
  <si>
    <t>ENSG00000288684</t>
  </si>
  <si>
    <t>F8A2</t>
  </si>
  <si>
    <t>ENSG00000288715</t>
  </si>
  <si>
    <t>ENSG00000288796</t>
  </si>
  <si>
    <t>H2AC18</t>
  </si>
  <si>
    <t>H2AC19</t>
  </si>
  <si>
    <t>ENSG00000289692</t>
  </si>
  <si>
    <t>ENSG00000289715</t>
  </si>
  <si>
    <t>ENSG00000289723</t>
  </si>
  <si>
    <t>TARP</t>
  </si>
  <si>
    <t>ENSG00000289768</t>
  </si>
  <si>
    <t>ENSG00000290184</t>
  </si>
  <si>
    <t>SOD2</t>
  </si>
  <si>
    <t>POLGARF</t>
  </si>
  <si>
    <t>Description</t>
  </si>
  <si>
    <t>Cell lineage distribution</t>
  </si>
  <si>
    <t>Specificity score</t>
  </si>
  <si>
    <t>leucine rich repeat containing 26</t>
  </si>
  <si>
    <t>Detected in single</t>
  </si>
  <si>
    <t>tropomyosin 2</t>
  </si>
  <si>
    <t>agouti signaling protein</t>
  </si>
  <si>
    <t>keratin 5</t>
  </si>
  <si>
    <t>glycoprotein M6B</t>
  </si>
  <si>
    <t>TNF receptor superfamily member 21</t>
  </si>
  <si>
    <t>scavenger receptor class A member 5</t>
  </si>
  <si>
    <t>protein tyrosine phosphatase receptor type S</t>
  </si>
  <si>
    <t>Src homology 2 domain containing transforming protein D</t>
  </si>
  <si>
    <t>neurotrimin</t>
  </si>
  <si>
    <t>secretin</t>
  </si>
  <si>
    <t>potassium voltage-gated channel subfamily A member 5</t>
  </si>
  <si>
    <t>Gene description</t>
  </si>
  <si>
    <t>Evidence</t>
  </si>
  <si>
    <t>TAU score - Blood</t>
  </si>
  <si>
    <t>TSSK6 activating cochaperone</t>
  </si>
  <si>
    <t>Evidence at protein level</t>
  </si>
  <si>
    <t>Serine protease 3</t>
  </si>
  <si>
    <t>Complement C8 beta chain</t>
  </si>
  <si>
    <t>Secretoglobin family 3A member 2</t>
  </si>
  <si>
    <t>Membrane spanning 4-domains A3</t>
  </si>
  <si>
    <t>Testis expressed 101</t>
  </si>
  <si>
    <t>Glycogen phosphorylase, muscle associated</t>
  </si>
  <si>
    <t>Keratin 81</t>
  </si>
  <si>
    <t>Troponin T3, fast skeletal type</t>
  </si>
  <si>
    <t>Calcium voltage-gated channel auxiliary subunit gamma 8</t>
  </si>
  <si>
    <t>Keratin 86</t>
  </si>
  <si>
    <t>Tripartite motif containing 64B</t>
  </si>
  <si>
    <t>Evidence at transcript level</t>
  </si>
  <si>
    <t>RNA binding motif protein 44</t>
  </si>
  <si>
    <t>CD200 receptor 1 like</t>
  </si>
  <si>
    <t>Cytochrome P450 family 11 subfamily A member 1</t>
  </si>
  <si>
    <t>Chromosome 10 open reading frame 82</t>
  </si>
  <si>
    <t>Anoctamin 2</t>
  </si>
  <si>
    <t>DPY30 domain containing 1</t>
  </si>
  <si>
    <t>Major facilitator superfamily domain containing 2B</t>
  </si>
  <si>
    <t>BPI fold containing family C</t>
  </si>
  <si>
    <t>WAP four-disulfide core domain 11</t>
  </si>
  <si>
    <t>Brevican</t>
  </si>
  <si>
    <t>Spermatogenesis associated 4</t>
  </si>
  <si>
    <t>Cell adhesion molecule 2</t>
  </si>
  <si>
    <t>Carboxypeptidase O</t>
  </si>
  <si>
    <t>Sodium/potassium transporting ATPase interacting 2</t>
  </si>
  <si>
    <t>RAD9 checkpoint clamp component B</t>
  </si>
  <si>
    <t>CKLF like MARVEL transmembrane domain containing 5</t>
  </si>
  <si>
    <t>Proteoglycan 2, pro eosinophil major basic protein</t>
  </si>
  <si>
    <t>Dynein regulatory complex subunit 7</t>
  </si>
  <si>
    <t>Left-right determination factor 1</t>
  </si>
  <si>
    <t>Serine peptidase inhibitor Kazal type 4</t>
  </si>
  <si>
    <t>Hepatocyte growth factor</t>
  </si>
  <si>
    <t>Solute carrier family 45 member 3</t>
  </si>
  <si>
    <t>Steroidogenic acute regulatory protein</t>
  </si>
  <si>
    <t>Family with sequence similarity 81 member B</t>
  </si>
  <si>
    <t>Myosin XVA</t>
  </si>
  <si>
    <t>RNA exonuclease 5</t>
  </si>
  <si>
    <t>Regulator of G protein signaling 13</t>
  </si>
  <si>
    <t>Synaptic vesicle glycoprotein 2C</t>
  </si>
  <si>
    <t>PDZ and LIM domain 5</t>
  </si>
  <si>
    <t>Crumbs cell polarity complex component 1</t>
  </si>
  <si>
    <t>Odontogenesis associated phosphoprotein</t>
  </si>
  <si>
    <t>Olfactory receptor family 6 subfamily K member 3</t>
  </si>
  <si>
    <t>A-kinase anchoring protein 5</t>
  </si>
  <si>
    <t>Arachidonate 12-lipoxygenase, 12R type</t>
  </si>
  <si>
    <t>Catenin alpha 2</t>
  </si>
  <si>
    <t>Homeodomain interacting protein kinase 2</t>
  </si>
  <si>
    <t>Potassium two pore domain channel subfamily K member 16</t>
  </si>
  <si>
    <t>Nuclear receptor interacting protein 2</t>
  </si>
  <si>
    <t>Ring finger protein 227</t>
  </si>
  <si>
    <t>Ring finger protein 32</t>
  </si>
  <si>
    <t>Sulfotransferase family 6B member 1</t>
  </si>
  <si>
    <t>ZFP57 zinc finger protein</t>
  </si>
  <si>
    <t>Cyclin P</t>
  </si>
  <si>
    <t>Ectonucleotide pyrophosphatase/phosphodiesterase 2</t>
  </si>
  <si>
    <t>Stratifin</t>
  </si>
  <si>
    <t>Secondary ossification center associated regulator of chondrocyte maturation</t>
  </si>
  <si>
    <t>Testis expressed 30</t>
  </si>
  <si>
    <t>Triggering receptor expressed on myeloid cells like 1</t>
  </si>
  <si>
    <t>ABR activator of RhoGEF and GTPase</t>
  </si>
  <si>
    <t>Adenylate cyclase 4</t>
  </si>
  <si>
    <t>Adenylate kinase 7</t>
  </si>
  <si>
    <t>A-kinase anchoring protein 12</t>
  </si>
  <si>
    <t>Ankyrin repeat domain 28</t>
  </si>
  <si>
    <t>ADP ribosylation factor like GTPase 5A</t>
  </si>
  <si>
    <t>ArfGAP with SH3 domain, ankyrin repeat and PH domain 2</t>
  </si>
  <si>
    <t>Asporin</t>
  </si>
  <si>
    <t>Atlastin GTPase 1</t>
  </si>
  <si>
    <t>ATPase phospholipid transporting 10D (putative)</t>
  </si>
  <si>
    <t>ATPase phospholipid transporting 9A (putative)</t>
  </si>
  <si>
    <t>BicC family RNA binding protein 1</t>
  </si>
  <si>
    <t>Baculoviral IAP repeat containing 6</t>
  </si>
  <si>
    <t>Bruton tyrosine kinase</t>
  </si>
  <si>
    <t>Chromosome 1 open reading frame 198</t>
  </si>
  <si>
    <t>Chromosome 1 open reading frame 210</t>
  </si>
  <si>
    <t>C1q and TNF related 2</t>
  </si>
  <si>
    <t>Chromosome 20 open reading frame 203</t>
  </si>
  <si>
    <t>Chromosome 21 open reading frame 58</t>
  </si>
  <si>
    <t>Chromosome 5 open reading frame 22</t>
  </si>
  <si>
    <t>Carbonic anhydrase 8</t>
  </si>
  <si>
    <t>Calcium voltage-gated channel subunit alpha1 D</t>
  </si>
  <si>
    <t>Calcium/calmodulin dependent serine protein kinase</t>
  </si>
  <si>
    <t>Caveolin 2</t>
  </si>
  <si>
    <t>Collagen and calcium binding EGF domains 1</t>
  </si>
  <si>
    <t>Coiled-coil domain containing 113</t>
  </si>
  <si>
    <t>Coiled-coil domain containing 126</t>
  </si>
  <si>
    <t>Coiled-coil domain containing 181</t>
  </si>
  <si>
    <t>Coiled-coil domain containing 61</t>
  </si>
  <si>
    <t>Cyclin A1</t>
  </si>
  <si>
    <t>CD200 receptor 1</t>
  </si>
  <si>
    <t>CD244 molecule</t>
  </si>
  <si>
    <t>Cytidine and dCMP deaminase domain containing 1</t>
  </si>
  <si>
    <t>Cell division cycle 14B</t>
  </si>
  <si>
    <t>Cadherin 20</t>
  </si>
  <si>
    <t>Cementum protein 1</t>
  </si>
  <si>
    <t>Clathrin interactor 1</t>
  </si>
  <si>
    <t>Clusterin</t>
  </si>
  <si>
    <t>Cannabinoid receptor interacting protein 1</t>
  </si>
  <si>
    <t>Collagen beta(1-O)galactosyltransferase 2</t>
  </si>
  <si>
    <t>Carboxypeptidase A3</t>
  </si>
  <si>
    <t>CDP-L-ribitol pyrophosphorylase A</t>
  </si>
  <si>
    <t>Cytochrome P450 family 4 subfamily F member 2</t>
  </si>
  <si>
    <t>Decorin</t>
  </si>
  <si>
    <t>Defective in cullin neddylation 1 domain containing 2</t>
  </si>
  <si>
    <t>D-dopachrome tautomerase like</t>
  </si>
  <si>
    <t>DENN domain containing 11</t>
  </si>
  <si>
    <t>DENN domain containing 6A</t>
  </si>
  <si>
    <t>Dynein axonemal heavy chain 8</t>
  </si>
  <si>
    <t>Desmoglein 2</t>
  </si>
  <si>
    <t>Desmoglein 3</t>
  </si>
  <si>
    <t>Dual specificity phosphatase 28</t>
  </si>
  <si>
    <t>E2F transcription factor 6</t>
  </si>
  <si>
    <t>EDAR associated death domain</t>
  </si>
  <si>
    <t>ETS transcription factor ELK4</t>
  </si>
  <si>
    <t>Elongator acetyltransferase complex subunit 1</t>
  </si>
  <si>
    <t>Essential meiotic structure-specific endonuclease 1</t>
  </si>
  <si>
    <t>Ectonucleotide pyrophosphatase/phosphodiesterase 3</t>
  </si>
  <si>
    <t>Novel protein</t>
  </si>
  <si>
    <t>ERI1 exoribonuclease family member 2</t>
  </si>
  <si>
    <t>Coagulation factor II thrombin receptor like 2</t>
  </si>
  <si>
    <t>FA complementation group C</t>
  </si>
  <si>
    <t>F-box protein 30</t>
  </si>
  <si>
    <t>Fc epsilon receptor Ia</t>
  </si>
  <si>
    <t>Fidgetin, microtubule severing factor</t>
  </si>
  <si>
    <t>Formin binding protein 1 like</t>
  </si>
  <si>
    <t>FRY like transcription coactivator</t>
  </si>
  <si>
    <t>Follistatin like 1</t>
  </si>
  <si>
    <t>GATA binding protein 2</t>
  </si>
  <si>
    <t>GATA binding protein 6</t>
  </si>
  <si>
    <t>Germinal center associated signaling and motility like</t>
  </si>
  <si>
    <t>G protein subunit alpha 14</t>
  </si>
  <si>
    <t>Glycoprotein Ib platelet subunit alpha</t>
  </si>
  <si>
    <t>G protein-coupled receptor 143</t>
  </si>
  <si>
    <t>G protein-coupled receptor 173</t>
  </si>
  <si>
    <t>G protein-coupled receptor class C group 5 member A</t>
  </si>
  <si>
    <t>H2A clustered histone 18</t>
  </si>
  <si>
    <t>H4 clustered histone 11</t>
  </si>
  <si>
    <t>2-hydroxyacyl-CoA lyase 1</t>
  </si>
  <si>
    <t>Histidine decarboxylase</t>
  </si>
  <si>
    <t>Hematopoietic prostaglandin D synthase</t>
  </si>
  <si>
    <t>Intermediate filament family orphan 2</t>
  </si>
  <si>
    <t>Interleukin 17B</t>
  </si>
  <si>
    <t>Interleukin 3 receptor subunit alpha</t>
  </si>
  <si>
    <t>Interleukin 4</t>
  </si>
  <si>
    <t>Inositol polyphosphate-5-phosphatase A</t>
  </si>
  <si>
    <t>Immunity related GTPase M</t>
  </si>
  <si>
    <t>Integrin subunit alpha 2b</t>
  </si>
  <si>
    <t>Integrin subunit beta 8</t>
  </si>
  <si>
    <t>Kinesin family member 21B</t>
  </si>
  <si>
    <t>Kinesin family member 24</t>
  </si>
  <si>
    <t>Kinesin family member 3A</t>
  </si>
  <si>
    <t>KLF transcription factor 5</t>
  </si>
  <si>
    <t>Keratin 18</t>
  </si>
  <si>
    <t>LanC like family member 3</t>
  </si>
  <si>
    <t>Low density lipoprotein receptor</t>
  </si>
  <si>
    <t>LIM zinc finger domain containing 4</t>
  </si>
  <si>
    <t>LMBR1 domain containing 2</t>
  </si>
  <si>
    <t>Lysophosphatidic acid receptor 4</t>
  </si>
  <si>
    <t>LDL receptor related protein 12</t>
  </si>
  <si>
    <t>Latent transforming growth factor beta binding protein 1</t>
  </si>
  <si>
    <t>Lumican</t>
  </si>
  <si>
    <t>LY6/PLAUR domain containing 6B</t>
  </si>
  <si>
    <t>Macrophage immunometabolism regulator</t>
  </si>
  <si>
    <t>MAF bZIP transcription factor</t>
  </si>
  <si>
    <t>MAP7 domain containing 2</t>
  </si>
  <si>
    <t>Mitogen-activated protein kinase 9</t>
  </si>
  <si>
    <t>Microtubule associated monooxygenase, calponin and LIM domain containing 3</t>
  </si>
  <si>
    <t>Membrane spanning 4-domains A2</t>
  </si>
  <si>
    <t>Membrane spanning 4-domains A4E</t>
  </si>
  <si>
    <t>Mitochondrially encoded ATP synthase membrane subunit 8</t>
  </si>
  <si>
    <t>Mitochondrially encoded NADH:ubiquinone oxidoreductase core subunit 2</t>
  </si>
  <si>
    <t>Mitochondrial amidoxime reducing component 2</t>
  </si>
  <si>
    <t>Sodium leak channel, non-selective</t>
  </si>
  <si>
    <t>Nuclear cap binding protein subunit 2 like</t>
  </si>
  <si>
    <t>Nemo like kinase</t>
  </si>
  <si>
    <t>Nuclear receptor interacting protein 3</t>
  </si>
  <si>
    <t>Neurotrophic receptor tyrosine kinase 1</t>
  </si>
  <si>
    <t>Nuclear protein 1, transcriptional regulator</t>
  </si>
  <si>
    <t>Oocyte secreted protein family member 3</t>
  </si>
  <si>
    <t>Oocyte secreted protein family member 4A</t>
  </si>
  <si>
    <t>Olfactory receptor family 14 subfamily L member 1 pseudogene</t>
  </si>
  <si>
    <t>Olfactory receptor family 2 subfamily A member 4</t>
  </si>
  <si>
    <t>Olfactory receptor family 2 subfamily A member 7</t>
  </si>
  <si>
    <t>Olfactory receptor family 2 subfamily C member 3</t>
  </si>
  <si>
    <t>Olfactory receptor family 2 subfamily I member 1 pseudogene</t>
  </si>
  <si>
    <t>Olfactory receptor family 52 subfamily N member 2</t>
  </si>
  <si>
    <t>Olfactory receptor family 6 subfamily K member 6</t>
  </si>
  <si>
    <t>Olfactory receptor family 6 subfamily N member 1</t>
  </si>
  <si>
    <t>Oxysterol binding protein like 1A</t>
  </si>
  <si>
    <t>Par-3 family cell polarity regulator</t>
  </si>
  <si>
    <t>P53 apoptosis effector related to PMP22</t>
  </si>
  <si>
    <t>Phospholipase D family member 3</t>
  </si>
  <si>
    <t>Pleckstrin homology domain containing A5</t>
  </si>
  <si>
    <t>Phosphomannomutase 2</t>
  </si>
  <si>
    <t>Protein regulator of cytokinesis 1</t>
  </si>
  <si>
    <t>PRELI domain containing 2</t>
  </si>
  <si>
    <t>Protein kinase cGMP-dependent 1</t>
  </si>
  <si>
    <t>Prion protein</t>
  </si>
  <si>
    <t>Prostaglandin E receptor 3</t>
  </si>
  <si>
    <t>Prostaglandin E synthase</t>
  </si>
  <si>
    <t>Parathymosin</t>
  </si>
  <si>
    <t>Ribonucleoprotein, PTB binding 2</t>
  </si>
  <si>
    <t>Regulator of hemoglobinization and erythroid cell expansion</t>
  </si>
  <si>
    <t>RUN and SH3 domain containing 2</t>
  </si>
  <si>
    <t>Ryanodine receptor 3</t>
  </si>
  <si>
    <t>Sterile alpha motif domain containing 13</t>
  </si>
  <si>
    <t>Saccharopine dehydrogenase (putative)</t>
  </si>
  <si>
    <t>Selenoprotein K</t>
  </si>
  <si>
    <t>Semaphorin 3C</t>
  </si>
  <si>
    <t>Small G protein signaling modulator 2</t>
  </si>
  <si>
    <t>SH3 domain binding glutamate rich protein like 2</t>
  </si>
  <si>
    <t>SH2 domain containing adaptor protein B</t>
  </si>
  <si>
    <t>Solute carrier family 10 member 3</t>
  </si>
  <si>
    <t>Solute carrier family 18 member A2</t>
  </si>
  <si>
    <t>Solute carrier family 25 member 51</t>
  </si>
  <si>
    <t>Solute carrier family 26 member 1</t>
  </si>
  <si>
    <t>Solute carrier family 27 member 2</t>
  </si>
  <si>
    <t>Solute carrier family 2 member 10</t>
  </si>
  <si>
    <t>Sphingomyelin phosphodiesterase acid like 3A</t>
  </si>
  <si>
    <t>Synuclein alpha interacting protein</t>
  </si>
  <si>
    <t>Suppressor of cytokine signaling 2</t>
  </si>
  <si>
    <t>Sorbin and SH3 domain containing 1</t>
  </si>
  <si>
    <t>Spartin</t>
  </si>
  <si>
    <t>Synaptotagmin like 3</t>
  </si>
  <si>
    <t>Tachykinin receptor 1</t>
  </si>
  <si>
    <t>Transcobalamin 1</t>
  </si>
  <si>
    <t>Transcription factor Dp-1</t>
  </si>
  <si>
    <t>Transforming growth factor beta 1 induced transcript 1</t>
  </si>
  <si>
    <t>Thrombospondin type 1 domain containing 7A</t>
  </si>
  <si>
    <t>Tigger transposable element derived 2</t>
  </si>
  <si>
    <t>Translocase of inner mitochondrial membrane 22</t>
  </si>
  <si>
    <t>TBC/LysM-associated domain containing 2</t>
  </si>
  <si>
    <t>Transmembrane protein 106A</t>
  </si>
  <si>
    <t>Transmembrane protein 255B</t>
  </si>
  <si>
    <t>Transmembrane serine protease 4</t>
  </si>
  <si>
    <t>Trinucleotide repeat containing adaptor 6C</t>
  </si>
  <si>
    <t>TOG array regulator of axonemal microtubules 1</t>
  </si>
  <si>
    <t>Tryptase alpha/beta 1</t>
  </si>
  <si>
    <t>Tryptase beta 2</t>
  </si>
  <si>
    <t>Tryptase delta 1</t>
  </si>
  <si>
    <t>Tripartite motif containing 49D1</t>
  </si>
  <si>
    <t>Tripartite motif containing 49D2</t>
  </si>
  <si>
    <t>Tripartite motif-containing 51</t>
  </si>
  <si>
    <t>Tubulin alpha 3f pseudogene</t>
  </si>
  <si>
    <t>Ubinuclein 2</t>
  </si>
  <si>
    <t>Ubiquilin 4</t>
  </si>
  <si>
    <t>Ubiquitin specific peptidase 49</t>
  </si>
  <si>
    <t>Vesicle amine transport 1</t>
  </si>
  <si>
    <t>Von Willebrand factor A domain containing 5A</t>
  </si>
  <si>
    <t>WD repeat domain 35</t>
  </si>
  <si>
    <t>YES proto-oncogene 1, Src family tyrosine kinase</t>
  </si>
  <si>
    <t>YrdC N6-threonylcarbamoyltransferase domain containing</t>
  </si>
  <si>
    <t>Zinc finger CCCH-type containing 12C</t>
  </si>
  <si>
    <t>Zinc finger CCCH-type containing, antiviral 1 like</t>
  </si>
  <si>
    <t>Zinc finger protein 12</t>
  </si>
  <si>
    <t>Zinc finger protein 440</t>
  </si>
  <si>
    <t>Zinc finger and SCAN domain containing 31</t>
  </si>
  <si>
    <t>histidine decarboxylase</t>
  </si>
  <si>
    <t>carboxypeptidase A3</t>
  </si>
  <si>
    <t>membrane spanning 4-domains A3</t>
  </si>
  <si>
    <t>Detected in some</t>
  </si>
  <si>
    <t>tryptase alpha/beta 1</t>
  </si>
  <si>
    <t>membrane spanning 4-domains A2</t>
  </si>
  <si>
    <t>interleukin 4</t>
  </si>
  <si>
    <t>tripartite motif containing 64B</t>
  </si>
  <si>
    <t>germinal center associated signaling and motility like</t>
  </si>
  <si>
    <t>testis expressed 101</t>
  </si>
  <si>
    <t>solute carrier family 45 member 3</t>
  </si>
  <si>
    <t>Basophils</t>
  </si>
  <si>
    <t>Cell type distribution</t>
  </si>
  <si>
    <t>CCAAT enhancer binding protein epsilon</t>
  </si>
  <si>
    <t>semenogelin 1</t>
  </si>
  <si>
    <t>arachidonate 15-lipoxygenase</t>
  </si>
  <si>
    <t>C-C motif chemokine ligand 23</t>
  </si>
  <si>
    <t>serine protease 41</t>
  </si>
  <si>
    <t>leucine rich repeat containing 17</t>
  </si>
  <si>
    <t>serine protease 33</t>
  </si>
  <si>
    <t>thrombospondin 4</t>
  </si>
  <si>
    <t>transmembrane and immunoglobulin domain containing 3</t>
  </si>
  <si>
    <t>adenosine A3 receptor</t>
  </si>
  <si>
    <t>Detected in many</t>
  </si>
  <si>
    <t>sialic acid binding Ig like lectin 8</t>
  </si>
  <si>
    <t>MYC target 1</t>
  </si>
  <si>
    <t>Tau Score</t>
  </si>
  <si>
    <t>Arginine vasopressin</t>
  </si>
  <si>
    <t>Semenogelin 1</t>
  </si>
  <si>
    <t>Ribonuclease A family member 3</t>
  </si>
  <si>
    <t>Family with sequence similarity 170 member B</t>
  </si>
  <si>
    <t>GATA binding protein 1</t>
  </si>
  <si>
    <t>Cilia and flagella associated protein 276</t>
  </si>
  <si>
    <t>Troponin T1, slow skeletal type</t>
  </si>
  <si>
    <t>Four and a half LIM domains 3</t>
  </si>
  <si>
    <t>Oligodendrocyte transcription factor 2</t>
  </si>
  <si>
    <t>Eosinophil peroxidase</t>
  </si>
  <si>
    <t>Amine oxidase copper containing 1</t>
  </si>
  <si>
    <t>Transmembrane and immunoglobulin domain containing 3</t>
  </si>
  <si>
    <t>Carbohydrate sulfotransferase 13</t>
  </si>
  <si>
    <t>V-set and transmembrane domain containing 1</t>
  </si>
  <si>
    <t>LY6/PLAUR domain containing 1</t>
  </si>
  <si>
    <t>Serine protease 33</t>
  </si>
  <si>
    <t>Ankyrin repeat and SOCS box containing 2</t>
  </si>
  <si>
    <t>Protein phosphatase 1 regulatory inhibitor subunit 1B</t>
  </si>
  <si>
    <t>Protein phosphatase 2 regulatory subunit B'beta</t>
  </si>
  <si>
    <t>Adenosine A3 receptor</t>
  </si>
  <si>
    <t>Arachidonate 15-lipoxygenase</t>
  </si>
  <si>
    <t>Rho guanine nucleotide exchange factor 33</t>
  </si>
  <si>
    <t>Calcium/calmodulin dependent protein kinase I</t>
  </si>
  <si>
    <t>Catalase</t>
  </si>
  <si>
    <t>C-C motif chemokine ligand 4 like 2</t>
  </si>
  <si>
    <t>Cysteinyl leukotriene receptor 2</t>
  </si>
  <si>
    <t>DIX domain containing 1</t>
  </si>
  <si>
    <t>Enoyl-CoA hydratase domain containing 3</t>
  </si>
  <si>
    <t>Coagulation factor VIII associated 2</t>
  </si>
  <si>
    <t>Coagulation factor VIII associated 3</t>
  </si>
  <si>
    <t>Forkhead box I1</t>
  </si>
  <si>
    <t>Ferric chelate reductase 1</t>
  </si>
  <si>
    <t>Growth arrest and DNA damage inducible gamma</t>
  </si>
  <si>
    <t>GRB2 binding adaptor protein, transmembrane</t>
  </si>
  <si>
    <t>Glutathione S-transferase mu 4</t>
  </si>
  <si>
    <t>Hyaluronan synthase 1</t>
  </si>
  <si>
    <t>Hes family bHLH transcription factor 1</t>
  </si>
  <si>
    <t>Hes family bHLH transcription factor 4</t>
  </si>
  <si>
    <t>Hes family bHLH transcription factor 6</t>
  </si>
  <si>
    <t>Indoleamine 2,3-dioxygenase 1</t>
  </si>
  <si>
    <t>Interleukin 34</t>
  </si>
  <si>
    <t>Potassium inwardly rectifying channel subfamily J member 8</t>
  </si>
  <si>
    <t>KH RNA binding domain containing, signal transduction associated 3</t>
  </si>
  <si>
    <t>Galectin 12</t>
  </si>
  <si>
    <t>LIM zinc finger domain containing 3</t>
  </si>
  <si>
    <t>Leucine rich repeat containing 17</t>
  </si>
  <si>
    <t>MARCKS like 1</t>
  </si>
  <si>
    <t>Microtubule affinity regulating kinase 3</t>
  </si>
  <si>
    <t>Alpha-1,3-mannosyl-glycoprotein 4-beta-N-acetylglucosaminyltransferase B</t>
  </si>
  <si>
    <t>N-alpha-acetyltransferase 80, NatH catalytic subunit</t>
  </si>
  <si>
    <t>Phosphodiesterase 4D</t>
  </si>
  <si>
    <t>Phosphatidylinositol-4-phosphate 5-kinase type 1 beta</t>
  </si>
  <si>
    <t>PNMA family member 6A</t>
  </si>
  <si>
    <t>Pancreatic progenitor cell differentiation and proliferation factor</t>
  </si>
  <si>
    <t>Protein kinase C zeta</t>
  </si>
  <si>
    <t>Serine protease 41</t>
  </si>
  <si>
    <t>Pyridine nucleotide-disulphide oxidoreductase domain 2</t>
  </si>
  <si>
    <t>Ribosomal protein S6 kinase A2</t>
  </si>
  <si>
    <t>Sialic acid binding Ig like lectin 8</t>
  </si>
  <si>
    <t>Solute carrier family 16 member 14</t>
  </si>
  <si>
    <t>Solute carrier family 29 member 1 (Augustine blood group)</t>
  </si>
  <si>
    <t>Small integral membrane protein 1 (Vel blood group)</t>
  </si>
  <si>
    <t>SVOP like</t>
  </si>
  <si>
    <t>Trefoil factor 3</t>
  </si>
  <si>
    <t>Thrombospondin 4</t>
  </si>
  <si>
    <t>Transmembrane protein 273</t>
  </si>
  <si>
    <t>Transient receptor potential cation channel subfamily C member 6</t>
  </si>
  <si>
    <t>Twist family bHLH transcription factor 2</t>
  </si>
  <si>
    <t>Very low density lipoprotein receptor</t>
  </si>
  <si>
    <t>Zinc finger and BTB domain containing 42</t>
  </si>
  <si>
    <t>CKLF like MARVEL transmembrane domain containing 2</t>
  </si>
  <si>
    <t>Solute carrier family 22 member 1</t>
  </si>
  <si>
    <t>Orosomucoid 2</t>
  </si>
  <si>
    <t>Orosomucoid 1</t>
  </si>
  <si>
    <t>Endogenous retrovirus group 48 member 1</t>
  </si>
  <si>
    <t>Butyrophilin like 3</t>
  </si>
  <si>
    <t>Defensin alpha 3</t>
  </si>
  <si>
    <t>Defensin alpha 4</t>
  </si>
  <si>
    <t>FANCD2 opposite strand</t>
  </si>
  <si>
    <t>Proteinase 3</t>
  </si>
  <si>
    <t>Azurocidin 1</t>
  </si>
  <si>
    <t>Testis expressed 54</t>
  </si>
  <si>
    <t>Defensin alpha 1</t>
  </si>
  <si>
    <t>Leucine rich alpha-2-glycoprotein 1</t>
  </si>
  <si>
    <t>Aspartic peptidase retroviral like 1</t>
  </si>
  <si>
    <t>Butyrophilin like 8</t>
  </si>
  <si>
    <t>Male germ cell associated kinase</t>
  </si>
  <si>
    <t>BMX non-receptor tyrosine kinase</t>
  </si>
  <si>
    <t>Matrix metallopeptidase 9</t>
  </si>
  <si>
    <t>Complement component 4 binding protein alpha</t>
  </si>
  <si>
    <t>Cadherin 17</t>
  </si>
  <si>
    <t>Platelet factor 4</t>
  </si>
  <si>
    <t>Aquaporin 9</t>
  </si>
  <si>
    <t>Tumor protein p53 inducible nuclear protein 2</t>
  </si>
  <si>
    <t>CEA cell adhesion molecule 3</t>
  </si>
  <si>
    <t>Solute carrier family 26 member 8</t>
  </si>
  <si>
    <t>Tektin 2</t>
  </si>
  <si>
    <t>Adenosine deaminase RNA specific B2 (inactive)</t>
  </si>
  <si>
    <t>Contactin associated protein family member 3C</t>
  </si>
  <si>
    <t>Homogentisate 1,2-dioxygenase</t>
  </si>
  <si>
    <t>Transglutaminase 3</t>
  </si>
  <si>
    <t>ATPase 13A5</t>
  </si>
  <si>
    <t>Calcium voltage-gated channel auxiliary subunit beta 4</t>
  </si>
  <si>
    <t>C-X-C motif chemokine ligand 8</t>
  </si>
  <si>
    <t>H1.6 linker histone, cluster member</t>
  </si>
  <si>
    <t>Ribosomal protein S4 Y-linked 2</t>
  </si>
  <si>
    <t>Secretory leukocyte peptidase inhibitor</t>
  </si>
  <si>
    <t>TNF alpha induced protein 6</t>
  </si>
  <si>
    <t>Ankyrin repeat domain 34B</t>
  </si>
  <si>
    <t>Alanyl aminopeptidase, membrane</t>
  </si>
  <si>
    <t>Casein kinase 1 alpha 1 like</t>
  </si>
  <si>
    <t>Cytochrome P450 family 4 subfamily F member 3</t>
  </si>
  <si>
    <t>Dynein regulatory complex subunit 1</t>
  </si>
  <si>
    <t>Dynein light chain Tctex-type 4</t>
  </si>
  <si>
    <t>N-terminal EF-hand calcium binding protein 2</t>
  </si>
  <si>
    <t>Shortage in chiasmata 1</t>
  </si>
  <si>
    <t>Transmembrane protein 272</t>
  </si>
  <si>
    <t>Coiled-coil domain containing 153</t>
  </si>
  <si>
    <t>Cilia and flagella associated protein 92 (putative)</t>
  </si>
  <si>
    <t>C-X-C motif chemokine ligand 6</t>
  </si>
  <si>
    <t>BCL6 antisense 1</t>
  </si>
  <si>
    <t>Immunoglobulin superfamily member 23</t>
  </si>
  <si>
    <t>Potassium inwardly rectifying channel subfamily J member 16</t>
  </si>
  <si>
    <t>Leucine rich repeat kinase 2</t>
  </si>
  <si>
    <t>Orthodenticle homeobox 1</t>
  </si>
  <si>
    <t>PHD finger protein 24</t>
  </si>
  <si>
    <t>Transmembrane protein 252</t>
  </si>
  <si>
    <t>Adaptor related protein complex 5 subunit beta 1</t>
  </si>
  <si>
    <t>Arginase 1</t>
  </si>
  <si>
    <t>Rho GTPase activating protein 28</t>
  </si>
  <si>
    <t>Cystathionine beta-synthase</t>
  </si>
  <si>
    <t>H4 clustered histone 2</t>
  </si>
  <si>
    <t>Myeloid cell nuclear differentiation antigen</t>
  </si>
  <si>
    <t>Netrin G2</t>
  </si>
  <si>
    <t>Peptidase inhibitor 3</t>
  </si>
  <si>
    <t>Apoptosis associated tyrosine kinase</t>
  </si>
  <si>
    <t>Ankyrin repeat and BTB domain containing 1</t>
  </si>
  <si>
    <t>Acyl-CoA synthetase long chain family member 1</t>
  </si>
  <si>
    <t>Adrenomedullin</t>
  </si>
  <si>
    <t>Aldehyde dehydrogenase 1 family member A2</t>
  </si>
  <si>
    <t>Alkaline phosphatase, biomineralization associated</t>
  </si>
  <si>
    <t>Angiopoietin 1</t>
  </si>
  <si>
    <t>Ankyrin repeat and ubiquitin domain containing 1</t>
  </si>
  <si>
    <t>Annexin A3</t>
  </si>
  <si>
    <t>Amine oxidase copper containing 2</t>
  </si>
  <si>
    <t>Anti-silencing function 1B histone chaperone</t>
  </si>
  <si>
    <t>Autophagy related 2A</t>
  </si>
  <si>
    <t>ATP23 metallopeptidase and ATP synthase assembly factor homolog</t>
  </si>
  <si>
    <t>Advillin</t>
  </si>
  <si>
    <t>UDP-GlcNAc:betaGal beta-1,3-N-acetylglucosaminyltransferase 5</t>
  </si>
  <si>
    <t>UDP-GlcNAc:betaGal beta-1,3-N-acetylglucosaminyltransferase like 1</t>
  </si>
  <si>
    <t>Brain abundant membrane attached signal protein 1</t>
  </si>
  <si>
    <t>Bestrophin 1</t>
  </si>
  <si>
    <t>Chromosome 17 open reading frame 107</t>
  </si>
  <si>
    <t>Chromosome 3 open reading frame 62</t>
  </si>
  <si>
    <t>Carbonic anhydrase 4</t>
  </si>
  <si>
    <t>Caldesmon 1</t>
  </si>
  <si>
    <t>CD177 molecule</t>
  </si>
  <si>
    <t>CD300 molecule like family member d</t>
  </si>
  <si>
    <t>Cilia and flagella associated protein 58</t>
  </si>
  <si>
    <t>CASP8 and FADD like apoptosis regulator</t>
  </si>
  <si>
    <t>Chitinase 3 like 1</t>
  </si>
  <si>
    <t>Contactin associated protein family member 3</t>
  </si>
  <si>
    <t>Contactin associated protein family member 3B</t>
  </si>
  <si>
    <t>CAMP responsive element binding protein 5</t>
  </si>
  <si>
    <t>Cysteine rich secretory protein LCCL domain containing 2</t>
  </si>
  <si>
    <t>Cysteine sulfinic acid decarboxylase</t>
  </si>
  <si>
    <t>Colony stimulating factor 3 receptor</t>
  </si>
  <si>
    <t>C-X-C motif chemokine ligand 1</t>
  </si>
  <si>
    <t>C-X-C motif chemokine receptor 1</t>
  </si>
  <si>
    <t>C-X-C motif chemokine receptor 2</t>
  </si>
  <si>
    <t>Cysteine rich transmembrane module containing 1</t>
  </si>
  <si>
    <t>Dehydrogenase/reductase 13</t>
  </si>
  <si>
    <t>DExH-box helicase 34</t>
  </si>
  <si>
    <t>DNAJC25-GNG10 readthrough</t>
  </si>
  <si>
    <t>Dual specificity phosphatase 1</t>
  </si>
  <si>
    <t>Dual specificity phosphatase 13</t>
  </si>
  <si>
    <t>Dysferlin</t>
  </si>
  <si>
    <t>Egl-9 family hypoxia inducible factor 1</t>
  </si>
  <si>
    <t>Endosome-lysosome associated apoptosis and autophagy regulator 1</t>
  </si>
  <si>
    <t>Novel lipoprotein amino terminal region containing protein</t>
  </si>
  <si>
    <t>Novel protein, lncRNA-POLR3GL readthrough</t>
  </si>
  <si>
    <t>Novel protein similar to Fc fragment of IgG, low affinity III, receptor (CD16a) proteins</t>
  </si>
  <si>
    <t>Family with sequence similarity 174 member A</t>
  </si>
  <si>
    <t>Family with sequence similarity 53 member C</t>
  </si>
  <si>
    <t>Fc gamma receptor IIa</t>
  </si>
  <si>
    <t>Fc gamma receptor IIIb</t>
  </si>
  <si>
    <t>Fos proto-oncogene, AP-1 transcription factor subunit</t>
  </si>
  <si>
    <t>Formyl peptide receptor 1</t>
  </si>
  <si>
    <t>Formyl peptide receptor 2</t>
  </si>
  <si>
    <t>G0/G1 switch 2</t>
  </si>
  <si>
    <t>Polypeptide N-acetylgalactosaminyltransferase 14</t>
  </si>
  <si>
    <t>Glycerol kinase</t>
  </si>
  <si>
    <t>Glycosyltransferase 1 domain containing 1</t>
  </si>
  <si>
    <t>G protein subunit gamma 10</t>
  </si>
  <si>
    <t>Glutathione peroxidase 3</t>
  </si>
  <si>
    <t>H2A clustered histone 19</t>
  </si>
  <si>
    <t>H2B clustered histone 11</t>
  </si>
  <si>
    <t>H2B clustered histone 18</t>
  </si>
  <si>
    <t>H2B clustered histone 4</t>
  </si>
  <si>
    <t>H3.7 histone (putative)</t>
  </si>
  <si>
    <t>Hydroxycarboxylic acid receptor 2</t>
  </si>
  <si>
    <t>Histone deacetylase 7</t>
  </si>
  <si>
    <t>Hes related family bHLH transcription factor with YRPW motif 1</t>
  </si>
  <si>
    <t>Heat shock protein family A (Hsp70) member 6</t>
  </si>
  <si>
    <t>Hyccin PI4KA lipid kinase complex subunit 2</t>
  </si>
  <si>
    <t>Inhibitor of DNA binding 1</t>
  </si>
  <si>
    <t>Interferon induced transmembrane protein 2</t>
  </si>
  <si>
    <t>Interleukin 1 beta</t>
  </si>
  <si>
    <t>Interleukin 1 receptor type 2</t>
  </si>
  <si>
    <t>Inka box actin regulator 2</t>
  </si>
  <si>
    <t>Inositol 1,4,5-triphosphate receptor associated 1</t>
  </si>
  <si>
    <t>Kazrin, periplakin interacting protein</t>
  </si>
  <si>
    <t>Potassium inwardly rectifying channel subfamily J member 15</t>
  </si>
  <si>
    <t>Potassium inwardly rectifying channel subfamily J member 2</t>
  </si>
  <si>
    <t>Kinesin family member 27</t>
  </si>
  <si>
    <t>Leucine zipper and EF-hand containing transmembrane protein 2</t>
  </si>
  <si>
    <t>Long intergenic non-protein coding RNA 2218</t>
  </si>
  <si>
    <t>Lipopolysaccharide induced TNF factor</t>
  </si>
  <si>
    <t>Leucine rich repeat containing 4</t>
  </si>
  <si>
    <t>Lymphocyte antigen 6 family member G6F</t>
  </si>
  <si>
    <t>Lymphocyte antigen 6 family member K</t>
  </si>
  <si>
    <t>Lymphocyte antigen 96</t>
  </si>
  <si>
    <t>Mucosal vascular addressin cell adhesion molecule 1</t>
  </si>
  <si>
    <t>MANSC domain containing 1</t>
  </si>
  <si>
    <t>Microtubule associated protein 1 light chain 3 alpha</t>
  </si>
  <si>
    <t>Methyl-CpG binding domain protein 6</t>
  </si>
  <si>
    <t>Maltase-glucoamylase</t>
  </si>
  <si>
    <t>MIA SH3 domain containing</t>
  </si>
  <si>
    <t>Midnolin</t>
  </si>
  <si>
    <t>Muskelin 1</t>
  </si>
  <si>
    <t>Membrane metalloendopeptidase</t>
  </si>
  <si>
    <t>Myelin protein zero like 1</t>
  </si>
  <si>
    <t>MSL complex subunit 1</t>
  </si>
  <si>
    <t>MX dynamin like GTPase 2</t>
  </si>
  <si>
    <t>MAX dimerization protein 1</t>
  </si>
  <si>
    <t>NEDD4 binding protein 1</t>
  </si>
  <si>
    <t>Nicotinamide phosphoribosyltransferase</t>
  </si>
  <si>
    <t>Neurobeachin like 2</t>
  </si>
  <si>
    <t>Natriuretic peptide receptor 3</t>
  </si>
  <si>
    <t>Nuclear receptor binding factor 2</t>
  </si>
  <si>
    <t>NOP2/Sun RNA methyltransferase family member 7</t>
  </si>
  <si>
    <t>Olfactory receptor family 11 subfamily G member 2</t>
  </si>
  <si>
    <t>Phosphoglucomutase 5</t>
  </si>
  <si>
    <t>Polyhomeotic homolog 2</t>
  </si>
  <si>
    <t>Phosphatidylinositol-4,5-bisphosphate 4-phosphatase 2</t>
  </si>
  <si>
    <t>PITPNM family member 3</t>
  </si>
  <si>
    <t>Protein kinase N2</t>
  </si>
  <si>
    <t>Perilipin 5</t>
  </si>
  <si>
    <t>Phospholipid phosphatase related 2</t>
  </si>
  <si>
    <t>POLG alternative reading frame</t>
  </si>
  <si>
    <t>Protein phosphatase 1 regulatory subunit 12B</t>
  </si>
  <si>
    <t>Prokineticin 2</t>
  </si>
  <si>
    <t>Prospero homeobox 2</t>
  </si>
  <si>
    <t>Proline rich 33</t>
  </si>
  <si>
    <t>Proline rich and Gla domain 4</t>
  </si>
  <si>
    <t>Prostaglandin-endoperoxide synthase 2</t>
  </si>
  <si>
    <t>Parvalbumin</t>
  </si>
  <si>
    <t>Glutaminyl-peptide cyclotransferase</t>
  </si>
  <si>
    <t>R3H domain containing 4</t>
  </si>
  <si>
    <t>RAB36, member RAS oncogene family</t>
  </si>
  <si>
    <t>RalA binding protein 1</t>
  </si>
  <si>
    <t>Ras association domain family member 3</t>
  </si>
  <si>
    <t>Regulatory factor X2</t>
  </si>
  <si>
    <t>Ring finger protein 149</t>
  </si>
  <si>
    <t>Radial spoke head 14 homolog</t>
  </si>
  <si>
    <t>Strawberry notch homolog 2</t>
  </si>
  <si>
    <t>Syndecan 2</t>
  </si>
  <si>
    <t>Short chain dehydrogenase/reductase family 42E, member 2</t>
  </si>
  <si>
    <t>SEC14 like lipid binding 1</t>
  </si>
  <si>
    <t>Solute carrier family 19 member 1</t>
  </si>
  <si>
    <t>Solute carrier family 22 member 4</t>
  </si>
  <si>
    <t>Solute carrier family 25 member 37</t>
  </si>
  <si>
    <t>Solute carrier family 6 member 6</t>
  </si>
  <si>
    <t>Structural maintenance of chromosomes flexible hinge domain containing 1</t>
  </si>
  <si>
    <t>Superoxide dismutase 2</t>
  </si>
  <si>
    <t>SRY-box transcription factor 6</t>
  </si>
  <si>
    <t>Secreted phosphoprotein 1</t>
  </si>
  <si>
    <t>Sulfiredoxin 1</t>
  </si>
  <si>
    <t>ST6 N-acetylgalactosaminide alpha-2,6-sialyltransferase 2</t>
  </si>
  <si>
    <t>STEAP4 metalloreductase</t>
  </si>
  <si>
    <t>Supervillin</t>
  </si>
  <si>
    <t>Taste 2 receptor member 40</t>
  </si>
  <si>
    <t>Tectonin beta-propeller repeat containing 2</t>
  </si>
  <si>
    <t>TLE family member 3, transcriptional corepressor</t>
  </si>
  <si>
    <t>Toll like receptor 6</t>
  </si>
  <si>
    <t>Transmembrane and coiled-coil domain family 1</t>
  </si>
  <si>
    <t>TNF receptor superfamily member 10c</t>
  </si>
  <si>
    <t>Tetratricopeptide repeat and ankyrin repeat containing 1</t>
  </si>
  <si>
    <t>Triggering receptor expressed on myeloid cells 1</t>
  </si>
  <si>
    <t>Ubinuclein 1</t>
  </si>
  <si>
    <t>Ubiquitin specific peptidase 10</t>
  </si>
  <si>
    <t>Vacuole membrane protein 1</t>
  </si>
  <si>
    <t>Vanin 2</t>
  </si>
  <si>
    <t>VPS9 domain containing 1</t>
  </si>
  <si>
    <t>WD repeat and FYVE domain containing 3</t>
  </si>
  <si>
    <t>Exportin 6</t>
  </si>
  <si>
    <t>Zinc finger DHHC-type palmitoyltransferase 18</t>
  </si>
  <si>
    <t>ZFP36 ring finger protein like 1</t>
  </si>
  <si>
    <t>Zinc finger protein 467</t>
  </si>
  <si>
    <t>Zinc finger protein 658</t>
  </si>
  <si>
    <t>peptidase inhibitor 3</t>
  </si>
  <si>
    <t>chitinase 3 like 1</t>
  </si>
  <si>
    <t>annexin A3</t>
  </si>
  <si>
    <t>transglutaminase 3</t>
  </si>
  <si>
    <t>butyrophilin like 3</t>
  </si>
  <si>
    <t>complement component 4 binding protein alpha</t>
  </si>
  <si>
    <t>matrix metallopeptidase 9</t>
  </si>
  <si>
    <t>membrane metalloendopeptidase</t>
  </si>
  <si>
    <t>Neutrophils</t>
  </si>
  <si>
    <t>Eosinophils</t>
  </si>
  <si>
    <t>C-type lectin domain containing 5A</t>
  </si>
  <si>
    <t>Tudor domain containing 9</t>
  </si>
  <si>
    <t>ATP binding cassette subfamily C member 6</t>
  </si>
  <si>
    <t>Aldehyde dehydrogenase 1 family member A1</t>
  </si>
  <si>
    <t>C-C motif chemokine ligand 8</t>
  </si>
  <si>
    <t>Cytochrome P450 family 1 subfamily B member 1</t>
  </si>
  <si>
    <t>FXYD domain containing ion transport regulator 6</t>
  </si>
  <si>
    <t>Neuregulin 1</t>
  </si>
  <si>
    <t>Relaxin family peptide receptor 2</t>
  </si>
  <si>
    <t>Sphingosine-1-phosphate receptor 3</t>
  </si>
  <si>
    <t>sphingosine-1-phosphate receptor 3</t>
  </si>
  <si>
    <t>relaxin family peptide receptor 2</t>
  </si>
  <si>
    <t>cytochrome P450 family 1 subfamily B member 1</t>
  </si>
  <si>
    <t>tudor domain containing 9</t>
  </si>
  <si>
    <t>aldehyde dehydrogenase 1 family member A1</t>
  </si>
  <si>
    <t>neuregulin 1</t>
  </si>
  <si>
    <t>Classical Monocytes</t>
  </si>
  <si>
    <t>Complement C3</t>
  </si>
  <si>
    <t>Calcium binding protein 4</t>
  </si>
  <si>
    <t>Protein phosphatase, Mg2+/Mn2+ dependent 1N (putative)</t>
  </si>
  <si>
    <t>LY6/PLAUR domain containing 2</t>
  </si>
  <si>
    <t>Fibrinogen C domain containing 1</t>
  </si>
  <si>
    <t>Intercellular adhesion molecule 4 (Landsteiner-Wiener blood group)</t>
  </si>
  <si>
    <t>LINE1 type transposase domain containing 1</t>
  </si>
  <si>
    <t>Protein phosphatase 1 regulatory subunit 17</t>
  </si>
  <si>
    <t>Creatine kinase B</t>
  </si>
  <si>
    <t>Cortactin binding protein 2</t>
  </si>
  <si>
    <t>DENN domain containing 2B</t>
  </si>
  <si>
    <t>Endothelin 1</t>
  </si>
  <si>
    <t>ERBB receptor feedback inhibitor 1</t>
  </si>
  <si>
    <t>Glutathione S-transferase alpha 4</t>
  </si>
  <si>
    <t>Muscle RAS oncogene homolog</t>
  </si>
  <si>
    <t>Myosin X</t>
  </si>
  <si>
    <t>Paralemmin</t>
  </si>
  <si>
    <t>Progestin and adipoQ receptor family member 4</t>
  </si>
  <si>
    <t>Protocadherin 12</t>
  </si>
  <si>
    <t>Signal peptide, CUB domain and EGF like domain containing 2</t>
  </si>
  <si>
    <t>Semaphorin 3A</t>
  </si>
  <si>
    <t>Solute carrier family 45 member 1</t>
  </si>
  <si>
    <t>THAP domain containing 10</t>
  </si>
  <si>
    <t>Vitelline membrane outer layer 1 homolog</t>
  </si>
  <si>
    <t>creatine kinase B</t>
  </si>
  <si>
    <t>cortactin binding protein 2</t>
  </si>
  <si>
    <t>vitelline membrane outer layer 1 homolog</t>
  </si>
  <si>
    <t>progestin and adipoQ receptor family member 4</t>
  </si>
  <si>
    <t>protocadherin 12</t>
  </si>
  <si>
    <t>muscle RAS oncogene homolog</t>
  </si>
  <si>
    <t>glutathione S-transferase alpha 4</t>
  </si>
  <si>
    <t>intercellular adhesion molecule 4 (Landsteiner-Wiener blood group)</t>
  </si>
  <si>
    <t>protein phosphatase, Mg2+/Mn2+ dependent 1N (putative)</t>
  </si>
  <si>
    <t>Detected in all</t>
  </si>
  <si>
    <t>Non-classical Monocytes</t>
  </si>
  <si>
    <t>Non-Classical Monocytes</t>
  </si>
  <si>
    <t>complement C1q C chain</t>
  </si>
  <si>
    <t>Intermediate Monocytes</t>
  </si>
  <si>
    <t>CD1b molecule</t>
  </si>
  <si>
    <t>CD1e molecule</t>
  </si>
  <si>
    <t>Energy homeostasis associated</t>
  </si>
  <si>
    <t>Pancreatic polypeptide</t>
  </si>
  <si>
    <t>Serine dehydratase</t>
  </si>
  <si>
    <t>Apolipoprotein C1</t>
  </si>
  <si>
    <t>CD207 molecule</t>
  </si>
  <si>
    <t>5-hydroxytryptamine receptor 7</t>
  </si>
  <si>
    <t>Chromosome 19 open reading frame 33</t>
  </si>
  <si>
    <t>Chromosome 1 open reading frame 54</t>
  </si>
  <si>
    <t>C-type lectin domain containing 10A</t>
  </si>
  <si>
    <t>Cysteine rich protein 3</t>
  </si>
  <si>
    <t>DEP domain containing MTOR interacting protein</t>
  </si>
  <si>
    <t>ETS homologous factor</t>
  </si>
  <si>
    <t>Epithelial membrane protein 1</t>
  </si>
  <si>
    <t>Glutamate rich 5</t>
  </si>
  <si>
    <t>FOS like 1, AP-1 transcription factor subunit</t>
  </si>
  <si>
    <t>GTP binding protein overexpressed in skeletal muscle</t>
  </si>
  <si>
    <t>Glutamate receptor interacting protein 1</t>
  </si>
  <si>
    <t>LIM and calponin homology domains 1</t>
  </si>
  <si>
    <t>Mannose receptor C-type 1</t>
  </si>
  <si>
    <t>NDRG family member 2</t>
  </si>
  <si>
    <t>Olfactomedin like 3</t>
  </si>
  <si>
    <t>CAMP-dependent protein kinase inhibitor beta</t>
  </si>
  <si>
    <t>RAB7B, member RAS oncogene family</t>
  </si>
  <si>
    <t>SLAM family member 9</t>
  </si>
  <si>
    <t>X-C motif chemokine receptor 1</t>
  </si>
  <si>
    <t>Zinc finger protein 366</t>
  </si>
  <si>
    <t>mannose receptor C-type 1</t>
  </si>
  <si>
    <t>cysteine rich protein 3</t>
  </si>
  <si>
    <t>cAMP-dependent protein kinase inhibitor beta</t>
  </si>
  <si>
    <t>chromosome 19 open reading frame 33</t>
  </si>
  <si>
    <t>Myeloid DCs</t>
  </si>
  <si>
    <t>Surfactant protein A1</t>
  </si>
  <si>
    <t>Solute carrier family 12 member 3</t>
  </si>
  <si>
    <t>Myosin light chain 11</t>
  </si>
  <si>
    <t>Guanylate cyclase activator 1A</t>
  </si>
  <si>
    <t>Pre T cell antigen receptor alpha</t>
  </si>
  <si>
    <t>Myosin light chain 4</t>
  </si>
  <si>
    <t>Protein C, inactivator of coagulation factors Va and VIIIa</t>
  </si>
  <si>
    <t>Myelin associated glycoprotein</t>
  </si>
  <si>
    <t>X antigen family member 1B</t>
  </si>
  <si>
    <t>Kelch like family member 33</t>
  </si>
  <si>
    <t>TUB like protein 2</t>
  </si>
  <si>
    <t>Protein kinase C and casein kinase substrate in neurons 1</t>
  </si>
  <si>
    <t>Guanylate cyclase 2D, retinal</t>
  </si>
  <si>
    <t>Histocompatibility minor serpin domain containing</t>
  </si>
  <si>
    <t>Serpin family F member 2</t>
  </si>
  <si>
    <t>5'-aminolevulinate synthase 2</t>
  </si>
  <si>
    <t>Glycoprotein M6B</t>
  </si>
  <si>
    <t>Coiled-coil domain containing 183</t>
  </si>
  <si>
    <t>Cathepsin V</t>
  </si>
  <si>
    <t>Cytochrome P450 family 46 subfamily A member 1</t>
  </si>
  <si>
    <t>Transmembrane protein 210</t>
  </si>
  <si>
    <t>ETS variant transcription factor 2</t>
  </si>
  <si>
    <t>Tropomyosin 2</t>
  </si>
  <si>
    <t>Potassium voltage-gated channel subfamily A member 5</t>
  </si>
  <si>
    <t>Kirre like nephrin family adhesion molecule 3</t>
  </si>
  <si>
    <t>Microtubule associated protein 1A</t>
  </si>
  <si>
    <t>Prostaglandin E synthase 3 like</t>
  </si>
  <si>
    <t>Argininosuccinate synthase 1</t>
  </si>
  <si>
    <t>Deoxyribonuclease 1 like 3</t>
  </si>
  <si>
    <t>Glutathione S-transferase mu 5</t>
  </si>
  <si>
    <t>Lysosomal associated membrane protein family member 5</t>
  </si>
  <si>
    <t>Leukocyte immunoglobulin like receptor A4</t>
  </si>
  <si>
    <t>Leucine rich repeat containing 36</t>
  </si>
  <si>
    <t>NLR family pyrin domain containing 7</t>
  </si>
  <si>
    <t>Stathmin 2</t>
  </si>
  <si>
    <t>Acyl-CoA synthetase bubblegum family member 1</t>
  </si>
  <si>
    <t>CAMP regulated phosphoprotein 21</t>
  </si>
  <si>
    <t>Agouti signaling protein</t>
  </si>
  <si>
    <t>B-box and SPRY domain containing</t>
  </si>
  <si>
    <t>Keratin 5</t>
  </si>
  <si>
    <t>Leucine rich repeat containing 26</t>
  </si>
  <si>
    <t>Matrix metallopeptidase 11</t>
  </si>
  <si>
    <t>MYB proto-oncogene like 2</t>
  </si>
  <si>
    <t>Myomixer, myoblast fusion factor</t>
  </si>
  <si>
    <t>Serpin family F member 1</t>
  </si>
  <si>
    <t>Solute carrier family 35 member F3</t>
  </si>
  <si>
    <t>TNF receptor superfamily member 11b</t>
  </si>
  <si>
    <t>BEN domain containing 6</t>
  </si>
  <si>
    <t>Coiled-coil domain containing 188</t>
  </si>
  <si>
    <t>Collagen type XXVI alpha 1 chain</t>
  </si>
  <si>
    <t>Novel transcript, TMEM210 and LRRC26 readthrough</t>
  </si>
  <si>
    <t>GRAM domain containing 1B</t>
  </si>
  <si>
    <t>Leucine rich repeat containing 14B</t>
  </si>
  <si>
    <t>Pyridoxal phosphatase</t>
  </si>
  <si>
    <t>Radial spoke head component 1</t>
  </si>
  <si>
    <t>Secretin</t>
  </si>
  <si>
    <t>ADAM metallopeptidase with thrombospondin type 1 motif 4</t>
  </si>
  <si>
    <t>AE binding protein 1</t>
  </si>
  <si>
    <t>ALG1 chitobiosyldiphosphodolichol beta-mannosyltransferase like 2</t>
  </si>
  <si>
    <t>Adhesion molecule with Ig like domain 3</t>
  </si>
  <si>
    <t>Ankyrin repeat domain 53</t>
  </si>
  <si>
    <t>Amyloid beta precursor protein</t>
  </si>
  <si>
    <t>Autophagy related 101</t>
  </si>
  <si>
    <t>ATPase cation transporting 13A2</t>
  </si>
  <si>
    <t>Cell adhesion molecule 4</t>
  </si>
  <si>
    <t>Coiled-coil domain containing 102B</t>
  </si>
  <si>
    <t>Coiled-coil domain containing 50</t>
  </si>
  <si>
    <t>Ceramide synthase 6</t>
  </si>
  <si>
    <t>Cilia and flagella associated protein 251</t>
  </si>
  <si>
    <t>Calcium and integrin binding family member 2</t>
  </si>
  <si>
    <t>C-type lectin domain family 4 member C</t>
  </si>
  <si>
    <t>Chloride intracellular channel 3</t>
  </si>
  <si>
    <t>CLN8 transmembrane ER and ERGIC protein</t>
  </si>
  <si>
    <t>Cordon-bleu WH2 repeat protein</t>
  </si>
  <si>
    <t>Collagen type XXIV alpha 1 chain</t>
  </si>
  <si>
    <t>Cytokine receptor like factor 2</t>
  </si>
  <si>
    <t>Crystallin mu</t>
  </si>
  <si>
    <t>CUE domain containing 1</t>
  </si>
  <si>
    <t>Cut like homeobox 2</t>
  </si>
  <si>
    <t>Cysteine and tyrosine rich 1</t>
  </si>
  <si>
    <t>DAB adaptor protein 2</t>
  </si>
  <si>
    <t>Derlin 3</t>
  </si>
  <si>
    <t>DnaJ heat shock protein family (Hsp40) member C12</t>
  </si>
  <si>
    <t>Developmental pluripotency associated 4</t>
  </si>
  <si>
    <t>Egl-9 family hypoxia inducible factor 3</t>
  </si>
  <si>
    <t>Ectonucleoside triphosphate diphosphohydrolase 3</t>
  </si>
  <si>
    <t>Erythrocyte membrane protein band 4.1 like 1</t>
  </si>
  <si>
    <t>EPH receptor A2</t>
  </si>
  <si>
    <t>F-box protein 16</t>
  </si>
  <si>
    <t>FHF complex subunit HOOK interacting protein 1A</t>
  </si>
  <si>
    <t>FAD dependent oxidoreductase domain containing 2</t>
  </si>
  <si>
    <t>Growth arrest specific 6</t>
  </si>
  <si>
    <t>Gamma-glutamyl hydrolase</t>
  </si>
  <si>
    <t>G protein-coupled receptor 39</t>
  </si>
  <si>
    <t>Granzyme B</t>
  </si>
  <si>
    <t>Histocompatibility minor HB-1</t>
  </si>
  <si>
    <t>Insulin like growth factor binding protein 3</t>
  </si>
  <si>
    <t>Interferon regulatory factor 7</t>
  </si>
  <si>
    <t>Interferon regulatory factor 8</t>
  </si>
  <si>
    <t>Integral membrane protein 2C</t>
  </si>
  <si>
    <t>Potassium two pore domain channel subfamily K member 1</t>
  </si>
  <si>
    <t>Potassium two pore domain channel subfamily K member 10</t>
  </si>
  <si>
    <t>Potassium two pore domain channel subfamily K member 17</t>
  </si>
  <si>
    <t>Kinesin family member 26B</t>
  </si>
  <si>
    <t>Kaptin, actin binding protein</t>
  </si>
  <si>
    <t>Legumain</t>
  </si>
  <si>
    <t>MAPK activated protein kinase 2</t>
  </si>
  <si>
    <t>Matrix Gla protein</t>
  </si>
  <si>
    <t>Matrix metallopeptidase 23B</t>
  </si>
  <si>
    <t>Myosin binding protein H</t>
  </si>
  <si>
    <t>Nerve growth factor receptor</t>
  </si>
  <si>
    <t>NOP protein chaperone 1</t>
  </si>
  <si>
    <t>Neuropilin 1</t>
  </si>
  <si>
    <t>Neurotrimin</t>
  </si>
  <si>
    <t>OFD1 centriole and centriolar satellite protein</t>
  </si>
  <si>
    <t>Opsin 3</t>
  </si>
  <si>
    <t>Olfactory receptor family 1 subfamily R member 1 pseudogene</t>
  </si>
  <si>
    <t>Olfactory receptor family 3 subfamily A member 3</t>
  </si>
  <si>
    <t>Prolyl 3-hydroxylase 2</t>
  </si>
  <si>
    <t>PBX homeobox 3</t>
  </si>
  <si>
    <t>Protocadherin gamma subfamily C, 3</t>
  </si>
  <si>
    <t>PDZ domain containing ring finger 3</t>
  </si>
  <si>
    <t>Phosphate regulating endopeptidase X-linked</t>
  </si>
  <si>
    <t>Phytanoyl-CoA dioxygenase domain containing 1</t>
  </si>
  <si>
    <t>Pejvakin</t>
  </si>
  <si>
    <t>Phospholipase D family member 4</t>
  </si>
  <si>
    <t>Pleckstrin homology and coiled-coil domain containing D1</t>
  </si>
  <si>
    <t>Pleckstrin homology and RhoGEF domain containing G4B</t>
  </si>
  <si>
    <t>Plasmalemma vesicle associated protein</t>
  </si>
  <si>
    <t>Plexin A4</t>
  </si>
  <si>
    <t>Protein phosphatase, Mg2+/Mn2+ dependent 1J</t>
  </si>
  <si>
    <t>Protein phosphatase 1 regulatory inhibitor subunit 14B</t>
  </si>
  <si>
    <t>Peroxiredoxin like 2A</t>
  </si>
  <si>
    <t>Prostaglandin D2 synthase</t>
  </si>
  <si>
    <t>PTGES3L-AARSD1 readthrough</t>
  </si>
  <si>
    <t>Prostaglandin reductase 1</t>
  </si>
  <si>
    <t>Protein tyrosine kinase 7 (inactive)</t>
  </si>
  <si>
    <t>Protein tyrosine phosphatase receptor type S</t>
  </si>
  <si>
    <t>RAB15, member RAS oncogene family</t>
  </si>
  <si>
    <t>Receptor activity modifying protein 2</t>
  </si>
  <si>
    <t>Retinoic acid receptor responder 2</t>
  </si>
  <si>
    <t>Ras related dexamethasone induced 1</t>
  </si>
  <si>
    <t>RNA binding motif single stranded interacting protein 3</t>
  </si>
  <si>
    <t>RNA binding protein, mRNA processing factor</t>
  </si>
  <si>
    <t>Secretory carrier membrane protein 5</t>
  </si>
  <si>
    <t>Scavenger receptor class A member 5</t>
  </si>
  <si>
    <t>Scm polycomb group protein like 2</t>
  </si>
  <si>
    <t>Sodium voltage-gated channel alpha subunit 9</t>
  </si>
  <si>
    <t>Selenoprotein S</t>
  </si>
  <si>
    <t>Semaphorin 5A</t>
  </si>
  <si>
    <t>Serine incorporator 2</t>
  </si>
  <si>
    <t>Solute carrier family 2 member 8</t>
  </si>
  <si>
    <t>Solute carrier family 7 member 5</t>
  </si>
  <si>
    <t>Small integral membrane protein 41</t>
  </si>
  <si>
    <t>Small integral membrane protein 5</t>
  </si>
  <si>
    <t>Small integral membrane protein 6</t>
  </si>
  <si>
    <t>SPARC related modular calcium binding 1</t>
  </si>
  <si>
    <t>Sphingomyelin phosphodiesterase 3</t>
  </si>
  <si>
    <t>Synaptosome associated protein 91</t>
  </si>
  <si>
    <t>Sushi repeat containing protein X-linked</t>
  </si>
  <si>
    <t>ST14 transmembrane serine protease matriptase</t>
  </si>
  <si>
    <t>ST6 N-acetylgalactosaminide alpha-2,6-sialyltransferase 4</t>
  </si>
  <si>
    <t>Transcription elongation factor A like 9</t>
  </si>
  <si>
    <t>Testis expressed 2</t>
  </si>
  <si>
    <t>TLC domain containing 1</t>
  </si>
  <si>
    <t>TLC domain containing 5</t>
  </si>
  <si>
    <t>Toll like receptor 9</t>
  </si>
  <si>
    <t>Transmembrane protein 53</t>
  </si>
  <si>
    <t>Transmembrane protein 8B</t>
  </si>
  <si>
    <t>Transmembrane protein 98</t>
  </si>
  <si>
    <t>TNF receptor superfamily member 6b</t>
  </si>
  <si>
    <t>TNF receptor associated factor 4</t>
  </si>
  <si>
    <t>Thyroid hormone receptor interactor 10</t>
  </si>
  <si>
    <t>Tetraspanin 1</t>
  </si>
  <si>
    <t>Tetratricopeptide repeat domain 39A</t>
  </si>
  <si>
    <t>UDP-glucose ceramide glucosyltransferase</t>
  </si>
  <si>
    <t>Vascular endothelial growth factor B</t>
  </si>
  <si>
    <t>Vasoactive intestinal peptide receptor 2</t>
  </si>
  <si>
    <t>Wnt family member 10A</t>
  </si>
  <si>
    <t>Zinc finger and AT-hook domain containing</t>
  </si>
  <si>
    <t>Zinc finger FYVE-type containing 26</t>
  </si>
  <si>
    <t>Zinc finger protein 385C</t>
  </si>
  <si>
    <t>Zinc finger protein 556</t>
  </si>
  <si>
    <t>Zona pellucida glycoprotein 1</t>
  </si>
  <si>
    <t>myomixer, myoblast fusion factor</t>
  </si>
  <si>
    <t>Plasmacytoid</t>
  </si>
  <si>
    <t>Cytochrome c oxidase subunit 6A2</t>
  </si>
  <si>
    <t>Zinc finger matrin-type 4</t>
  </si>
  <si>
    <t>Killer cell immunoglobulin like receptor, two Ig domains and long cytoplasmic tail 4</t>
  </si>
  <si>
    <t>Apolipoprotein C2</t>
  </si>
  <si>
    <t>BAALC binder of MAP3K1 and KLF4</t>
  </si>
  <si>
    <t>Serpin family E member 1</t>
  </si>
  <si>
    <t>Exocyst complex component 1 like</t>
  </si>
  <si>
    <t>NFIL3 like basic leucine zipper</t>
  </si>
  <si>
    <t>Receptor activity modifying protein 1</t>
  </si>
  <si>
    <t>Galectin 9B</t>
  </si>
  <si>
    <t>Tripartite motif containing 54</t>
  </si>
  <si>
    <t>PR/SET domain 16</t>
  </si>
  <si>
    <t>Neural cell adhesion molecule 1</t>
  </si>
  <si>
    <t>Nuclear receptor subfamily 1 group I member 2</t>
  </si>
  <si>
    <t>X-C motif chemokine ligand 1</t>
  </si>
  <si>
    <t>LIM domain binding 2</t>
  </si>
  <si>
    <t>Serine palmitoyltransferase small subunit B</t>
  </si>
  <si>
    <t>Cadherin related family member 1</t>
  </si>
  <si>
    <t>Colony stimulating factor 2</t>
  </si>
  <si>
    <t>Sterile alpha motif domain containing 11</t>
  </si>
  <si>
    <t>Chromosome 12 open reading frame 71</t>
  </si>
  <si>
    <t>Cytokine like 1</t>
  </si>
  <si>
    <t>Spalt like transcription factor 4</t>
  </si>
  <si>
    <t>Cdk5 and Abl enzyme substrate 1</t>
  </si>
  <si>
    <t>Delta like canonical Notch ligand 1</t>
  </si>
  <si>
    <t>Leucine rich repeat and Ig domain containing 2</t>
  </si>
  <si>
    <t>Proline rich transmembrane protein 2</t>
  </si>
  <si>
    <t>Phosphoribosyl transferase domain containing 1</t>
  </si>
  <si>
    <t>Slit guidance ligand 3</t>
  </si>
  <si>
    <t>TNF receptor superfamily member 11a</t>
  </si>
  <si>
    <t>TNF superfamily member 11</t>
  </si>
  <si>
    <t>X-C motif chemokine ligand 2</t>
  </si>
  <si>
    <t>Creatine kinase, mitochondrial 2</t>
  </si>
  <si>
    <t>Dynein axonemal intermediate chain 2</t>
  </si>
  <si>
    <t>RAD51L3-RFFL readthrough</t>
  </si>
  <si>
    <t>Killer cell lectin like receptor F1</t>
  </si>
  <si>
    <t>Progestin and adipoQ receptor family member 6</t>
  </si>
  <si>
    <t>Serine peptidase inhibitor Kazal type 2</t>
  </si>
  <si>
    <t>Serine/threonine/tyrosine kinase 1</t>
  </si>
  <si>
    <t>Testis expressed 52</t>
  </si>
  <si>
    <t>G protein subunit alpha i1</t>
  </si>
  <si>
    <t>Homeobox A7</t>
  </si>
  <si>
    <t>Killer cell lectin like receptor C3</t>
  </si>
  <si>
    <t>Myoglobin</t>
  </si>
  <si>
    <t>Wnt family member 11</t>
  </si>
  <si>
    <t>Zinc finger protein 324B</t>
  </si>
  <si>
    <t>Beta-1,4-galactosyltransferase 6</t>
  </si>
  <si>
    <t>C-C motif chemokine ligand 25</t>
  </si>
  <si>
    <t>Charged multivesicular body protein 4C</t>
  </si>
  <si>
    <t>DNA replication helicase/nuclease 2</t>
  </si>
  <si>
    <t>HECT domain E3 ubiquitin protein ligase 2</t>
  </si>
  <si>
    <t>Mitogen-activated protein kinase kinase kinase 21</t>
  </si>
  <si>
    <t>PDZ domain containing 1</t>
  </si>
  <si>
    <t>Transmembrane protein 200A</t>
  </si>
  <si>
    <t>T cell receptor gamma joining P1</t>
  </si>
  <si>
    <t>Cyclin and CBS domain divalent metal cation transport mediator 2</t>
  </si>
  <si>
    <t>Dynein axonemal intermediate chain 4</t>
  </si>
  <si>
    <t>ERCC excision repair 6 like, spindle assembly checkpoint helicase</t>
  </si>
  <si>
    <t>Frizzled class receptor 6</t>
  </si>
  <si>
    <t>KRAB box domain containing 1</t>
  </si>
  <si>
    <t>Mediator of DNA damage checkpoint 1</t>
  </si>
  <si>
    <t>Natural cytotoxicity triggering receptor 1</t>
  </si>
  <si>
    <t>Polo like kinase 2</t>
  </si>
  <si>
    <t>RAB38, member RAS oncogene family</t>
  </si>
  <si>
    <t>cytochrome c oxidase subunit 6A2</t>
  </si>
  <si>
    <t>zinc finger matrin-type 4</t>
  </si>
  <si>
    <t>killer cell immunoglobulin like receptor, two Ig domains and long cytoplasmic tail 4</t>
  </si>
  <si>
    <t>apolipoprotein C2</t>
  </si>
  <si>
    <t>serpin family E member 1</t>
  </si>
  <si>
    <t>exocyst complex component 1 like</t>
  </si>
  <si>
    <t>receptor activity modifying protein 1</t>
  </si>
  <si>
    <t>galectin 9B</t>
  </si>
  <si>
    <t>tripartite motif containing 54</t>
  </si>
  <si>
    <t>Plasmacytoid DCs</t>
  </si>
  <si>
    <t>NK Cells</t>
  </si>
  <si>
    <t>NK cells</t>
  </si>
  <si>
    <t>Charcot-Leyden crystal galectin</t>
  </si>
  <si>
    <t>transcobalamin 1</t>
  </si>
  <si>
    <t>regulator of hemoglobinization and erythroid cell expansion</t>
  </si>
  <si>
    <t>carbonic anhydrase 4</t>
  </si>
  <si>
    <t>Interleukin 5 receptor subunit alpha</t>
  </si>
  <si>
    <t>Phosphoethanolamine/phosphocholine phosphatase 1</t>
  </si>
  <si>
    <t>Peptidoglycan recognition protein 1</t>
  </si>
  <si>
    <t>Histamine receptor H4</t>
  </si>
  <si>
    <t>Cellular communication network factor 3</t>
  </si>
  <si>
    <t>F-box and leucine rich repeat protein 13</t>
  </si>
  <si>
    <t>Calcium voltage-gated channel auxiliary subunit gamma 6</t>
  </si>
  <si>
    <t>C-C motif chemokine receptor 3</t>
  </si>
  <si>
    <t>X-linked Kx blood group antigen, Kell and VPS13A binding protein</t>
  </si>
  <si>
    <t>Phospholipase A and acyltransferase 5</t>
  </si>
  <si>
    <t>Cytochrome P450 family 4 subfamily F member 12</t>
  </si>
  <si>
    <t>Oxoeicosanoid receptor 1</t>
  </si>
  <si>
    <t>Interleukin 1 receptor like 1</t>
  </si>
  <si>
    <t>S100 calcium binding protein P</t>
  </si>
  <si>
    <t>Acyl-CoA synthetase short chain family member 3</t>
  </si>
  <si>
    <t>Kyphoscoliosis peptidase</t>
  </si>
  <si>
    <t>Solute carrier family 24 member 3</t>
  </si>
  <si>
    <t>Peptidoglycan recognition protein 3</t>
  </si>
  <si>
    <t>Secretoglobin family 1C member 1</t>
  </si>
  <si>
    <t>Platelet factor 4 variant 1</t>
  </si>
  <si>
    <t>UDP glucuronosyltransferase family 2 member B11</t>
  </si>
  <si>
    <t>Septin 5</t>
  </si>
  <si>
    <t>Transient receptor potential cation channel subfamily M member 6</t>
  </si>
  <si>
    <t>Matrix metallopeptidase 25</t>
  </si>
  <si>
    <t>Free fatty acid receptor 2</t>
  </si>
  <si>
    <t>Hydroxy-delta-5-steroid dehydrogenase, 3 beta- and steroid delta-isomerase 7</t>
  </si>
  <si>
    <t>Cyclin dependent kinase 15</t>
  </si>
  <si>
    <t>Keratin 26</t>
  </si>
  <si>
    <t>Nuclear factor, interleukin 3 regulated</t>
  </si>
  <si>
    <t>CD9 molecule</t>
  </si>
  <si>
    <t>PR/SET domain 5</t>
  </si>
  <si>
    <t>Growth factor receptor bound protein 10</t>
  </si>
  <si>
    <t>Fibroblast growth factor receptor 2</t>
  </si>
  <si>
    <t>RALBP1 associated Eps domain containing 2</t>
  </si>
  <si>
    <t>Death associated protein kinase 2</t>
  </si>
  <si>
    <t>Endothelial PAS domain protein 1</t>
  </si>
  <si>
    <t>Growth factor independent 1B transcriptional repressor</t>
  </si>
  <si>
    <t>Transferrin receptor 2</t>
  </si>
  <si>
    <t>Cytochrome P450 family 7 subfamily B member 1</t>
  </si>
  <si>
    <t>G protein-coupled receptor 34</t>
  </si>
  <si>
    <t>Tubulin beta 1 class VI</t>
  </si>
  <si>
    <t>Glycerophosphodiester phosphodiesterase domain containing 3</t>
  </si>
  <si>
    <t>Pro-platelet basic protein</t>
  </si>
  <si>
    <t>Integrin subunit beta 3</t>
  </si>
  <si>
    <t>Solute carrier family 45 member 4</t>
  </si>
  <si>
    <t>BEN domain containing 2</t>
  </si>
  <si>
    <t>NK3 homeobox 1</t>
  </si>
  <si>
    <t>Refilin B</t>
  </si>
  <si>
    <t>Protein phosphatase 1 regulatory subunit 3B</t>
  </si>
  <si>
    <t>Stonin 1</t>
  </si>
  <si>
    <t>Rhophilin associated tail protein 1 like</t>
  </si>
  <si>
    <t>Transmembrane protein 164</t>
  </si>
  <si>
    <t>ELOVL fatty acid elongase 7</t>
  </si>
  <si>
    <t>Patatin like phospholipase domain containing 1</t>
  </si>
  <si>
    <t>Tetraspanin 16</t>
  </si>
  <si>
    <t>Colony stimulating factor 1</t>
  </si>
  <si>
    <t>Colony stimulating factor 2 receptor subunit beta</t>
  </si>
  <si>
    <t>Diacylglycerol O-acyltransferase 2</t>
  </si>
  <si>
    <t>Potassium inwardly rectifying channel subfamily J member 6</t>
  </si>
  <si>
    <t>Chromosome 7 open reading frame 25</t>
  </si>
  <si>
    <t>Caveolae associated protein 2</t>
  </si>
  <si>
    <t>Interleukin 1 receptor accessory protein</t>
  </si>
  <si>
    <t>Oligodendrocyte transcription factor 1</t>
  </si>
  <si>
    <t>Desmocollin 2</t>
  </si>
  <si>
    <t>H2A clustered histone 6</t>
  </si>
  <si>
    <t>Transmembrane protein 88</t>
  </si>
  <si>
    <t>Beta-ureidopropionase 1</t>
  </si>
  <si>
    <t>CEA cell adhesion molecule 1</t>
  </si>
  <si>
    <t>Centrosomal protein 19</t>
  </si>
  <si>
    <t>Interferon related developmental regulator 1</t>
  </si>
  <si>
    <t>UDP glucuronosyltransferase family 2 member B28</t>
  </si>
  <si>
    <t>XK related 3</t>
  </si>
  <si>
    <t>XK related 8</t>
  </si>
  <si>
    <t>ALF transcription elongation factor 2</t>
  </si>
  <si>
    <t>Rho guanine nucleotide exchange factor 37</t>
  </si>
  <si>
    <t>Cathelicidin antimicrobial peptide</t>
  </si>
  <si>
    <t>Complement C3b/C4b receptor 1 (Knops blood group)</t>
  </si>
  <si>
    <t>DENN domain containing 2C</t>
  </si>
  <si>
    <t>G protein-coupled receptor 27</t>
  </si>
  <si>
    <t>Lysine demethylase 6B</t>
  </si>
  <si>
    <t>Neurexin 1</t>
  </si>
  <si>
    <t>RAB44, member RAS oncogene family</t>
  </si>
  <si>
    <t>Sorbitol dehydrogenase</t>
  </si>
  <si>
    <t>Angiopoietin like 4</t>
  </si>
  <si>
    <t>Bone morphogenetic protein 6</t>
  </si>
  <si>
    <t>Cyclin dependent kinase like 5</t>
  </si>
  <si>
    <t>Claudin 10</t>
  </si>
  <si>
    <t>DPEP2 neighbor</t>
  </si>
  <si>
    <t>Hes family bHLH transcription factor 2</t>
  </si>
  <si>
    <t>Membrane bound O-acyltransferase domain containing 7</t>
  </si>
  <si>
    <t>Tigger transposable element derived 3</t>
  </si>
  <si>
    <t>Transmembrane protein 145</t>
  </si>
  <si>
    <t>ADP ribosylation factor like GTPase 6 interacting protein 6</t>
  </si>
  <si>
    <t>Chromosome 19 open reading frame 47</t>
  </si>
  <si>
    <t>Cas scaffold protein family member 4</t>
  </si>
  <si>
    <t>Calcium and integrin binding family member 3</t>
  </si>
  <si>
    <t>Dehydrogenase/reductase 9</t>
  </si>
  <si>
    <t>FRY microtubule binding protein</t>
  </si>
  <si>
    <t>Glycoprotein IX platelet</t>
  </si>
  <si>
    <t>H4 clustered histone 8</t>
  </si>
  <si>
    <t>Membrane bound O-acyltransferase domain containing 2</t>
  </si>
  <si>
    <t>Oncostatin M</t>
  </si>
  <si>
    <t>Ring finger protein 24</t>
  </si>
  <si>
    <t>Syntaxin 3</t>
  </si>
  <si>
    <t>Synaptotagmin like 4</t>
  </si>
  <si>
    <t>TNF receptor superfamily member 12A</t>
  </si>
  <si>
    <t>Urotensin 2 receptor</t>
  </si>
  <si>
    <t>Alkylglycerol monooxygenase</t>
  </si>
  <si>
    <t>C-C motif chemokine ligand 3 like 1</t>
  </si>
  <si>
    <t>Cilia and flagella associated protein 45</t>
  </si>
  <si>
    <t>Enkurin, TRPC channel interacting protein</t>
  </si>
  <si>
    <t>Fatty acid binding protein 2</t>
  </si>
  <si>
    <t>H3 clustered histone 10</t>
  </si>
  <si>
    <t>H4 clustered histone 1</t>
  </si>
  <si>
    <t>Leucine rich repeat and Ig domain containing 3</t>
  </si>
  <si>
    <t>Mitogen-activated protein kinase kinase kinase kinase 5</t>
  </si>
  <si>
    <t>Neuron navigator 3</t>
  </si>
  <si>
    <t>PDZ and LIM domain 7</t>
  </si>
  <si>
    <t>Solute carrier family 2 member 3</t>
  </si>
  <si>
    <t>Transmembrane and coiled-coil domain family 3</t>
  </si>
  <si>
    <t>Tetratricopeptide repeat domain 7B</t>
  </si>
  <si>
    <t>WD repeat domain, phosphoinositide interacting 1</t>
  </si>
  <si>
    <t>ATP binding cassette subfamily A member 1</t>
  </si>
  <si>
    <t>Acyl-CoA thioesterase 11</t>
  </si>
  <si>
    <t>Adhesion G protein-coupled receptor E3</t>
  </si>
  <si>
    <t>ANTXR like</t>
  </si>
  <si>
    <t>Beta-secretase 2</t>
  </si>
  <si>
    <t>Bromodomain adjacent to zinc finger domain 2B</t>
  </si>
  <si>
    <t>Caspase 3</t>
  </si>
  <si>
    <t>Choline phosphotransferase 1</t>
  </si>
  <si>
    <t>Coenzyme Q7, hydroxylase</t>
  </si>
  <si>
    <t>Dynein axonemal assembly factor 11</t>
  </si>
  <si>
    <t>Epsin 2</t>
  </si>
  <si>
    <t>Fibroblast growth factor 13</t>
  </si>
  <si>
    <t>Gamma-glutamyltransferase 5</t>
  </si>
  <si>
    <t>Grainyhead like transcription factor 1</t>
  </si>
  <si>
    <t>Heat shock protein family A (Hsp70) member 4 like</t>
  </si>
  <si>
    <t>Kelch like family member 21</t>
  </si>
  <si>
    <t>Microfibril associated protein 3 like</t>
  </si>
  <si>
    <t>MID1 interacting protein 1</t>
  </si>
  <si>
    <t>MINDY lysine 48 deubiquitinase 1</t>
  </si>
  <si>
    <t>Opioid growth factor receptor</t>
  </si>
  <si>
    <t>Phosphatidylinositol glycan anchor biosynthesis class X</t>
  </si>
  <si>
    <t>Regulator of G protein signaling 2</t>
  </si>
  <si>
    <t>Rhox homeobox family member 1 pseudogene 3</t>
  </si>
  <si>
    <t>Ring finger protein 19B</t>
  </si>
  <si>
    <t>TAFA chemokine like family member 2</t>
  </si>
  <si>
    <t>TLC domain containing 2</t>
  </si>
  <si>
    <t>Transmembrane protein 140</t>
  </si>
  <si>
    <t>TRNA splicing endonuclease subunit 34</t>
  </si>
  <si>
    <t>Yippee like 3</t>
  </si>
  <si>
    <t>ADAM metallopeptidase domain 8</t>
  </si>
  <si>
    <t>Alsin Rho guanine nucleotide exchange factor ALS2</t>
  </si>
  <si>
    <t>ArfGAP with RhoGAP domain, ankyrin repeat and PH domain 3</t>
  </si>
  <si>
    <t>BCL2 binding component 3</t>
  </si>
  <si>
    <t>Complement C5a receptor 2</t>
  </si>
  <si>
    <t>Calpain 15</t>
  </si>
  <si>
    <t>Dipeptidase 2</t>
  </si>
  <si>
    <t>Ectonucleoside triphosphate diphosphohydrolase 5 (inactive)</t>
  </si>
  <si>
    <t>FRAT regulator of WNT signaling pathway 2</t>
  </si>
  <si>
    <t>Grancalcin</t>
  </si>
  <si>
    <t>HEAT repeat containing 5A</t>
  </si>
  <si>
    <t>Hypoxia inducible factor 1 subunit alpha</t>
  </si>
  <si>
    <t>Hyaluronidase 3</t>
  </si>
  <si>
    <t>Potassium voltage-gated channel subfamily C member 1</t>
  </si>
  <si>
    <t>Kringle containing transmembrane protein 1</t>
  </si>
  <si>
    <t>Leukotriene C4 synthase</t>
  </si>
  <si>
    <t>Mal, T cell differentiation protein like</t>
  </si>
  <si>
    <t>Mitogen-activated protein kinase 14</t>
  </si>
  <si>
    <t>Mitogen-activated protein kinase 3</t>
  </si>
  <si>
    <t>Metallophosphoesterase 1</t>
  </si>
  <si>
    <t>Methionine sulfoxide reductase B1</t>
  </si>
  <si>
    <t>Mitochondrially encoded NADH:ubiquinone oxidoreductase core subunit 1</t>
  </si>
  <si>
    <t>Neutrophil cytosolic factor 4</t>
  </si>
  <si>
    <t>Nuclear receptor subfamily 6 group A member 1</t>
  </si>
  <si>
    <t>Olfactory receptor family 7 subfamily D member 4</t>
  </si>
  <si>
    <t>PEAK family member 3</t>
  </si>
  <si>
    <t>Phosphoinositide-3-kinase regulatory subunit 6</t>
  </si>
  <si>
    <t>Serine protease 21</t>
  </si>
  <si>
    <t>Prostaglandin D2 receptor 2</t>
  </si>
  <si>
    <t>Ribonuclease A family member 2</t>
  </si>
  <si>
    <t>Solute carrier family 12 member 6</t>
  </si>
  <si>
    <t>Solute carrier family 38 member 3</t>
  </si>
  <si>
    <t>Sperm associated antigen 9</t>
  </si>
  <si>
    <t>Serine peptidase inhibitor Kazal type 8 (putative)</t>
  </si>
  <si>
    <t>Steroid receptor associated and regulated protein</t>
  </si>
  <si>
    <t>Tyrosyl-DNA phosphodiesterase 2</t>
  </si>
  <si>
    <t>Transmembrane protein 40</t>
  </si>
  <si>
    <t>Three prime repair exonuclease 2</t>
  </si>
  <si>
    <t>Abhydrolase domain containing 12B</t>
  </si>
  <si>
    <t>Acetyl-CoA carboxylase beta</t>
  </si>
  <si>
    <t>Acyl-CoA oxidase 1</t>
  </si>
  <si>
    <t>Rho guanine nucleotide exchange factor 40</t>
  </si>
  <si>
    <t>UDP-GlcNAc:betaGal beta-1,3-N-acetylglucosaminyltransferase 8</t>
  </si>
  <si>
    <t>BCL3 transcription coactivator</t>
  </si>
  <si>
    <t>Cytidine deaminase</t>
  </si>
  <si>
    <t>Cadherin 2</t>
  </si>
  <si>
    <t>Centromere protein U</t>
  </si>
  <si>
    <t>Centrosomal protein 63</t>
  </si>
  <si>
    <t>Complement factor D</t>
  </si>
  <si>
    <t>Cytoskeleton associated protein 4</t>
  </si>
  <si>
    <t>Collagen type XVIII alpha 1 chain</t>
  </si>
  <si>
    <t>Family with sequence similarity 240 member B</t>
  </si>
  <si>
    <t>Free fatty acid receptor 1</t>
  </si>
  <si>
    <t>GLI family zinc finger 1</t>
  </si>
  <si>
    <t>G protein subunit alpha q</t>
  </si>
  <si>
    <t>Glycoprotein Ib platelet subunit beta</t>
  </si>
  <si>
    <t>H1.2 linker histone, cluster member</t>
  </si>
  <si>
    <t>H3.3 histone B</t>
  </si>
  <si>
    <t>Kelch like family member 2</t>
  </si>
  <si>
    <t>LIM domain kinase 2</t>
  </si>
  <si>
    <t>Lin-7 homolog A, crumbs cell polarity complex component</t>
  </si>
  <si>
    <t>Mbt domain containing 1</t>
  </si>
  <si>
    <t>Mirror-image polydactyly 1</t>
  </si>
  <si>
    <t>Mitochondrially encoded ATP synthase membrane subunit 6</t>
  </si>
  <si>
    <t>NCCRP1, F-box associated domain containing</t>
  </si>
  <si>
    <t>Nuclear factor, erythroid 2</t>
  </si>
  <si>
    <t>Niban apoptosis regulator 1</t>
  </si>
  <si>
    <t>Occludin</t>
  </si>
  <si>
    <t>Oxidative stress induced growth inhibitor family member 2</t>
  </si>
  <si>
    <t>OTU deubiquitinase 6A</t>
  </si>
  <si>
    <t>Peptidyl arginine deiminase 2</t>
  </si>
  <si>
    <t>Progestagen associated endometrial protein</t>
  </si>
  <si>
    <t>3'-phosphoadenosine 5'-phosphosulfate synthase 1</t>
  </si>
  <si>
    <t>Protocadherin beta 13</t>
  </si>
  <si>
    <t>Placenta associated 9</t>
  </si>
  <si>
    <t>DNA polymerase mu</t>
  </si>
  <si>
    <t>Proline rich 23C</t>
  </si>
  <si>
    <t>Radical S-adenosyl methionine domain containing 2</t>
  </si>
  <si>
    <t>Seizure related 6 homolog</t>
  </si>
  <si>
    <t>SH3 binding domain protein 5 like</t>
  </si>
  <si>
    <t>Short stature homeobox</t>
  </si>
  <si>
    <t>Short transmembrane mitochondrial protein 1</t>
  </si>
  <si>
    <t>Sulfotransferase family 1B member 1</t>
  </si>
  <si>
    <t>Tec protein tyrosine kinase</t>
  </si>
  <si>
    <t>Transmembrane 6 superfamily member 1</t>
  </si>
  <si>
    <t>Transmembrane protein 154</t>
  </si>
  <si>
    <t>Transmembrane protein 38A</t>
  </si>
  <si>
    <t>Tetratricopeptide repeat domain 8</t>
  </si>
  <si>
    <t>UBA like domain containing 2</t>
  </si>
  <si>
    <t>Ubiquitin conjugating enzyme E2 B</t>
  </si>
  <si>
    <t>Villin 1</t>
  </si>
  <si>
    <t>Zinc finger protein 516</t>
  </si>
  <si>
    <t>Zinc finger protein 552</t>
  </si>
  <si>
    <t>Zinc finger protein 713</t>
  </si>
  <si>
    <t>Zinc finger protein 746</t>
  </si>
  <si>
    <t>ATP binding cassette subfamily G member 1</t>
  </si>
  <si>
    <t>Abhydrolase domain containing 5, lysophosphatidic acid acyltransferase</t>
  </si>
  <si>
    <t>Adhesion G protein-coupled receptor G3</t>
  </si>
  <si>
    <t>A-kinase anchoring protein 17A</t>
  </si>
  <si>
    <t>5'-aminolevulinate synthase 1</t>
  </si>
  <si>
    <t>ANKRD40 C-terminal like</t>
  </si>
  <si>
    <t>Adaptor related protein complex 1 subunit mu 2</t>
  </si>
  <si>
    <t>Aprataxin and PNKP like factor</t>
  </si>
  <si>
    <t>Brain enriched guanylate kinase associated</t>
  </si>
  <si>
    <t>Biorientation of chromosomes in cell division 1 like 1</t>
  </si>
  <si>
    <t>Chromosome 2 open reading frame 80</t>
  </si>
  <si>
    <t>Chromosome 4 open reading frame 19</t>
  </si>
  <si>
    <t>Calcium/calmodulin dependent protein kinase ID</t>
  </si>
  <si>
    <t>Coiled-coil domain containing 125</t>
  </si>
  <si>
    <t>CD274 molecule</t>
  </si>
  <si>
    <t>CD46 molecule</t>
  </si>
  <si>
    <t>Codanin 1</t>
  </si>
  <si>
    <t>Carbohydrate sulfotransferase 11</t>
  </si>
  <si>
    <t>CKLF like MARVEL transmembrane domain containing 1</t>
  </si>
  <si>
    <t>Cortactin</t>
  </si>
  <si>
    <t>DEP domain containing 5, GATOR1 subcomplex subunit</t>
  </si>
  <si>
    <t>EFR3 homolog B</t>
  </si>
  <si>
    <t>Erb-b2 receptor tyrosine kinase 3</t>
  </si>
  <si>
    <t>Eyes shut homolog</t>
  </si>
  <si>
    <t>F11 receptor</t>
  </si>
  <si>
    <t>Family with sequence similarity 86 member B1</t>
  </si>
  <si>
    <t>Free fatty acid receptor 3</t>
  </si>
  <si>
    <t>FKBP prolyl isomerase 8</t>
  </si>
  <si>
    <t>Folliculin interacting protein 1</t>
  </si>
  <si>
    <t>FRAT regulator of WNT signaling pathway 1</t>
  </si>
  <si>
    <t>Glucose-6-phosphate dehydrogenase</t>
  </si>
  <si>
    <t>Gap junction protein delta 4</t>
  </si>
  <si>
    <t>G protein subunit alpha transducin 2</t>
  </si>
  <si>
    <t>G protein subunit gamma 11</t>
  </si>
  <si>
    <t>H2B clustered histone 21</t>
  </si>
  <si>
    <t>H3.5 histone</t>
  </si>
  <si>
    <t>Histidine ammonia-lyase</t>
  </si>
  <si>
    <t>Histone deacetylase 4</t>
  </si>
  <si>
    <t>H2.0 like homeobox</t>
  </si>
  <si>
    <t>Hydroxysteroid dehydrogenase like 2</t>
  </si>
  <si>
    <t>Interferon induced protein with tetratricopeptide repeats 2</t>
  </si>
  <si>
    <t>Impact RWD domain protein</t>
  </si>
  <si>
    <t>Inositol polyphosphate-1-phosphatase</t>
  </si>
  <si>
    <t>Insulin receptor substrate 2</t>
  </si>
  <si>
    <t>Integral membrane protein 2B</t>
  </si>
  <si>
    <t>Janus kinase 2</t>
  </si>
  <si>
    <t>Kinesin family member 1B</t>
  </si>
  <si>
    <t>Lysosomal associated membrane protein 2</t>
  </si>
  <si>
    <t>Leptin receptor</t>
  </si>
  <si>
    <t>Lysophosphatidylcholine acyltransferase 2</t>
  </si>
  <si>
    <t>LDL receptor related protein 10</t>
  </si>
  <si>
    <t>LYR motif containing 1</t>
  </si>
  <si>
    <t>Methyl-CpG binding protein 2</t>
  </si>
  <si>
    <t>Myosin light chain 10</t>
  </si>
  <si>
    <t>NudE neurodevelopment protein 1 like 1</t>
  </si>
  <si>
    <t>Neuraminidase 1</t>
  </si>
  <si>
    <t>Ninjurin 1</t>
  </si>
  <si>
    <t>Nuclear receptor subfamily 5 group A member 2</t>
  </si>
  <si>
    <t>Oleoyl-ACP hydrolase</t>
  </si>
  <si>
    <t>Oxysterol binding protein like 2</t>
  </si>
  <si>
    <t>PHD finger protein 12</t>
  </si>
  <si>
    <t>Piercer of microtubule wall 2</t>
  </si>
  <si>
    <t>Perilipin 2</t>
  </si>
  <si>
    <t>Phorbol-12-myristate-13-acetate-induced protein 1</t>
  </si>
  <si>
    <t>Protein phosphatase 1 regulatory subunit 18</t>
  </si>
  <si>
    <t>Protein phosphatase 4 regulatory subunit 1</t>
  </si>
  <si>
    <t>RAB11 family interacting protein 1</t>
  </si>
  <si>
    <t>RAB11 family interacting protein 4</t>
  </si>
  <si>
    <t>RAB37, member RAS oncogene family</t>
  </si>
  <si>
    <t>RAB40C, member RAS oncogene family</t>
  </si>
  <si>
    <t>RAB4A, member RAS oncogene family</t>
  </si>
  <si>
    <t>Raf-1 proto-oncogene, serine/threonine kinase</t>
  </si>
  <si>
    <t>Retroelement silencing factor 1</t>
  </si>
  <si>
    <t>Ral guanine nucleotide dissociation stimulator like 4</t>
  </si>
  <si>
    <t>Rh blood group D antigen</t>
  </si>
  <si>
    <t>RPTOR independent companion of MTOR complex 2</t>
  </si>
  <si>
    <t>RHO family interacting cell polarization regulator 2</t>
  </si>
  <si>
    <t>Retinitis pigmentosa GTPase regulator</t>
  </si>
  <si>
    <t>RUNX family transcription factor 1</t>
  </si>
  <si>
    <t>Semaphorin 7A (John Milton Hagen blood group)</t>
  </si>
  <si>
    <t>Shugoshin 2</t>
  </si>
  <si>
    <t>Solute carrier family 1 member 2</t>
  </si>
  <si>
    <t>Small integral membrane protein 27</t>
  </si>
  <si>
    <t>Sperm acrosome associated 7</t>
  </si>
  <si>
    <t>Spi-1 proto-oncogene</t>
  </si>
  <si>
    <t>Serglycin</t>
  </si>
  <si>
    <t>Slingshot protein phosphatase 3</t>
  </si>
  <si>
    <t>Sulfotransferase family 2A member 1</t>
  </si>
  <si>
    <t>T-complex 11 like 2</t>
  </si>
  <si>
    <t>Tektin 3</t>
  </si>
  <si>
    <t>Transforming growth factor alpha</t>
  </si>
  <si>
    <t>TCDD inducible poly(ADP-ribose) polymerase</t>
  </si>
  <si>
    <t>Transmembrane protein 71</t>
  </si>
  <si>
    <t>Tumor protein p53 inducible nuclear protein 1</t>
  </si>
  <si>
    <t>Triggering receptor expressed on myeloid cells like 4</t>
  </si>
  <si>
    <t>UDP glucuronosyltransferase family 1 member A1</t>
  </si>
  <si>
    <t>Ubiquitin specific peptidase 15</t>
  </si>
  <si>
    <t>Zinc finger protein 396</t>
  </si>
  <si>
    <t>Zinc finger protein 565</t>
  </si>
  <si>
    <t>Zinc finger protein 597</t>
  </si>
  <si>
    <t>Abhydrolase domain containing 4, N-acyl phospholipase B</t>
  </si>
  <si>
    <t>Aldehyde dehydrogenase 6 family member A1</t>
  </si>
  <si>
    <t>Rho GTPase activating protein 9</t>
  </si>
  <si>
    <t>Asparaginase and isoaspartyl peptidase 1</t>
  </si>
  <si>
    <t>Beta-1,4-galactosyltransferase 5</t>
  </si>
  <si>
    <t>Bromodomain adjacent to zinc finger domain 1A</t>
  </si>
  <si>
    <t>Bromodomain testis associated</t>
  </si>
  <si>
    <t>BSD domain containing 1</t>
  </si>
  <si>
    <t>Complement C1r subcomponent like</t>
  </si>
  <si>
    <t>Calcium binding protein 5</t>
  </si>
  <si>
    <t>Coiled-coil and C2 domain containing 1B</t>
  </si>
  <si>
    <t>Cysteine rich hydrophobic domain 2</t>
  </si>
  <si>
    <t>Corepressor interacting with RBPJ, CIR1</t>
  </si>
  <si>
    <t>C-Maf inducing protein</t>
  </si>
  <si>
    <t>Cytochrome P450 family 1 subfamily A member 2</t>
  </si>
  <si>
    <t>Dedicator of cytokinesis 5</t>
  </si>
  <si>
    <t>Dorsal inhibitory axon guidance protein</t>
  </si>
  <si>
    <t>F2R like trypsin receptor 1</t>
  </si>
  <si>
    <t>FAM3 metabolism regulating signaling molecule B</t>
  </si>
  <si>
    <t>Fibulin 5</t>
  </si>
  <si>
    <t>Fibroblast growth factor 23</t>
  </si>
  <si>
    <t>Fibronectin type III domain containing 3B</t>
  </si>
  <si>
    <t>GRB2 associated binding protein 2</t>
  </si>
  <si>
    <t>Gap junction protein gamma 1</t>
  </si>
  <si>
    <t>Glutamate-ammonia ligase</t>
  </si>
  <si>
    <t>GTP binding protein 2</t>
  </si>
  <si>
    <t>H3.3 histone A</t>
  </si>
  <si>
    <t>H4 clustered histone 12</t>
  </si>
  <si>
    <t>Hydroxycarboxylic acid receptor 1</t>
  </si>
  <si>
    <t>Hyaluronidase 1</t>
  </si>
  <si>
    <t>Intercellular adhesion molecule 3</t>
  </si>
  <si>
    <t>IKBKB interacting protein</t>
  </si>
  <si>
    <t>IQ motif and Sec7 domain ArfGEF 1</t>
  </si>
  <si>
    <t>Katanin regulatory subunit B1 like 1</t>
  </si>
  <si>
    <t>Kinesin family member 13A</t>
  </si>
  <si>
    <t>Leucine rich repeats and calponin homology domain containing 3</t>
  </si>
  <si>
    <t>LSM family member 14B</t>
  </si>
  <si>
    <t>MAF bZIP transcription factor G</t>
  </si>
  <si>
    <t>Mediator complex subunit 25</t>
  </si>
  <si>
    <t>MPL proto-oncogene, thrombopoietin receptor</t>
  </si>
  <si>
    <t>Nedd4 family interacting protein 2</t>
  </si>
  <si>
    <t>NLR family member X1</t>
  </si>
  <si>
    <t>Opioid growth factor receptor like 1</t>
  </si>
  <si>
    <t>Olfactory receptor family 7 subfamily C member 1</t>
  </si>
  <si>
    <t>PiggyBac transposable element derived 4</t>
  </si>
  <si>
    <t>Pyroglutamyl-peptidase I</t>
  </si>
  <si>
    <t>Pim-1 proto-oncogene, serine/threonine kinase</t>
  </si>
  <si>
    <t>Pleckstrin homology and RUN domain containing M1</t>
  </si>
  <si>
    <t>PRELI domain containing 3A</t>
  </si>
  <si>
    <t>Proline and arginine rich end leucine rich repeat protein</t>
  </si>
  <si>
    <t>Primase and DNA directed polymerase</t>
  </si>
  <si>
    <t>Peroxiredoxin like 2C</t>
  </si>
  <si>
    <t>Protein tyrosine phosphatase receptor type N2</t>
  </si>
  <si>
    <t>Regulator of G protein signaling 18</t>
  </si>
  <si>
    <t>RPS10-NUDT3 readthrough</t>
  </si>
  <si>
    <t>Round spermatid basic protein 1 like</t>
  </si>
  <si>
    <t>S100 calcium binding protein A2</t>
  </si>
  <si>
    <t>SUMO specific peptidase 7</t>
  </si>
  <si>
    <t>Serpin family B member 2</t>
  </si>
  <si>
    <t>Solute carrier family 14 member 2</t>
  </si>
  <si>
    <t>Solute carrier family 7 member 8</t>
  </si>
  <si>
    <t>SMAD family member 5</t>
  </si>
  <si>
    <t>Small integral membrane protein 31</t>
  </si>
  <si>
    <t>Sentan, cilia apical structure protein</t>
  </si>
  <si>
    <t>Sortilin related receptor 1</t>
  </si>
  <si>
    <t>Spermatogenesis associated 21</t>
  </si>
  <si>
    <t>Serine peptidase inhibitor Kazal type 9</t>
  </si>
  <si>
    <t>SRSF protein kinase 1</t>
  </si>
  <si>
    <t>Somatostatin receptor 2</t>
  </si>
  <si>
    <t>ST20-MTHFS readthrough</t>
  </si>
  <si>
    <t>Transcription factor 23</t>
  </si>
  <si>
    <t>Telomere repeat binding bouquet formation protein 1</t>
  </si>
  <si>
    <t>Tet methylcytosine dioxygenase 2</t>
  </si>
  <si>
    <t>Tubulointerstitial nephritis antigen like 1</t>
  </si>
  <si>
    <t>Transmembrane protein 130</t>
  </si>
  <si>
    <t>TOP1 binding arginine/serine rich protein, E3 ubiquitin ligase</t>
  </si>
  <si>
    <t>Ubiquitin interaction motif containing 1</t>
  </si>
  <si>
    <t>WASP actin nucleation promoting factor</t>
  </si>
  <si>
    <t>Zinc finger protein 486</t>
  </si>
  <si>
    <t>Zinc finger protein 66</t>
  </si>
  <si>
    <t>Granulocytes</t>
  </si>
  <si>
    <t>Complement C1q C chain</t>
  </si>
  <si>
    <t>Complement C1q B chain</t>
  </si>
  <si>
    <t>Complement C1q A chain</t>
  </si>
  <si>
    <t>MER proto-oncogene, tyrosine kinase</t>
  </si>
  <si>
    <t>Pepsinogen A5</t>
  </si>
  <si>
    <t>Complement C2</t>
  </si>
  <si>
    <t>Arginine vasopressin receptor 2</t>
  </si>
  <si>
    <t>Pepsinogen A4</t>
  </si>
  <si>
    <t>SAM and SH3 domain containing 1</t>
  </si>
  <si>
    <t>G protein-coupled receptor 20</t>
  </si>
  <si>
    <t>Neuralized E3 ubiquitin protein ligase 1</t>
  </si>
  <si>
    <t>Solute carrier family 18 member A1</t>
  </si>
  <si>
    <t>Ly6/neurotoxin 1</t>
  </si>
  <si>
    <t>Surfactant protein D</t>
  </si>
  <si>
    <t>Cyclin dependent kinase inhibitor 2B</t>
  </si>
  <si>
    <t>Intelectin 1</t>
  </si>
  <si>
    <t>C-X-C motif chemokine ligand 10</t>
  </si>
  <si>
    <t>MAF bZIP transcription factor B</t>
  </si>
  <si>
    <t>Nuclear receptor subfamily 4 group A member 1</t>
  </si>
  <si>
    <t>PLAG1 like zinc finger 2</t>
  </si>
  <si>
    <t>Zymogen granule protein 16B</t>
  </si>
  <si>
    <t>Cyclin dependent kinase inhibitor 1C</t>
  </si>
  <si>
    <t>Guanylate cyclase 1 soluble subunit beta 1</t>
  </si>
  <si>
    <t>LKAAEAR motif containing 1</t>
  </si>
  <si>
    <t>Rho GTPase activating protein 29</t>
  </si>
  <si>
    <t>CD300H molecule (gene/pseudogene)</t>
  </si>
  <si>
    <t>C-type lectin domain family 4 member F</t>
  </si>
  <si>
    <t>Cathepsin L</t>
  </si>
  <si>
    <t>Membrane spanning 4-domains A7</t>
  </si>
  <si>
    <t>Zinc finger protein 703</t>
  </si>
  <si>
    <t>Leukocyte immunoglobulin like receptor B1</t>
  </si>
  <si>
    <t>Olfactomedin like 2B</t>
  </si>
  <si>
    <t>Pyroglutamylated RFamide peptide</t>
  </si>
  <si>
    <t>Transgelin</t>
  </si>
  <si>
    <t>Transcription factor 7 like 2</t>
  </si>
  <si>
    <t>C-X-C motif chemokine ligand 2</t>
  </si>
  <si>
    <t>Transcobalamin 2</t>
  </si>
  <si>
    <t>Tensin 1</t>
  </si>
  <si>
    <t>Apolipoprotein B mRNA editing enzyme catalytic subunit 3A</t>
  </si>
  <si>
    <t>Chromodomain Y like 2</t>
  </si>
  <si>
    <t>LYNX1-SLURP2 readthrough</t>
  </si>
  <si>
    <t>Spi-C transcription factor</t>
  </si>
  <si>
    <t>CD300e molecule</t>
  </si>
  <si>
    <t>Crystallin beta B1</t>
  </si>
  <si>
    <t>Heme oxygenase 1</t>
  </si>
  <si>
    <t>KLF transcription factor 1</t>
  </si>
  <si>
    <t>RAS related</t>
  </si>
  <si>
    <t>SID1 transmembrane family member 2</t>
  </si>
  <si>
    <t>Solute carrier family 5 member 10</t>
  </si>
  <si>
    <t>Cysteine rich tail 1</t>
  </si>
  <si>
    <t>Fibrillin 2</t>
  </si>
  <si>
    <t>Fc gamma receptor IIIa</t>
  </si>
  <si>
    <t>Glycoprotein nmb</t>
  </si>
  <si>
    <t>Insulin induced gene 1</t>
  </si>
  <si>
    <t>Lipoprotein lipase</t>
  </si>
  <si>
    <t>Ras and Rab interactor 1</t>
  </si>
  <si>
    <t>ATP binding cassette subfamily C member 3</t>
  </si>
  <si>
    <t>Acid phosphatase 2, lysosomal</t>
  </si>
  <si>
    <t>Coiled-coil domain containing 149</t>
  </si>
  <si>
    <t>Centlein</t>
  </si>
  <si>
    <t>Colony stimulating factor 1 receptor</t>
  </si>
  <si>
    <t>Cathepsin K</t>
  </si>
  <si>
    <t>Early growth response 2</t>
  </si>
  <si>
    <t>ELAV like RNA binding protein 4</t>
  </si>
  <si>
    <t>Erythrocyte membrane protein band 4.1 like 3</t>
  </si>
  <si>
    <t>Formin like 2</t>
  </si>
  <si>
    <t>Frizzled class receptor 1</t>
  </si>
  <si>
    <t>G protein-coupled bile acid receptor 1</t>
  </si>
  <si>
    <t>Interleukin 10</t>
  </si>
  <si>
    <t>Leukocyte immunoglobulin like receptor A1</t>
  </si>
  <si>
    <t>Macrophage receptor with collagenous structure</t>
  </si>
  <si>
    <t>Membrane spanning 4-domains A14</t>
  </si>
  <si>
    <t>Macrophage scavenger receptor 1</t>
  </si>
  <si>
    <t>N-acylethanolamine acid amidase</t>
  </si>
  <si>
    <t>Neurofilament heavy chain</t>
  </si>
  <si>
    <t>Protein O-fucosyltransferase 1</t>
  </si>
  <si>
    <t>Solute carrier family 24 member 4</t>
  </si>
  <si>
    <t>Solute carrier family 46 member 2</t>
  </si>
  <si>
    <t>Solute carrier family 7 member 7</t>
  </si>
  <si>
    <t>SRY-box transcription factor 15</t>
  </si>
  <si>
    <t>TBC1 domain family member 8</t>
  </si>
  <si>
    <t>Tescalcin</t>
  </si>
  <si>
    <t>Transmembrane protein 176A</t>
  </si>
  <si>
    <t>Transmembrane protein 176B</t>
  </si>
  <si>
    <t>TNF receptor superfamily member 8</t>
  </si>
  <si>
    <t>Tweety family member 3</t>
  </si>
  <si>
    <t>Unc-51 like autophagy activating kinase 2</t>
  </si>
  <si>
    <t>Adaptor related protein complex 2 subunit alpha 1</t>
  </si>
  <si>
    <t>Chromosome 1 open reading frame 53</t>
  </si>
  <si>
    <t>Cadherin related 23</t>
  </si>
  <si>
    <t>Epidermal growth factor receptor pathway substrate 8</t>
  </si>
  <si>
    <t>Myosin VIIA</t>
  </si>
  <si>
    <t>Ras homolog family member C</t>
  </si>
  <si>
    <t>Sprouty related EVH1 domain containing 1</t>
  </si>
  <si>
    <t>Utrophin</t>
  </si>
  <si>
    <t>WD repeat domain 62</t>
  </si>
  <si>
    <t>Xylosyltransferase 1</t>
  </si>
  <si>
    <t>complement C1q B chain</t>
  </si>
  <si>
    <t>complement C1q A chain</t>
  </si>
  <si>
    <t>novel protein</t>
  </si>
  <si>
    <t>pepsinogen A5</t>
  </si>
  <si>
    <t>complement C2</t>
  </si>
  <si>
    <t>arginine vasopressin receptor 2</t>
  </si>
  <si>
    <t>pepsinogen A4</t>
  </si>
  <si>
    <t>Monocytes</t>
  </si>
  <si>
    <t>Solute carrier family 4 member 3</t>
  </si>
  <si>
    <t>Ankyrin repeat domain 65</t>
  </si>
  <si>
    <t>Cadherin 1</t>
  </si>
  <si>
    <t>Fms related receptor tyrosine kinase 3</t>
  </si>
  <si>
    <t>Pyrimidinergic receptor P2Y6</t>
  </si>
  <si>
    <t>LHFPL tetraspan subfamily member 6</t>
  </si>
  <si>
    <t>Oxoglutarate receptor 1</t>
  </si>
  <si>
    <t>Solute carrier family 41 member 2</t>
  </si>
  <si>
    <t>TIFA inhibitor</t>
  </si>
  <si>
    <t>Hepcidin antimicrobial peptide</t>
  </si>
  <si>
    <t>Otoancorin</t>
  </si>
  <si>
    <t>Activated leukocyte cell adhesion molecule</t>
  </si>
  <si>
    <t>Snail family transcriptional repressor 1</t>
  </si>
  <si>
    <t>Aldehyde dehydrogenase 7 family member A1</t>
  </si>
  <si>
    <t>Family with sequence similarity 81 member A</t>
  </si>
  <si>
    <t>Necdin, MAGE family member</t>
  </si>
  <si>
    <t>IGF like family receptor 1</t>
  </si>
  <si>
    <t>RNA polymerase I subunit G</t>
  </si>
  <si>
    <t>Dendritic Cells</t>
  </si>
  <si>
    <t>Immunoglobulin kappa variable 3D-20</t>
  </si>
  <si>
    <t>Immunoglobulin kappa variable 2D-40</t>
  </si>
  <si>
    <t>Immunoglobulin heavy constant alpha 2 (A2m marker)</t>
  </si>
  <si>
    <t>Immunoglobulin kappa variable 1-12</t>
  </si>
  <si>
    <t>Immunoglobulin lambda variable 3-10</t>
  </si>
  <si>
    <t>Immunoglobulin kappa variable 1-6</t>
  </si>
  <si>
    <t>Immunoglobulin lambda variable 3-27</t>
  </si>
  <si>
    <t>Immunoglobulin lambda variable 1-44</t>
  </si>
  <si>
    <t>Immunoglobulin kappa variable 1D-13</t>
  </si>
  <si>
    <t>Immunoglobulin lambda variable 8-61</t>
  </si>
  <si>
    <t>Immunoglobulin lambda variable 3-1</t>
  </si>
  <si>
    <t>Immunoglobulin lambda variable 1-47</t>
  </si>
  <si>
    <t>Immunoglobulin lambda constant 1</t>
  </si>
  <si>
    <t>Immunoglobulin lambda variable 9-49</t>
  </si>
  <si>
    <t>Immunoglobulin kappa variable 1-27</t>
  </si>
  <si>
    <t>Immunoglobulin lambda variable 1-36</t>
  </si>
  <si>
    <t>V-set pre-B cell surrogate light chain 3</t>
  </si>
  <si>
    <t>Immunoglobulin kappa variable 1-9</t>
  </si>
  <si>
    <t>Immunoglobulin heavy variable 3-48</t>
  </si>
  <si>
    <t>Immunoglobulin heavy constant gamma 2 (G2m marker)</t>
  </si>
  <si>
    <t>Immunoglobulin kappa variable 3-15</t>
  </si>
  <si>
    <t>Immunoglobulin heavy constant gamma 3 (G3m marker)</t>
  </si>
  <si>
    <t>Immunoglobulin heavy diversity 3-3</t>
  </si>
  <si>
    <t>Immunoglobulin kappa variable 1-16</t>
  </si>
  <si>
    <t>Immunoglobulin kappa variable 4-1</t>
  </si>
  <si>
    <t>Immunoglobulin heavy constant gamma 4 (G4m marker)</t>
  </si>
  <si>
    <t>Immunoglobulin lambda variable 1-40</t>
  </si>
  <si>
    <t>Immunoglobulin lambda variable 7-46</t>
  </si>
  <si>
    <t>Immunoglobulin heavy variable 3-23</t>
  </si>
  <si>
    <t>Immunoglobulin kappa variable 2-24</t>
  </si>
  <si>
    <t>Immunoglobulin kappa variable 1-17</t>
  </si>
  <si>
    <t>Immunoglobulin kappa variable 3D-11</t>
  </si>
  <si>
    <t>Immunoglobulin heavy variable 3-11</t>
  </si>
  <si>
    <t>Immunoglobulin lambda variable 7-43</t>
  </si>
  <si>
    <t>Immunoglobulin heavy variable 3-30</t>
  </si>
  <si>
    <t>Immunoglobulin kappa variable 1D-16</t>
  </si>
  <si>
    <t>Immunoglobulin lambda variable 3-21</t>
  </si>
  <si>
    <t>Immunoglobulin kappa variable 2D-30</t>
  </si>
  <si>
    <t>Immunoglobulin heavy variable 3-64D</t>
  </si>
  <si>
    <t>Immunoglobulin lambda variable 3-16</t>
  </si>
  <si>
    <t>Immunoglobulin kappa variable 1-39</t>
  </si>
  <si>
    <t>Immunoglobulin lambda variable 2-23</t>
  </si>
  <si>
    <t>Immunoglobulin kappa variable 2-30</t>
  </si>
  <si>
    <t>Immunoglobulin heavy diversity 2-15</t>
  </si>
  <si>
    <t>Immunoglobulin kappa variable 1-33</t>
  </si>
  <si>
    <t>Immunoglobulin lambda variable 3-19</t>
  </si>
  <si>
    <t>Immunoglobulin kappa variable 3-20</t>
  </si>
  <si>
    <t>Immunoglobulin kappa variable 1-5</t>
  </si>
  <si>
    <t>Immunoglobulin heavy variable 3-43</t>
  </si>
  <si>
    <t>Immunoglobulin lambda variable 4-69</t>
  </si>
  <si>
    <t>Immunoglobulin heavy diversity 3-9</t>
  </si>
  <si>
    <t>Immunoglobulin kappa variable 1D-8</t>
  </si>
  <si>
    <t>Immunoglobulin kappa variable 3-11</t>
  </si>
  <si>
    <t>Immunoglobulin kappa variable 1-8</t>
  </si>
  <si>
    <t>Immunoglobulin heavy variable 1-69D</t>
  </si>
  <si>
    <t>Immunoglobulin kappa variable 2D-29</t>
  </si>
  <si>
    <t>Collagen type XIX alpha 1 chain</t>
  </si>
  <si>
    <t>Immunoglobulin kappa variable 6-21 (non-functional)</t>
  </si>
  <si>
    <t>Immunoglobulin heavy variable 4-28</t>
  </si>
  <si>
    <t>Immunoglobulin heavy variable 3-20</t>
  </si>
  <si>
    <t>Immunoglobulin kappa variable 1-37 (non-functional)</t>
  </si>
  <si>
    <t>Immunoglobulin kappa variable 1D-37 (non-functional)</t>
  </si>
  <si>
    <t>Immunoglobulin heavy constant alpha 1</t>
  </si>
  <si>
    <t>Immunoglobulin kappa variable 1D-39</t>
  </si>
  <si>
    <t>Immunoglobulin kappa variable 2D-26</t>
  </si>
  <si>
    <t>Immunoglobulin heavy joining 5</t>
  </si>
  <si>
    <t>Immunoglobulin kappa variable 2D-28</t>
  </si>
  <si>
    <t>Immunoglobulin heavy joining 4</t>
  </si>
  <si>
    <t>Immunoglobulin heavy variable 3-72</t>
  </si>
  <si>
    <t>Immunoglobulin lambda constant 7</t>
  </si>
  <si>
    <t>Immunoglobulin heavy variable 2-70</t>
  </si>
  <si>
    <t>Immunoglobulin lambda like polypeptide 5</t>
  </si>
  <si>
    <t>Immunoglobulin lambda joining 7</t>
  </si>
  <si>
    <t>Immunoglobulin heavy variable 3-49</t>
  </si>
  <si>
    <t>Immunoglobulin kappa variable 3D-15</t>
  </si>
  <si>
    <t>Immunoglobulin heavy variable 3-13</t>
  </si>
  <si>
    <t>Immunoglobulin heavy variable 3/OR16-9 (non-functional)</t>
  </si>
  <si>
    <t>Immunoglobulin heavy variable 3/OR16-13 (non-functional)</t>
  </si>
  <si>
    <t>Immunoglobulin kappa variable 1D-43</t>
  </si>
  <si>
    <t>Immunoglobulin kappa variable 6D-21 (non-functional)</t>
  </si>
  <si>
    <t>Immunoglobulin heavy variable 3-7</t>
  </si>
  <si>
    <t>Immunoglobulin lambda variable 2-8</t>
  </si>
  <si>
    <t>Wnt family member 16</t>
  </si>
  <si>
    <t>Immunoglobulin heavy variable 2-26</t>
  </si>
  <si>
    <t>Immunoglobulin heavy variable 7-4-1</t>
  </si>
  <si>
    <t>Immunoglobulin heavy variable 3-66</t>
  </si>
  <si>
    <t>Immunoglobulin heavy constant gamma 1 (G1m marker)</t>
  </si>
  <si>
    <t>Immunoglobulin lambda variable 4-3</t>
  </si>
  <si>
    <t>Immunoglobulin heavy variable 3-64</t>
  </si>
  <si>
    <t>Immunoglobulin heavy variable 3-73</t>
  </si>
  <si>
    <t>Kelch like family member 14</t>
  </si>
  <si>
    <t>Immunoglobulin heavy variable 3-33</t>
  </si>
  <si>
    <t>Immunoglobulin heavy variable 3-53</t>
  </si>
  <si>
    <t>Immunoglobulin heavy variable 2-70D</t>
  </si>
  <si>
    <t>Membrane spanning 4-domains A1</t>
  </si>
  <si>
    <t>Immunoglobulin heavy constant delta</t>
  </si>
  <si>
    <t>Immunoglobulin lambda variable 4-60</t>
  </si>
  <si>
    <t>Copine 5</t>
  </si>
  <si>
    <t>CD19 molecule</t>
  </si>
  <si>
    <t>STEAP family member 1B</t>
  </si>
  <si>
    <t>Cellular communication network factor 2</t>
  </si>
  <si>
    <t>Lipocalin 8</t>
  </si>
  <si>
    <t>Immunoglobulin kappa variable 1D-17</t>
  </si>
  <si>
    <t>Immunoglobulin lambda variable 3-22</t>
  </si>
  <si>
    <t>Chondroadherin</t>
  </si>
  <si>
    <t>Immunoglobulin heavy variable 3/OR16-8 (non-functional)</t>
  </si>
  <si>
    <t>Immunoglobulin lambda variable 3-9</t>
  </si>
  <si>
    <t>Potassium voltage-gated channel modifier subfamily G member 1</t>
  </si>
  <si>
    <t>Immunoglobulin lambda variable 5-48 (non-functional)</t>
  </si>
  <si>
    <t>Immunoglobulin kappa variable 2D-24 (non-functional)</t>
  </si>
  <si>
    <t>Immunoglobulin heavy variable 4-31</t>
  </si>
  <si>
    <t>Immunoglobulin kappa variable 3-7 (non-functional)</t>
  </si>
  <si>
    <t>Immunoglobulin lambda variable 2-18</t>
  </si>
  <si>
    <t>Fc receptor like 1</t>
  </si>
  <si>
    <t>UDP glucuronosyltransferase family 2 member B17</t>
  </si>
  <si>
    <t>Immunoglobulin lambda variable 2-14</t>
  </si>
  <si>
    <t>TNF receptor superfamily member 13B</t>
  </si>
  <si>
    <t>Immunoglobulin heavy variable 1-58</t>
  </si>
  <si>
    <t>Immunoglobulin kappa variable 1/OR2-108 (non-functional)</t>
  </si>
  <si>
    <t>Immunoglobulin lambda variable 5-37</t>
  </si>
  <si>
    <t>Immunoglobulin kappa variable 1D-42 (non-functional)</t>
  </si>
  <si>
    <t>Immunoglobulin heavy variable 1-2</t>
  </si>
  <si>
    <t>Zinc finger protein 860</t>
  </si>
  <si>
    <t>Immunoglobulin heavy diversity 3-10</t>
  </si>
  <si>
    <t>Immunoglobulin heavy variable 6-1</t>
  </si>
  <si>
    <t>Immunoglobulin lambda variable 3-25</t>
  </si>
  <si>
    <t>Paired box 5</t>
  </si>
  <si>
    <t>Immunoglobulin heavy variable 4-61</t>
  </si>
  <si>
    <t>Immunoglobulin lambda joining 6</t>
  </si>
  <si>
    <t>Interleukin 6</t>
  </si>
  <si>
    <t>Immunoglobulin heavy variable 4-59</t>
  </si>
  <si>
    <t>Immunoglobulin kappa joining 2</t>
  </si>
  <si>
    <t>Immunoglobulin kappa variable 2-40</t>
  </si>
  <si>
    <t>Immunoglobulin kappa variable 6D-41 (non-functional)</t>
  </si>
  <si>
    <t>Immunoglobulin kappa joining 4</t>
  </si>
  <si>
    <t>Short chain dehydrogenase/reductase family 16C member 5</t>
  </si>
  <si>
    <t>Immunoglobulin heavy variable 3/OR16-12 (non-functional)</t>
  </si>
  <si>
    <t>Immunoglobulin lambda variable 2-11</t>
  </si>
  <si>
    <t>Novel protein, identical to IGHV4-4</t>
  </si>
  <si>
    <t>Immunoglobulin kappa variable 3D-7</t>
  </si>
  <si>
    <t>TNF receptor superfamily member 13C</t>
  </si>
  <si>
    <t>Fc receptor like 2</t>
  </si>
  <si>
    <t>CD79a molecule</t>
  </si>
  <si>
    <t>Immunoglobulin lambda variable 10-54</t>
  </si>
  <si>
    <t>Immunoglobulin kappa variable 2-28</t>
  </si>
  <si>
    <t>Cell adhesion molecule L1 like</t>
  </si>
  <si>
    <t>Solute carrier family 38 member 11</t>
  </si>
  <si>
    <t>Immunoglobulin lambda constant 2</t>
  </si>
  <si>
    <t>Immunoglobulin lambda constant 3 (Kern-Oz+ marker)</t>
  </si>
  <si>
    <t>NIPA like domain containing 4</t>
  </si>
  <si>
    <t>Immunoglobulin heavy variable 3-35 (non-functional)</t>
  </si>
  <si>
    <t>Fc epsilon receptor II</t>
  </si>
  <si>
    <t>Immunoglobulin heavy variable 3-38 (non-functional)</t>
  </si>
  <si>
    <t>Immunoglobulin kappa variable 1D-12</t>
  </si>
  <si>
    <t>Immunoglobulin heavy diversity 2-8</t>
  </si>
  <si>
    <t>Immunoglobulin lambda variable 1-50 (non-functional)</t>
  </si>
  <si>
    <t>Immunoglobulin lambda joining 1</t>
  </si>
  <si>
    <t>Sodium voltage-gated channel alpha subunit 3</t>
  </si>
  <si>
    <t>G protein subunit gamma 3</t>
  </si>
  <si>
    <t>Immunoglobulin heavy diversity 2-2</t>
  </si>
  <si>
    <t>Pleckstrin homology and RhoGEF domain containing G1</t>
  </si>
  <si>
    <t>Immunoglobulin lambda variable 2-33 (non-functional)</t>
  </si>
  <si>
    <t>Immunoglobulin heavy variable 4-4</t>
  </si>
  <si>
    <t>Immunoglobulin kappa joining 3</t>
  </si>
  <si>
    <t>Immunoglobulin kappa variable 1D-33</t>
  </si>
  <si>
    <t>Syntabulin</t>
  </si>
  <si>
    <t>TEA domain transcription factor 2</t>
  </si>
  <si>
    <t>CD22 molecule</t>
  </si>
  <si>
    <t>Immunoglobulin heavy variable 3/OR16-17 (non-functional)</t>
  </si>
  <si>
    <t>Contactin associated protein 2</t>
  </si>
  <si>
    <t>Immunoglobulin kappa joining 5</t>
  </si>
  <si>
    <t>Immunoglobulin lambda joining 3</t>
  </si>
  <si>
    <t>Amyloid beta precursor protein binding family B member 2</t>
  </si>
  <si>
    <t>Desmoplakin</t>
  </si>
  <si>
    <t>EBF transcription factor 1</t>
  </si>
  <si>
    <t>Insulin like growth factor 1</t>
  </si>
  <si>
    <t>CD200 molecule</t>
  </si>
  <si>
    <t>Immunoglobulin kappa constant</t>
  </si>
  <si>
    <t>Immunoglobulin heavy joining 6</t>
  </si>
  <si>
    <t>Immunoglobulin heavy variable 2-5</t>
  </si>
  <si>
    <t>Oxysterol binding protein like 10</t>
  </si>
  <si>
    <t>Family with sequence similarity 177 member B</t>
  </si>
  <si>
    <t>Immunoglobulin heavy variable 1-18</t>
  </si>
  <si>
    <t>Immunoglobulin kappa variable 5-2</t>
  </si>
  <si>
    <t>Basic helix-loop-helix family member e41</t>
  </si>
  <si>
    <t>CD72 molecule</t>
  </si>
  <si>
    <t>Purinergic receptor P2X 5</t>
  </si>
  <si>
    <t>G protein-coupled receptor 17</t>
  </si>
  <si>
    <t>Major histocompatibility complex, class II, DO beta</t>
  </si>
  <si>
    <t>Immunoglobulin heavy constant mu</t>
  </si>
  <si>
    <t>Pleckstrin homology and RhoGEF domain containing G7</t>
  </si>
  <si>
    <t>Sarcospan</t>
  </si>
  <si>
    <t>ADP ribosylation factor like GTPase 14</t>
  </si>
  <si>
    <t>Immunoglobulin heavy variable 3/OR16-10 (non-functional)</t>
  </si>
  <si>
    <t>Lipocalin 10</t>
  </si>
  <si>
    <t>Cochlin</t>
  </si>
  <si>
    <t>Dickkopf like acrosomal protein 1</t>
  </si>
  <si>
    <t>Fc receptor like 5</t>
  </si>
  <si>
    <t>Taste 1 receptor member 3</t>
  </si>
  <si>
    <t>B cell scaffold protein with ankyrin repeats 1</t>
  </si>
  <si>
    <t>Immunoglobulin heavy variable 5-10-1</t>
  </si>
  <si>
    <t>Glycine-N-acyltransferase like 1B</t>
  </si>
  <si>
    <t>G protein-coupled receptor class C group 5 member D</t>
  </si>
  <si>
    <t>Immunoglobulin heavy variable 1/OR21-1 (non-functional)</t>
  </si>
  <si>
    <t>Apolipoprotein D</t>
  </si>
  <si>
    <t>C-type lectin domain containing 17A</t>
  </si>
  <si>
    <t>Immunoglobulin heavy variable 7-81 (non-functional)</t>
  </si>
  <si>
    <t>Coronin 2B</t>
  </si>
  <si>
    <t>Immunoglobulin lambda variable 6-57</t>
  </si>
  <si>
    <t>Kallikrein 1</t>
  </si>
  <si>
    <t>Ras association domain family member 6</t>
  </si>
  <si>
    <t>Sine oculis binding protein homolog</t>
  </si>
  <si>
    <t>UDP glycosyltransferase 8</t>
  </si>
  <si>
    <t>Cornifelin</t>
  </si>
  <si>
    <t>Glycoprotein M6A</t>
  </si>
  <si>
    <t>Immunoglobulin heavy diversity 3-16</t>
  </si>
  <si>
    <t>Immunoglobulin lambda joining 2</t>
  </si>
  <si>
    <t>Myosin light chain 2</t>
  </si>
  <si>
    <t>Immunoglobulin lambda like polypeptide 1</t>
  </si>
  <si>
    <t>Immunoglobulin lambda variable 1-51</t>
  </si>
  <si>
    <t>Immunoglobulin lambda variable 5-45</t>
  </si>
  <si>
    <t>CAMP-dependent protein kinase inhibitor gamma</t>
  </si>
  <si>
    <t>Ral GEF with PH domain and SH3 binding motif 2</t>
  </si>
  <si>
    <t>Fc receptor like A</t>
  </si>
  <si>
    <t>Junctional sarcoplasmic reticulum protein 1</t>
  </si>
  <si>
    <t>Phospholipase A and acyltransferase 2</t>
  </si>
  <si>
    <t>Synaptopodin</t>
  </si>
  <si>
    <t>E2F transcription factor 5</t>
  </si>
  <si>
    <t>Immunoglobulin heavy variable 1-24</t>
  </si>
  <si>
    <t>Immunoglobulin heavy variable 1-3</t>
  </si>
  <si>
    <t>Tubulin beta 3 class III</t>
  </si>
  <si>
    <t>Complement C3d receptor 2</t>
  </si>
  <si>
    <t>C-X-C motif chemokine receptor 5</t>
  </si>
  <si>
    <t>Polypeptide N-acetylgalactosaminyltransferase like 6</t>
  </si>
  <si>
    <t>Interleukin 5</t>
  </si>
  <si>
    <t>POU class 2 homeobox associating factor 1</t>
  </si>
  <si>
    <t>Solute carrier family 26 member 4</t>
  </si>
  <si>
    <t>ATP binding cassette subfamily B member 4</t>
  </si>
  <si>
    <t>Collagen type IV alpha 3 chain</t>
  </si>
  <si>
    <t>EH domain containing 3</t>
  </si>
  <si>
    <t>FAM3 metabolism regulating signaling molecule C</t>
  </si>
  <si>
    <t>Fibronectin type III domain containing 11</t>
  </si>
  <si>
    <t>Immunoglobulin heavy diversity 3-22</t>
  </si>
  <si>
    <t>Immunoglobulin kappa variable 3/OR2-268 (non-functional)</t>
  </si>
  <si>
    <t>POF1B actin binding protein</t>
  </si>
  <si>
    <t>Protein tyrosine phosphatase receptor type K</t>
  </si>
  <si>
    <t>Glutaminyl-tRNA amidotransferase subunit QRSL1</t>
  </si>
  <si>
    <t>Absent in melanoma 2</t>
  </si>
  <si>
    <t>A-kinase anchoring protein 6</t>
  </si>
  <si>
    <t>Chromosome 8 open reading frame 89</t>
  </si>
  <si>
    <t>Cadherin EGF LAG seven-pass G-type receptor 1</t>
  </si>
  <si>
    <t>C-type lectin domain containing 20A</t>
  </si>
  <si>
    <t>GRB2 related adaptor protein like</t>
  </si>
  <si>
    <t>Immunoglobulin heavy variable 1-69-2</t>
  </si>
  <si>
    <t>Immunoglobulin lambda variable 5-52</t>
  </si>
  <si>
    <t>Limb and CNS expressed 1</t>
  </si>
  <si>
    <t>Phospholipid phosphatase 3</t>
  </si>
  <si>
    <t>Sorting nexin 22</t>
  </si>
  <si>
    <t>BEN domain containing 5</t>
  </si>
  <si>
    <t>BLK proto-oncogene, Src family tyrosine kinase</t>
  </si>
  <si>
    <t>CD79b molecule</t>
  </si>
  <si>
    <t>CEP295 N-terminal like</t>
  </si>
  <si>
    <t>Collagen type IV alpha 4 chain</t>
  </si>
  <si>
    <t>DnaJ heat shock protein family (Hsp40) member C5 beta</t>
  </si>
  <si>
    <t>Dynein 2 intermediate chain 2</t>
  </si>
  <si>
    <t>Elongation factor for RNA polymerase II 3</t>
  </si>
  <si>
    <t>F-box protein 10</t>
  </si>
  <si>
    <t>FERM domain containing 4A</t>
  </si>
  <si>
    <t>H3 clustered histone 7</t>
  </si>
  <si>
    <t>Latent transforming growth factor beta binding protein 3</t>
  </si>
  <si>
    <t>Membrane anchored junction protein</t>
  </si>
  <si>
    <t>RAB30, member RAS oncogene family</t>
  </si>
  <si>
    <t>Solute carrier family 2 member 5</t>
  </si>
  <si>
    <t>Sperm acrosome associated 3</t>
  </si>
  <si>
    <t>Serine/threonine kinase 33</t>
  </si>
  <si>
    <t>Testis expressed 9</t>
  </si>
  <si>
    <t>Toll like receptor 10</t>
  </si>
  <si>
    <t>USP6 N-terminal like</t>
  </si>
  <si>
    <t>Urotensin 2B</t>
  </si>
  <si>
    <t>V-set pre-B cell surrogate light chain 1</t>
  </si>
  <si>
    <t>Zinc finger and BTB domain containing 32</t>
  </si>
  <si>
    <t>Activation induced cytidine deaminase</t>
  </si>
  <si>
    <t>ADP ribosylation factor like GTPase 4D</t>
  </si>
  <si>
    <t>CD81 molecule</t>
  </si>
  <si>
    <t>Dysbindin domain containing 1</t>
  </si>
  <si>
    <t>H4 clustered histone 4</t>
  </si>
  <si>
    <t>Immunoglobulin like domain containing receptor 1</t>
  </si>
  <si>
    <t>Potassium voltage-gated channel subfamily H member 8</t>
  </si>
  <si>
    <t>LARGE xylosyl- and glucuronyltransferase 2</t>
  </si>
  <si>
    <t>Membrane associated ring-CH-type finger 3</t>
  </si>
  <si>
    <t>Netrin G1</t>
  </si>
  <si>
    <t>Protocadherin gamma subfamily A, 12</t>
  </si>
  <si>
    <t>Solute carrier family 16 member 4</t>
  </si>
  <si>
    <t>SRY-box transcription factor 5</t>
  </si>
  <si>
    <t>Synaptotagmin 1</t>
  </si>
  <si>
    <t>TAL bHLH transcription factor 2</t>
  </si>
  <si>
    <t>Zinc finger protein 318</t>
  </si>
  <si>
    <t>collagen type XIX alpha 1 chain</t>
  </si>
  <si>
    <t>immunoglobulin lambda like polypeptide 5</t>
  </si>
  <si>
    <t>kelch like family member 14</t>
  </si>
  <si>
    <t>membrane spanning 4-domains A1</t>
  </si>
  <si>
    <t>copine 5</t>
  </si>
  <si>
    <t>B-cells</t>
  </si>
  <si>
    <t>B-Cells</t>
  </si>
  <si>
    <t>potassium voltage-gated channel modifier subfamily G member 1</t>
  </si>
  <si>
    <t>desmoplakin</t>
  </si>
  <si>
    <t>amyloid beta precursor protein binding family B member 2</t>
  </si>
  <si>
    <t>junctional sarcoplasmic reticulum protein 1</t>
  </si>
  <si>
    <t>solute carrier family 26 member 4</t>
  </si>
  <si>
    <t>tubulin beta 3 class III</t>
  </si>
  <si>
    <t>cellular communication network factor 2</t>
  </si>
  <si>
    <t>solute carrier family 2 member 5</t>
  </si>
  <si>
    <t>dysbindin domain containing 1</t>
  </si>
  <si>
    <t>Naïve B-Cells</t>
  </si>
  <si>
    <t>taste 1 receptor member 3</t>
  </si>
  <si>
    <t>apolipoprotein D</t>
  </si>
  <si>
    <t>interleukin 5</t>
  </si>
  <si>
    <t>dickkopf like acrosomal protein 1</t>
  </si>
  <si>
    <t>sperm acrosome associated 3</t>
  </si>
  <si>
    <t>solute carrier family 16 member 4</t>
  </si>
  <si>
    <t>netrin G1</t>
  </si>
  <si>
    <t>protocadherin gamma subfamily A, 12</t>
  </si>
  <si>
    <t>Memory B-Cells</t>
  </si>
  <si>
    <t>T cell receptor beta variable 6-4</t>
  </si>
  <si>
    <t>Fibronectin type III and ankyrin repeat domains 1</t>
  </si>
  <si>
    <t>T cell receptor delta variable 2</t>
  </si>
  <si>
    <t>T cell receptor alpha variable 1-2</t>
  </si>
  <si>
    <t>T cell receptor alpha joining 33</t>
  </si>
  <si>
    <t>Cytotoxic T-lymphocyte associated protein 4</t>
  </si>
  <si>
    <t>T cell receptor alpha variable 25</t>
  </si>
  <si>
    <t>T cell receptor beta variable 10-3</t>
  </si>
  <si>
    <t>Forkhead box P3</t>
  </si>
  <si>
    <t>T cell receptor beta variable 10-2</t>
  </si>
  <si>
    <t>T cell receptor beta variable 18</t>
  </si>
  <si>
    <t>T cell receptor delta variable 3</t>
  </si>
  <si>
    <t>T cell receptor beta variable 4-2</t>
  </si>
  <si>
    <t>T cell receptor alpha joining 24</t>
  </si>
  <si>
    <t>T cell receptor alpha joining 20</t>
  </si>
  <si>
    <t>T cell receptor alpha variable 24</t>
  </si>
  <si>
    <t>ELOVL fatty acid elongase 4</t>
  </si>
  <si>
    <t>T cell receptor alpha variable 17</t>
  </si>
  <si>
    <t>T cell receptor alpha variable 38-1</t>
  </si>
  <si>
    <t>T cell receptor beta variable 13</t>
  </si>
  <si>
    <t>T cell receptor delta variable 1</t>
  </si>
  <si>
    <t>Serine protease 35</t>
  </si>
  <si>
    <t>T cell receptor alpha joining 6</t>
  </si>
  <si>
    <t>T cell receptor beta variable 19</t>
  </si>
  <si>
    <t>T cell receptor alpha variable 8-2</t>
  </si>
  <si>
    <t>T cell receptor alpha joining 34</t>
  </si>
  <si>
    <t>T cell receptor alpha variable 14/delta variable 4</t>
  </si>
  <si>
    <t>T cell receptor beta variable 6-2</t>
  </si>
  <si>
    <t>T cell receptor alpha variable 19</t>
  </si>
  <si>
    <t>T cell receptor alpha variable 34</t>
  </si>
  <si>
    <t>T cell receptor alpha variable 16</t>
  </si>
  <si>
    <t>T cell receptor beta variable 15</t>
  </si>
  <si>
    <t>T cell receptor alpha joining 52</t>
  </si>
  <si>
    <t>T cell receptor alpha variable 10</t>
  </si>
  <si>
    <t>T cell receptor alpha joining 11</t>
  </si>
  <si>
    <t>T cell receptor alpha joining 3</t>
  </si>
  <si>
    <t>CD248 molecule</t>
  </si>
  <si>
    <t>T cell receptor alpha variable 6</t>
  </si>
  <si>
    <t>T cell receptor alpha variable 3</t>
  </si>
  <si>
    <t>T cell receptor alpha joining 41</t>
  </si>
  <si>
    <t>T cell receptor alpha joining 14</t>
  </si>
  <si>
    <t>T cell receptor alpha joining 36</t>
  </si>
  <si>
    <t>T cell receptor beta variable 27</t>
  </si>
  <si>
    <t>T cell receptor beta variable 24-1</t>
  </si>
  <si>
    <t>T cell receptor alpha variable 29/delta variable 5</t>
  </si>
  <si>
    <t>T cell receptor alpha variable 18</t>
  </si>
  <si>
    <t>T cell receptor beta variable 6-1</t>
  </si>
  <si>
    <t>T cell receptor alpha variable 2</t>
  </si>
  <si>
    <t>T cell receptor beta variable 11-3</t>
  </si>
  <si>
    <t>T cell receptor alpha variable 26-2</t>
  </si>
  <si>
    <t>T cell receptor alpha variable 4</t>
  </si>
  <si>
    <t>T cell receptor beta variable 20-1</t>
  </si>
  <si>
    <t>T cell receptor beta variable 5-4</t>
  </si>
  <si>
    <t>Neurofilament light chain</t>
  </si>
  <si>
    <t>T cell receptor alpha joining 5</t>
  </si>
  <si>
    <t>T cell receptor beta variable 5-1</t>
  </si>
  <si>
    <t>T cell receptor beta variable 25-1</t>
  </si>
  <si>
    <t>T cell receptor alpha joining 31</t>
  </si>
  <si>
    <t>Carboxypeptidase A5</t>
  </si>
  <si>
    <t>T cell receptor beta variable 7-7</t>
  </si>
  <si>
    <t>Regenerating family member 4</t>
  </si>
  <si>
    <t>T cell receptor beta variable 12-5</t>
  </si>
  <si>
    <t>T cell receptor beta variable 6-6</t>
  </si>
  <si>
    <t>T cell receptor beta variable 11-1</t>
  </si>
  <si>
    <t>T cell receptor alpha variable 12-1</t>
  </si>
  <si>
    <t>T cell receptor alpha joining 7</t>
  </si>
  <si>
    <t>T cell receptor alpha joining 4</t>
  </si>
  <si>
    <t>T cell receptor beta joining 1-2</t>
  </si>
  <si>
    <t>Transmembrane protein 171</t>
  </si>
  <si>
    <t>T cell receptor alpha joining 26</t>
  </si>
  <si>
    <t>T cell receptor alpha joining 37</t>
  </si>
  <si>
    <t>T cell receptor beta variable 4-1</t>
  </si>
  <si>
    <t>T cell receptor alpha joining 13</t>
  </si>
  <si>
    <t>T cell receptor alpha joining 22</t>
  </si>
  <si>
    <t>Pro-melanin concentrating hormone</t>
  </si>
  <si>
    <t>T cell receptor beta variable 7-9</t>
  </si>
  <si>
    <t>ECRG4 augurin precursor</t>
  </si>
  <si>
    <t>Thymocyte selection associated</t>
  </si>
  <si>
    <t>T cell receptor beta variable 7-2</t>
  </si>
  <si>
    <t>Noggin</t>
  </si>
  <si>
    <t>T cell receptor alpha variable 9-2</t>
  </si>
  <si>
    <t>T cell receptor beta variable 28</t>
  </si>
  <si>
    <t>T cell receptor alpha variable 8-1</t>
  </si>
  <si>
    <t>Ectodysplasin A receptor</t>
  </si>
  <si>
    <t>T cell receptor alpha variable 12-2</t>
  </si>
  <si>
    <t>T cell receptor alpha variable 21</t>
  </si>
  <si>
    <t>Rhotekin 2</t>
  </si>
  <si>
    <t>T cell receptor alpha joining 42</t>
  </si>
  <si>
    <t>Dickkopf WNT signaling pathway inhibitor 3</t>
  </si>
  <si>
    <t>T cell receptor alpha joining 30</t>
  </si>
  <si>
    <t>T cell receptor alpha variable 5</t>
  </si>
  <si>
    <t>T cell receptor alpha joining 21</t>
  </si>
  <si>
    <t>Leucine rich repeat neuronal 3</t>
  </si>
  <si>
    <t>T cell receptor alpha variable 26-1</t>
  </si>
  <si>
    <t>CD3 delta subunit of T-cell receptor complex</t>
  </si>
  <si>
    <t>T cell receptor beta variable 12-4</t>
  </si>
  <si>
    <t>T cell receptor beta variable 29-1</t>
  </si>
  <si>
    <t>T cell receptor alpha joining 32</t>
  </si>
  <si>
    <t>Solute carrier family 4 member 10</t>
  </si>
  <si>
    <t>Matrix remodeling associated 8</t>
  </si>
  <si>
    <t>Proprotein convertase subtilisin/kexin type 1 inhibitor</t>
  </si>
  <si>
    <t>T cell receptor alpha joining 23</t>
  </si>
  <si>
    <t>T cell receptor alpha variable 40</t>
  </si>
  <si>
    <t>T cell receptor alpha variable 27</t>
  </si>
  <si>
    <t>T cell receptor alpha joining 29</t>
  </si>
  <si>
    <t>T cell receptor alpha variable 20</t>
  </si>
  <si>
    <t>T cell receptor beta variable 14</t>
  </si>
  <si>
    <t>T cell receptor beta variable 16</t>
  </si>
  <si>
    <t>T cell receptor alpha joining 39</t>
  </si>
  <si>
    <t>T cell receptor alpha joining 56</t>
  </si>
  <si>
    <t>T cell receptor alpha joining 9</t>
  </si>
  <si>
    <t>Complement factor H</t>
  </si>
  <si>
    <t>T cell receptor alpha variable 23/delta variable 6</t>
  </si>
  <si>
    <t>T cell receptor beta variable 5-6</t>
  </si>
  <si>
    <t>Neuronal vesicle trafficking associated 1</t>
  </si>
  <si>
    <t>Programmed cell death 1</t>
  </si>
  <si>
    <t>Inducible T cell costimulator</t>
  </si>
  <si>
    <t>Beta-1,3-galactosyltransferase 2</t>
  </si>
  <si>
    <t>T cell receptor beta variable 6-5</t>
  </si>
  <si>
    <t>Podocan</t>
  </si>
  <si>
    <t>Ras protein specific guanine nucleotide releasing factor 2</t>
  </si>
  <si>
    <t>T cell receptor alpha variable 13-2</t>
  </si>
  <si>
    <t>Metallothionein 3</t>
  </si>
  <si>
    <t>T cell receptor beta variable 7-6</t>
  </si>
  <si>
    <t>CD6 molecule</t>
  </si>
  <si>
    <t>T cell receptor alpha joining 27</t>
  </si>
  <si>
    <t>Lymphocyte activating 3</t>
  </si>
  <si>
    <t>T cell receptor alpha variable 8-4</t>
  </si>
  <si>
    <t>T cell receptor beta variable 30</t>
  </si>
  <si>
    <t>Mesenchyme homeobox 1</t>
  </si>
  <si>
    <t>T cell receptor alpha joining 53</t>
  </si>
  <si>
    <t>T cell receptor beta variable 7-3</t>
  </si>
  <si>
    <t>RAB6B, member RAS oncogene family</t>
  </si>
  <si>
    <t>T cell receptor alpha variable 8-3</t>
  </si>
  <si>
    <t>ADAM metallopeptidase domain 12</t>
  </si>
  <si>
    <t>T cell receptor alpha joining 57</t>
  </si>
  <si>
    <t>T cell receptor alpha variable 41</t>
  </si>
  <si>
    <t>RAR related orphan receptor C</t>
  </si>
  <si>
    <t>T cell receptor alpha variable 8-6</t>
  </si>
  <si>
    <t>Beaded filament structural protein 2</t>
  </si>
  <si>
    <t>C-C motif chemokine receptor 4</t>
  </si>
  <si>
    <t>T cell receptor alpha constant</t>
  </si>
  <si>
    <t>T cell receptor alpha joining 58 (non-functional)</t>
  </si>
  <si>
    <t>CFAP97 domain containing 2</t>
  </si>
  <si>
    <t>Leukocyte associated immunoglobulin like receptor 2</t>
  </si>
  <si>
    <t>Phospholipid phosphatase 2</t>
  </si>
  <si>
    <t>Sushi domain containing 4</t>
  </si>
  <si>
    <t>T cell receptor alpha joining 16</t>
  </si>
  <si>
    <t>Novel T cell receptor alpha variable</t>
  </si>
  <si>
    <t>Mal, T cell differentiation protein</t>
  </si>
  <si>
    <t>T cell receptor gamma joining P</t>
  </si>
  <si>
    <t>Leucine rich repeat containing G protein-coupled receptor 6</t>
  </si>
  <si>
    <t>Neuromedin U</t>
  </si>
  <si>
    <t>T cell receptor alpha joining 1 (non-functional)</t>
  </si>
  <si>
    <t>T cell receptor beta variable 20/OR9-2 (non-functional)</t>
  </si>
  <si>
    <t>Fibulin 7</t>
  </si>
  <si>
    <t>Glutamine-fructose-6-phosphate transaminase 2</t>
  </si>
  <si>
    <t>Janus kinase and microtubule interacting protein 1</t>
  </si>
  <si>
    <t>CD40 ligand</t>
  </si>
  <si>
    <t>Collagen like tail subunit of asymmetric acetylcholinesterase</t>
  </si>
  <si>
    <t>Lysyl oxidase like 1</t>
  </si>
  <si>
    <t>CD5 molecule</t>
  </si>
  <si>
    <t>Spondin 1</t>
  </si>
  <si>
    <t>ST6 N-acetylgalactosaminide alpha-2,6-sialyltransferase 1</t>
  </si>
  <si>
    <t>C-C motif chemokine receptor 8</t>
  </si>
  <si>
    <t>Rhox homeobox family member 1</t>
  </si>
  <si>
    <t>T cell receptor beta variable 3-1</t>
  </si>
  <si>
    <t>Wnt family member 1</t>
  </si>
  <si>
    <t>Galactosidase beta 1 like 3</t>
  </si>
  <si>
    <t>Homeobox C5</t>
  </si>
  <si>
    <t>T cell receptor alpha joining 17</t>
  </si>
  <si>
    <t>T cell receptor beta variable 9</t>
  </si>
  <si>
    <t>Hippocalcin like 4</t>
  </si>
  <si>
    <t>T cell receptor alpha joining 43</t>
  </si>
  <si>
    <t>T cell receptor beta variable 5-5</t>
  </si>
  <si>
    <t>T cell receptor beta variable 7-1 (non-functional)</t>
  </si>
  <si>
    <t>T cell receptor beta variable 7-4</t>
  </si>
  <si>
    <t>T cell receptor gamma variable 11 (non-functional)</t>
  </si>
  <si>
    <t>T cell receptor alpha variable 13-1</t>
  </si>
  <si>
    <t>T cell receptor alpha variable 30</t>
  </si>
  <si>
    <t>Interleukin 23 receptor</t>
  </si>
  <si>
    <t>T cell receptor alpha joining 2 (non-functional)</t>
  </si>
  <si>
    <t>T cell receptor beta variable 5-3 (non-functional)</t>
  </si>
  <si>
    <t>CD3 gamma subunit of T-cell receptor complex</t>
  </si>
  <si>
    <t>RANBP2 like and GRIP domain containing 2</t>
  </si>
  <si>
    <t>CD8b molecule</t>
  </si>
  <si>
    <t>Family with sequence similarity 241 member B</t>
  </si>
  <si>
    <t>T cell receptor alpha joining 40</t>
  </si>
  <si>
    <t>T cell receptor alpha joining 44</t>
  </si>
  <si>
    <t>T cell receptor alpha joining 35 (non-functional)</t>
  </si>
  <si>
    <t>T cell receptor alpha joining 38</t>
  </si>
  <si>
    <t>T cell receptor alpha variable 1-1</t>
  </si>
  <si>
    <t>Calcium/calmodulin dependent protein kinase IV</t>
  </si>
  <si>
    <t>Ephrin A1</t>
  </si>
  <si>
    <t>Epoxide hydrolase 2</t>
  </si>
  <si>
    <t>Fasciculation and elongation protein zeta 1</t>
  </si>
  <si>
    <t>Hexokinase domain containing 1</t>
  </si>
  <si>
    <t>Keratin 1</t>
  </si>
  <si>
    <t>T cell receptor alpha joining 10</t>
  </si>
  <si>
    <t>T cell receptor alpha variable 12-3</t>
  </si>
  <si>
    <t>Epoxide hydrolase 4</t>
  </si>
  <si>
    <t>Kinesin family member 19</t>
  </si>
  <si>
    <t>Killer cell lectin like receptor G1</t>
  </si>
  <si>
    <t>Solute carrier family 1 member 7</t>
  </si>
  <si>
    <t>T cell receptor alpha joining 50</t>
  </si>
  <si>
    <t>T cell receptor gamma variable 2</t>
  </si>
  <si>
    <t>Regulator of calcineurin 2</t>
  </si>
  <si>
    <t>T cell receptor alpha joining 47</t>
  </si>
  <si>
    <t>T cell receptor beta variable 2</t>
  </si>
  <si>
    <t>Dual specificity phosphatase 4</t>
  </si>
  <si>
    <t>Thyroid peroxidase</t>
  </si>
  <si>
    <t>T cell receptor alpha joining 28</t>
  </si>
  <si>
    <t>CD8a molecule</t>
  </si>
  <si>
    <t>Chimerin 1</t>
  </si>
  <si>
    <t>Family with sequence similarity 171 member A1</t>
  </si>
  <si>
    <t>Microtubule associated scaffold protein 1</t>
  </si>
  <si>
    <t>Transmembrane 4 L six family member 19</t>
  </si>
  <si>
    <t>Transmembrane protein 132C</t>
  </si>
  <si>
    <t>Aquaporin 3 (Gill blood group)</t>
  </si>
  <si>
    <t>Goosecoid homeobox</t>
  </si>
  <si>
    <t>Solute carrier family 44 member 3</t>
  </si>
  <si>
    <t>T cell immunoglobulin and mucin domain containing 4</t>
  </si>
  <si>
    <t>TraB domain containing 2A</t>
  </si>
  <si>
    <t>T cell receptor beta joining 1-1</t>
  </si>
  <si>
    <t>T cell receptor beta joining 2-7</t>
  </si>
  <si>
    <t>T cell receptor beta variable 10-1</t>
  </si>
  <si>
    <t>Wnt family member 7A</t>
  </si>
  <si>
    <t>Actin gamma 2, smooth muscle</t>
  </si>
  <si>
    <t>Cilia and flagella associated protein 95</t>
  </si>
  <si>
    <t>Chloride intracellular channel 5</t>
  </si>
  <si>
    <t>Hydroxysteroid 11-beta dehydrogenase 1</t>
  </si>
  <si>
    <t>T cell receptor alpha joining 19 (non-functional)</t>
  </si>
  <si>
    <t>T cell receptor alpha joining 25 (non-functional)</t>
  </si>
  <si>
    <t>ADAM metallopeptidase domain 23</t>
  </si>
  <si>
    <t>Netrin 4</t>
  </si>
  <si>
    <t>Tetratricopeptide repeat domain 16</t>
  </si>
  <si>
    <t>Cysteine dioxygenase type 1</t>
  </si>
  <si>
    <t>G protein-coupled receptor 171</t>
  </si>
  <si>
    <t>Neuronal cell adhesion molecule</t>
  </si>
  <si>
    <t>Regulator of cell cycle</t>
  </si>
  <si>
    <t>Sarcosine dehydrogenase</t>
  </si>
  <si>
    <t>Semaphorin 3G</t>
  </si>
  <si>
    <t>Transmembrane inner ear</t>
  </si>
  <si>
    <t>T cell receptor gamma variable 4</t>
  </si>
  <si>
    <t>Zinc finger protein 683</t>
  </si>
  <si>
    <t>BAF chromatin remodeling complex subunit BCL11B</t>
  </si>
  <si>
    <t>CD8b2 molecule</t>
  </si>
  <si>
    <t>Centrosomal protein 55</t>
  </si>
  <si>
    <t>Circadian associated repressor of transcription</t>
  </si>
  <si>
    <t>Fms related receptor tyrosine kinase 4</t>
  </si>
  <si>
    <t>Keratin 2</t>
  </si>
  <si>
    <t>MCF.2 cell line derived transforming sequence-like 2</t>
  </si>
  <si>
    <t>Trophoblast glycoprotein</t>
  </si>
  <si>
    <t>Collagen type VI alpha 2 chain</t>
  </si>
  <si>
    <t>Keratin 73</t>
  </si>
  <si>
    <t>PAGE family member 5</t>
  </si>
  <si>
    <t>RAB25, member RAS oncogene family</t>
  </si>
  <si>
    <t>T cell receptor alpha variable 36/delta variable 7</t>
  </si>
  <si>
    <t>T cell receptor beta joining 2-5</t>
  </si>
  <si>
    <t>T cell receptor beta variable 5-7 (non-functional)</t>
  </si>
  <si>
    <t>T cell receptor gamma joining 1</t>
  </si>
  <si>
    <t>T cell receptor gamma joining 2</t>
  </si>
  <si>
    <t>T cell receptor gamma variable 9</t>
  </si>
  <si>
    <t>Beta-1,3-glucuronyltransferase 1</t>
  </si>
  <si>
    <t>Carbonic anhydrase 6</t>
  </si>
  <si>
    <t>Cytochrome P450 family 27 subfamily B member 1</t>
  </si>
  <si>
    <t>Fragile histidine triad diadenosine triphosphatase</t>
  </si>
  <si>
    <t>Forkhead box B1</t>
  </si>
  <si>
    <t>3-hydroxyacyl-CoA dehydratase 1</t>
  </si>
  <si>
    <t>IKAROS family zinc finger 4</t>
  </si>
  <si>
    <t>Membrane spanning 4-domains A15</t>
  </si>
  <si>
    <t>PBX homeobox 4</t>
  </si>
  <si>
    <t>Protein phosphatase 1 regulatory subunit 3F</t>
  </si>
  <si>
    <t>Proteoglycan 4</t>
  </si>
  <si>
    <t>T cell receptor beta joining 2-2</t>
  </si>
  <si>
    <t>T cell receptor beta variable 6-8</t>
  </si>
  <si>
    <t>Ubiquitin associated and SH3 domain containing A</t>
  </si>
  <si>
    <t>Coiled-coil domain containing 65</t>
  </si>
  <si>
    <t>Crystallin gamma N</t>
  </si>
  <si>
    <t>Isthmin 1</t>
  </si>
  <si>
    <t>Inositol-trisphosphate 3-kinase A</t>
  </si>
  <si>
    <t>Methyltransferase like 24</t>
  </si>
  <si>
    <t>Parvin alpha</t>
  </si>
  <si>
    <t>PZP alpha-2-macroglobulin like</t>
  </si>
  <si>
    <t>T cell immunoreceptor with Ig and ITIM domains</t>
  </si>
  <si>
    <t>T cell receptor beta joining 1-6</t>
  </si>
  <si>
    <t>T cell receptor beta variable 12-3</t>
  </si>
  <si>
    <t>Tripartite motif containing 16</t>
  </si>
  <si>
    <t>Boule homolog, RNA binding protein</t>
  </si>
  <si>
    <t>Calcium voltage-gated channel auxiliary subunit beta 3</t>
  </si>
  <si>
    <t>Dipeptidyl peptidase 4</t>
  </si>
  <si>
    <t>Malic enzyme 1</t>
  </si>
  <si>
    <t>Neural EGFL like 2</t>
  </si>
  <si>
    <t>Retinoic acid induced 2</t>
  </si>
  <si>
    <t>RNA binding motif protein 11</t>
  </si>
  <si>
    <t>Solute carrier family 35 member G2</t>
  </si>
  <si>
    <t>Somatostatin receptor 3</t>
  </si>
  <si>
    <t>TNFAIP3 interacting protein 3</t>
  </si>
  <si>
    <t>Unc-45 myosin chaperone B</t>
  </si>
  <si>
    <t>Vitrin</t>
  </si>
  <si>
    <t>Chromosome 20 open reading frame 204</t>
  </si>
  <si>
    <t>C-C motif chemokine ligand 20</t>
  </si>
  <si>
    <t>Fatty acid amide hydrolase 2</t>
  </si>
  <si>
    <t>GRB2 related adaptor protein 2</t>
  </si>
  <si>
    <t>Islet cell autoantigen 1</t>
  </si>
  <si>
    <t>Mab-21 domain containing 2</t>
  </si>
  <si>
    <t>Myeloid leukemia factor 1</t>
  </si>
  <si>
    <t>Osteoglycin</t>
  </si>
  <si>
    <t>CAMP-dependent protein kinase inhibitor alpha</t>
  </si>
  <si>
    <t>Patched 1</t>
  </si>
  <si>
    <t>Reticulon 4 receptor</t>
  </si>
  <si>
    <t>Syntaphilin</t>
  </si>
  <si>
    <t>Transmembrane protein 244</t>
  </si>
  <si>
    <t>Transmembrane protein 255A</t>
  </si>
  <si>
    <t>T cell receptor alpha joining 46</t>
  </si>
  <si>
    <t>T cell receptor alpha variable 38-2/delta variable 8</t>
  </si>
  <si>
    <t>T cell receptor beta constant 1</t>
  </si>
  <si>
    <t>T cell receptor beta variable 23-1 (non-functional)</t>
  </si>
  <si>
    <t>Adipogenesis regulatory factor</t>
  </si>
  <si>
    <t>Desmocollin 1</t>
  </si>
  <si>
    <t>Denticleless E3 ubiquitin protein ligase homolog</t>
  </si>
  <si>
    <t>EPH receptor A1</t>
  </si>
  <si>
    <t>Fas apoptotic inhibitory molecule 2</t>
  </si>
  <si>
    <t>Fibroblast growth factor binding protein 2</t>
  </si>
  <si>
    <t>Interleukin 32</t>
  </si>
  <si>
    <t>Potassium voltage-gated channel subfamily A member 2</t>
  </si>
  <si>
    <t>Plasmolipin</t>
  </si>
  <si>
    <t>RAS guanyl releasing protein 1</t>
  </si>
  <si>
    <t>SPARC (osteonectin), cwcv and kazal like domains proteoglycan 2</t>
  </si>
  <si>
    <t>TAFA chemokine like family member 1</t>
  </si>
  <si>
    <t>T cell receptor beta joining 2-1</t>
  </si>
  <si>
    <t>T cell receptor gamma variable 10 (non-functional)</t>
  </si>
  <si>
    <t>CD28 molecule</t>
  </si>
  <si>
    <t>Chondrolectin</t>
  </si>
  <si>
    <t>Granzyme H</t>
  </si>
  <si>
    <t>Hydroxylysine kinase</t>
  </si>
  <si>
    <t>Interferon gamma</t>
  </si>
  <si>
    <t>Lens intrinsic membrane protein 2</t>
  </si>
  <si>
    <t>LON peptidase N-terminal domain and ring finger 3</t>
  </si>
  <si>
    <t>Matrilin 2</t>
  </si>
  <si>
    <t>Matrix metallopeptidase 28</t>
  </si>
  <si>
    <t>Platelet derived growth factor subunit B</t>
  </si>
  <si>
    <t>Pleckstrin 2</t>
  </si>
  <si>
    <t>PTTG1 regulator of sister chromatid separation, securin</t>
  </si>
  <si>
    <t>RCAN family member 3</t>
  </si>
  <si>
    <t>Sphingosine-1-phosphate receptor 5</t>
  </si>
  <si>
    <t>SEC14 like lipid binding 2</t>
  </si>
  <si>
    <t>Tight junction protein 3</t>
  </si>
  <si>
    <t>TNF receptor superfamily member 25</t>
  </si>
  <si>
    <t>T cell receptor alpha joining 45</t>
  </si>
  <si>
    <t>T cell receptor alpha joining 54</t>
  </si>
  <si>
    <t>T cell receptor alpha joining 59 (non-functional)</t>
  </si>
  <si>
    <t>T cell receptor alpha variable 39</t>
  </si>
  <si>
    <t>T cell receptor beta constant 2</t>
  </si>
  <si>
    <t>T cell receptor gamma variable 8</t>
  </si>
  <si>
    <t>Tripartite motif containing 69</t>
  </si>
  <si>
    <t>Tetraspanin 6</t>
  </si>
  <si>
    <t>Zinc finger CCHC-type containing 12</t>
  </si>
  <si>
    <t>BAG cochaperone 3</t>
  </si>
  <si>
    <t>Baculoviral IAP repeat containing 5</t>
  </si>
  <si>
    <t>Coiled-coil domain containing 57</t>
  </si>
  <si>
    <t>Cyclin B2</t>
  </si>
  <si>
    <t>Novel protein similar to ATP synthase delta (OSCP) subunit domain</t>
  </si>
  <si>
    <t>F-box protein 15</t>
  </si>
  <si>
    <t>Fms related receptor tyrosine kinase 3 ligand</t>
  </si>
  <si>
    <t>Glycoprotein A33</t>
  </si>
  <si>
    <t>Integrin subunit alpha E</t>
  </si>
  <si>
    <t>Kalirin RhoGEF kinase</t>
  </si>
  <si>
    <t>LIM and cysteine rich domains 1</t>
  </si>
  <si>
    <t>Midline 2</t>
  </si>
  <si>
    <t>Myosin phosphatase Rho interacting protein</t>
  </si>
  <si>
    <t>Nuclear receptor subfamily 3 group C member 2</t>
  </si>
  <si>
    <t>Phosphoinositide-3-kinase interacting protein 1</t>
  </si>
  <si>
    <t>Protein kinase, membrane associated tyrosine/threonine 1</t>
  </si>
  <si>
    <t>Phospholipase C like 1 (inactive)</t>
  </si>
  <si>
    <t>Peptidase M20 domain containing 1</t>
  </si>
  <si>
    <t>Receptor tyrosine kinase like orphan receptor 2</t>
  </si>
  <si>
    <t>S100 calcium binding protein B</t>
  </si>
  <si>
    <t>Signal regulatory protein gamma</t>
  </si>
  <si>
    <t>Sterol O-acyltransferase 2</t>
  </si>
  <si>
    <t>Synaptotagmin like 2</t>
  </si>
  <si>
    <t>Testis, prostate and placenta expressed</t>
  </si>
  <si>
    <t>Thioesterase superfamily member 5</t>
  </si>
  <si>
    <t>Transmembrane serine protease 3</t>
  </si>
  <si>
    <t>TNF receptor superfamily member 4</t>
  </si>
  <si>
    <t>Troponin C1, slow skeletal and cardiac type</t>
  </si>
  <si>
    <t>T cell receptor alpha joining 18</t>
  </si>
  <si>
    <t>T cell receptor alpha variable 22</t>
  </si>
  <si>
    <t>T cell receptor beta joining 1-3</t>
  </si>
  <si>
    <t>T cell receptor beta variable 6-7 (non-functional)</t>
  </si>
  <si>
    <t>Tetraspanin 15</t>
  </si>
  <si>
    <t>UL16 binding protein 2</t>
  </si>
  <si>
    <t>Acyl-CoA synthetase long chain family member 6</t>
  </si>
  <si>
    <t>Adhesion G protein-coupled receptor G1</t>
  </si>
  <si>
    <t>Androgen dependent TFPI regulating protein</t>
  </si>
  <si>
    <t>Amyloid beta precursor protein binding family A member 2</t>
  </si>
  <si>
    <t>Amyloid beta precursor protein binding family B member 1</t>
  </si>
  <si>
    <t>Basic leucine zipper ATF-like transcription factor</t>
  </si>
  <si>
    <t>Brain expressed X-linked 3</t>
  </si>
  <si>
    <t>Basonuclin 2</t>
  </si>
  <si>
    <t>Copine 7</t>
  </si>
  <si>
    <t>C-X-C motif chemokine receptor 6</t>
  </si>
  <si>
    <t>Decapping mRNA 1B</t>
  </si>
  <si>
    <t>DLG associated protein 5</t>
  </si>
  <si>
    <t>Dpy-19 like 2</t>
  </si>
  <si>
    <t>Death domain containing 1</t>
  </si>
  <si>
    <t>Dual specificity phosphatase 16</t>
  </si>
  <si>
    <t>Ectonucleotide pyrophosphatase/phosphodiesterase family member 5</t>
  </si>
  <si>
    <t>Family with sequence similarity 167 member B</t>
  </si>
  <si>
    <t>Gap junction protein beta 6</t>
  </si>
  <si>
    <t>Gametocyte specific factor 1 like</t>
  </si>
  <si>
    <t>Hyaluronan and proteoglycan link protein 3</t>
  </si>
  <si>
    <t>Interleukin 6 cytokine family signal transducer</t>
  </si>
  <si>
    <t>ITPRIP like 1</t>
  </si>
  <si>
    <t>Killer cell immunoglobulin like receptor, three Ig domains and long cytoplasmic tail 1</t>
  </si>
  <si>
    <t>Laminin subunit alpha 2</t>
  </si>
  <si>
    <t>Mannosidase alpha class 1C member 1</t>
  </si>
  <si>
    <t>MORC family CW-type zinc finger 2</t>
  </si>
  <si>
    <t>Neural proliferation, differentiation and control 1</t>
  </si>
  <si>
    <t>P21 (RAC1) activated kinase 3</t>
  </si>
  <si>
    <t>Peptidase inhibitor 16</t>
  </si>
  <si>
    <t>Pleckstrin homology domain containing B1</t>
  </si>
  <si>
    <t>Polo like kinase 1</t>
  </si>
  <si>
    <t>Phosphoserine aminotransferase 1</t>
  </si>
  <si>
    <t>Spondin 2</t>
  </si>
  <si>
    <t>Stathmin 3</t>
  </si>
  <si>
    <t>TCR gamma alternate reading frame protein</t>
  </si>
  <si>
    <t>Transcription elongation factor A3</t>
  </si>
  <si>
    <t>Transmembrane protein 204</t>
  </si>
  <si>
    <t>T cell receptor gamma constant 2</t>
  </si>
  <si>
    <t>T cell receptor gamma variable 3</t>
  </si>
  <si>
    <t>Teashirt zinc finger homeobox 2</t>
  </si>
  <si>
    <t>Urotensin 2</t>
  </si>
  <si>
    <t>V-set and immunoglobulin domain containing 1</t>
  </si>
  <si>
    <t>ZW10 interacting kinetochore protein</t>
  </si>
  <si>
    <t>ATP binding cassette subfamily D member 2</t>
  </si>
  <si>
    <t>Alkaline ceramidase 1</t>
  </si>
  <si>
    <t>Calpain 5</t>
  </si>
  <si>
    <t>C-C motif chemokine receptor 7</t>
  </si>
  <si>
    <t>Diacylglycerol kinase alpha</t>
  </si>
  <si>
    <t>Family with sequence similarity 149 member A</t>
  </si>
  <si>
    <t>Family with sequence similarity 169 member A</t>
  </si>
  <si>
    <t>Lymphoid enhancer binding factor 1</t>
  </si>
  <si>
    <t>Leukemia NUP98 fusion partner 1</t>
  </si>
  <si>
    <t>Maternal embryonic leucine zipper kinase</t>
  </si>
  <si>
    <t>NEDD4 like E3 ubiquitin protein ligase</t>
  </si>
  <si>
    <t>Nitric oxide synthase 3</t>
  </si>
  <si>
    <t>Oxidoreductase NAD binding domain containing 1</t>
  </si>
  <si>
    <t>PCNA clamp associated factor</t>
  </si>
  <si>
    <t>RAR related orphan receptor A</t>
  </si>
  <si>
    <t>Secreted frizzled related protein 5</t>
  </si>
  <si>
    <t>Transmembrane protein 116</t>
  </si>
  <si>
    <t>TNF receptor associated factor 1</t>
  </si>
  <si>
    <t>T cell receptor delta joining 3</t>
  </si>
  <si>
    <t>Trophinin associated protein</t>
  </si>
  <si>
    <t>Tetratricopeptide repeat domain 39C</t>
  </si>
  <si>
    <t>Zinc finger protein 80</t>
  </si>
  <si>
    <t>fibronectin type III and ankyrin repeat domains 1</t>
  </si>
  <si>
    <t>cytotoxic T-lymphocyte associated protein 4</t>
  </si>
  <si>
    <t>forkhead box P3</t>
  </si>
  <si>
    <t>serine protease 35</t>
  </si>
  <si>
    <t>neurofilament light chain</t>
  </si>
  <si>
    <t>carboxypeptidase A5</t>
  </si>
  <si>
    <t>regenerating family member 4</t>
  </si>
  <si>
    <t>transmembrane protein 171</t>
  </si>
  <si>
    <t>pro-melanin concentrating hormone</t>
  </si>
  <si>
    <t>thymocyte selection associated</t>
  </si>
  <si>
    <t>T-cells</t>
  </si>
  <si>
    <t>T-Cells</t>
  </si>
  <si>
    <t>semaphorin 3G</t>
  </si>
  <si>
    <t>actin gamma 2, smooth muscle</t>
  </si>
  <si>
    <t>boule homolog, RNA binding protein</t>
  </si>
  <si>
    <t>tripartite motif containing 16</t>
  </si>
  <si>
    <t>osteoglycin</t>
  </si>
  <si>
    <t>dual specificity phosphatase 4</t>
  </si>
  <si>
    <t>rhotekin 2</t>
  </si>
  <si>
    <t>T-regs</t>
  </si>
  <si>
    <t>transmembrane protein 132C</t>
  </si>
  <si>
    <t>goosecoid homeobox</t>
  </si>
  <si>
    <t>lens intrinsic membrane protein 2</t>
  </si>
  <si>
    <t>killer cell immunoglobulin like receptor, three Ig domains and long cytoplasmic tail 1</t>
  </si>
  <si>
    <t>basonuclin 2</t>
  </si>
  <si>
    <t>gd</t>
  </si>
  <si>
    <t>gdT-Cells</t>
  </si>
  <si>
    <t>netrin 4</t>
  </si>
  <si>
    <t>interleukin 23 receptor</t>
  </si>
  <si>
    <t>trophoblast glycoprotein</t>
  </si>
  <si>
    <t>solute carrier family 4 member 10</t>
  </si>
  <si>
    <t>inositol-trisphosphate 3-kinase A</t>
  </si>
  <si>
    <t>malic enzyme 1</t>
  </si>
  <si>
    <t>collagen like tail subunit of asymmetric acetylcholinesterase</t>
  </si>
  <si>
    <t>tetraspanin 15</t>
  </si>
  <si>
    <t>cytochrome P450 family 27 subfamily B member 1</t>
  </si>
  <si>
    <t>receptor tyrosine kinase like orphan receptor 2</t>
  </si>
  <si>
    <t>MAIT</t>
  </si>
  <si>
    <t>MAIT T-cells</t>
  </si>
  <si>
    <t>fragile histidine triad diadenosine triphosphatase</t>
  </si>
  <si>
    <t>Naïve CD4 T-cells</t>
  </si>
  <si>
    <t>Memory CD4 T-cells</t>
  </si>
  <si>
    <t>matrix remodeling associated 8</t>
  </si>
  <si>
    <t>zinc finger CCHC-type containing 12</t>
  </si>
  <si>
    <t>neuronal cell adhesion molecule</t>
  </si>
  <si>
    <t>secreted frizzled related protein 5</t>
  </si>
  <si>
    <t>metallothionein 3</t>
  </si>
  <si>
    <t>Naïve CD8</t>
  </si>
  <si>
    <t>Naïve CD8 T-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9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AEAEAE"/>
        <bgColor indexed="64"/>
      </patternFill>
    </fill>
    <fill>
      <patternFill patternType="solid">
        <fgColor rgb="FFD9D9D9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rgb="FFC2C2C2"/>
      </top>
      <bottom/>
      <diagonal/>
    </border>
    <border>
      <left style="medium">
        <color rgb="FFC2C2C2"/>
      </left>
      <right/>
      <top style="medium">
        <color rgb="FFC2C2C2"/>
      </top>
      <bottom/>
      <diagonal/>
    </border>
    <border>
      <left/>
      <right/>
      <top style="medium">
        <color rgb="FFD2D2D2"/>
      </top>
      <bottom style="medium">
        <color rgb="FFD2D2D2"/>
      </bottom>
      <diagonal/>
    </border>
    <border>
      <left style="medium">
        <color rgb="FFD2D2D2"/>
      </left>
      <right/>
      <top style="medium">
        <color rgb="FFD2D2D2"/>
      </top>
      <bottom style="medium">
        <color rgb="FFD2D2D2"/>
      </bottom>
      <diagonal/>
    </border>
    <border>
      <left/>
      <right/>
      <top style="medium">
        <color rgb="FFD2D2D2"/>
      </top>
      <bottom/>
      <diagonal/>
    </border>
    <border>
      <left style="medium">
        <color rgb="FFD2D2D2"/>
      </left>
      <right/>
      <top style="medium">
        <color rgb="FFD2D2D2"/>
      </top>
      <bottom/>
      <diagonal/>
    </border>
    <border>
      <left/>
      <right/>
      <top/>
      <bottom style="medium">
        <color rgb="FFC2C2C2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2" fillId="3" borderId="1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right" vertical="center" wrapText="1"/>
    </xf>
    <xf numFmtId="0" fontId="3" fillId="4" borderId="4" xfId="0" applyFont="1" applyFill="1" applyBorder="1" applyAlignment="1">
      <alignment horizontal="left" vertical="center" wrapText="1"/>
    </xf>
    <xf numFmtId="0" fontId="3" fillId="4" borderId="4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right" vertical="center" wrapText="1"/>
    </xf>
    <xf numFmtId="0" fontId="3" fillId="4" borderId="6" xfId="0" applyFont="1" applyFill="1" applyBorder="1" applyAlignment="1">
      <alignment horizontal="left" vertical="center" wrapText="1"/>
    </xf>
    <xf numFmtId="0" fontId="3" fillId="4" borderId="6" xfId="0" applyFont="1" applyFill="1" applyBorder="1" applyAlignment="1">
      <alignment horizontal="left" vertical="center"/>
    </xf>
    <xf numFmtId="0" fontId="3" fillId="4" borderId="6" xfId="0" applyFont="1" applyFill="1" applyBorder="1" applyAlignment="1">
      <alignment horizontal="right" vertical="center" wrapText="1"/>
    </xf>
    <xf numFmtId="0" fontId="2" fillId="3" borderId="2" xfId="0" applyFont="1" applyFill="1" applyBorder="1" applyAlignment="1">
      <alignment horizontal="left" vertical="center"/>
    </xf>
    <xf numFmtId="0" fontId="0" fillId="0" borderId="0" xfId="0" applyAlignment="1"/>
    <xf numFmtId="0" fontId="2" fillId="3" borderId="1" xfId="0" applyFont="1" applyFill="1" applyBorder="1" applyAlignment="1">
      <alignment horizontal="left" vertical="center"/>
    </xf>
    <xf numFmtId="0" fontId="4" fillId="2" borderId="3" xfId="1" applyFill="1" applyBorder="1" applyAlignment="1">
      <alignment horizontal="left" vertical="center"/>
    </xf>
    <xf numFmtId="0" fontId="3" fillId="2" borderId="4" xfId="0" applyFont="1" applyFill="1" applyBorder="1" applyAlignment="1">
      <alignment horizontal="right" vertical="center"/>
    </xf>
    <xf numFmtId="0" fontId="4" fillId="4" borderId="3" xfId="1" applyFill="1" applyBorder="1" applyAlignment="1">
      <alignment horizontal="left" vertical="center"/>
    </xf>
    <xf numFmtId="0" fontId="3" fillId="4" borderId="4" xfId="0" applyFont="1" applyFill="1" applyBorder="1" applyAlignment="1">
      <alignment horizontal="right" vertical="center"/>
    </xf>
    <xf numFmtId="0" fontId="4" fillId="4" borderId="5" xfId="1" applyFill="1" applyBorder="1" applyAlignment="1">
      <alignment horizontal="left" vertical="center"/>
    </xf>
    <xf numFmtId="0" fontId="3" fillId="4" borderId="6" xfId="0" applyFont="1" applyFill="1" applyBorder="1" applyAlignment="1">
      <alignment horizontal="right" vertical="center"/>
    </xf>
    <xf numFmtId="0" fontId="2" fillId="3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2" fillId="3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/>
    </xf>
    <xf numFmtId="0" fontId="4" fillId="2" borderId="5" xfId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right" vertical="center" wrapText="1"/>
    </xf>
    <xf numFmtId="0" fontId="1" fillId="0" borderId="0" xfId="0" applyFont="1" applyAlignment="1">
      <alignment horizontal="center"/>
    </xf>
    <xf numFmtId="0" fontId="4" fillId="2" borderId="5" xfId="1" applyFill="1" applyBorder="1" applyAlignment="1">
      <alignment horizontal="left" vertical="center"/>
    </xf>
    <xf numFmtId="0" fontId="3" fillId="2" borderId="6" xfId="0" applyFont="1" applyFill="1" applyBorder="1" applyAlignment="1">
      <alignment horizontal="righ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proteinatlas.org/ENSG00000189283-FHIT/immune+cell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proteinatlas.org/ENSG00000113296-THBS4/immune+cell" TargetMode="External"/><Relationship Id="rId3" Type="http://schemas.openxmlformats.org/officeDocument/2006/relationships/hyperlink" Target="https://www.proteinatlas.org/ENSG00000161905-ALOX15/immune+cell" TargetMode="External"/><Relationship Id="rId7" Type="http://schemas.openxmlformats.org/officeDocument/2006/relationships/hyperlink" Target="https://www.proteinatlas.org/ENSG00000103355-PRSS33/immune+cell" TargetMode="External"/><Relationship Id="rId12" Type="http://schemas.openxmlformats.org/officeDocument/2006/relationships/hyperlink" Target="https://www.proteinatlas.org/ENSG00000120279-MYCT1/immune+cell" TargetMode="External"/><Relationship Id="rId2" Type="http://schemas.openxmlformats.org/officeDocument/2006/relationships/hyperlink" Target="https://www.proteinatlas.org/ENSG00000124233-SEMG1/immune+cell" TargetMode="External"/><Relationship Id="rId1" Type="http://schemas.openxmlformats.org/officeDocument/2006/relationships/hyperlink" Target="https://www.proteinatlas.org/ENSG00000092067-CEBPE/immune+cell" TargetMode="External"/><Relationship Id="rId6" Type="http://schemas.openxmlformats.org/officeDocument/2006/relationships/hyperlink" Target="https://www.proteinatlas.org/ENSG00000128606-LRRC17/immune+cell" TargetMode="External"/><Relationship Id="rId11" Type="http://schemas.openxmlformats.org/officeDocument/2006/relationships/hyperlink" Target="https://www.proteinatlas.org/ENSG00000105366-SIGLEC8/immune+cell" TargetMode="External"/><Relationship Id="rId5" Type="http://schemas.openxmlformats.org/officeDocument/2006/relationships/hyperlink" Target="https://www.proteinatlas.org/ENSG00000215148-PRSS41/immune+cell" TargetMode="External"/><Relationship Id="rId10" Type="http://schemas.openxmlformats.org/officeDocument/2006/relationships/hyperlink" Target="https://www.proteinatlas.org/ENSG00000282608-ADORA3/immune+cell" TargetMode="External"/><Relationship Id="rId4" Type="http://schemas.openxmlformats.org/officeDocument/2006/relationships/hyperlink" Target="https://www.proteinatlas.org/ENSG00000274736-CCL23/immune+cell" TargetMode="External"/><Relationship Id="rId9" Type="http://schemas.openxmlformats.org/officeDocument/2006/relationships/hyperlink" Target="https://www.proteinatlas.org/ENSG00000121933-TMIGD3/immune+cell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roteinatlas.org/ENSG00000126895-AVPR2/immune+cell" TargetMode="External"/><Relationship Id="rId21" Type="http://schemas.openxmlformats.org/officeDocument/2006/relationships/hyperlink" Target="https://www.proteinatlas.org/ENSG00000121933-TMIGD3/immune+cell" TargetMode="External"/><Relationship Id="rId42" Type="http://schemas.openxmlformats.org/officeDocument/2006/relationships/hyperlink" Target="https://www.proteinatlas.org/ENSG00000165092-ALDH1A1/immune+cell" TargetMode="External"/><Relationship Id="rId63" Type="http://schemas.openxmlformats.org/officeDocument/2006/relationships/hyperlink" Target="https://www.proteinatlas.org/ENSG00000158488-CD1E/immune+cell" TargetMode="External"/><Relationship Id="rId84" Type="http://schemas.openxmlformats.org/officeDocument/2006/relationships/hyperlink" Target="https://www.proteinatlas.org/ENSG00000156885-COX6A2/immune+cell" TargetMode="External"/><Relationship Id="rId138" Type="http://schemas.openxmlformats.org/officeDocument/2006/relationships/hyperlink" Target="https://www.proteinatlas.org/ENSG00000002745-WNT16/immune+cell" TargetMode="External"/><Relationship Id="rId159" Type="http://schemas.openxmlformats.org/officeDocument/2006/relationships/hyperlink" Target="https://www.proteinatlas.org/ENSG00000169435-RASSF6/immune+cell" TargetMode="External"/><Relationship Id="rId170" Type="http://schemas.openxmlformats.org/officeDocument/2006/relationships/hyperlink" Target="https://www.proteinatlas.org/ENSG00000118402-ELOVL4/immune+cell" TargetMode="External"/><Relationship Id="rId191" Type="http://schemas.openxmlformats.org/officeDocument/2006/relationships/hyperlink" Target="https://www.proteinatlas.org/ENSG00000181234-TMEM132C/immune+cell" TargetMode="External"/><Relationship Id="rId205" Type="http://schemas.openxmlformats.org/officeDocument/2006/relationships/hyperlink" Target="https://www.proteinatlas.org/ENSG00000099282-TSPAN15/immune+cell" TargetMode="External"/><Relationship Id="rId107" Type="http://schemas.openxmlformats.org/officeDocument/2006/relationships/hyperlink" Target="https://www.proteinatlas.org/ENSG00000167434-CA4/immune+cell" TargetMode="External"/><Relationship Id="rId11" Type="http://schemas.openxmlformats.org/officeDocument/2006/relationships/hyperlink" Target="https://www.proteinatlas.org/ENSG00000158715-SLC45A3/immune+cell" TargetMode="External"/><Relationship Id="rId32" Type="http://schemas.openxmlformats.org/officeDocument/2006/relationships/hyperlink" Target="https://www.proteinatlas.org/ENSG00000168903-BTNL3/immune+cell" TargetMode="External"/><Relationship Id="rId53" Type="http://schemas.openxmlformats.org/officeDocument/2006/relationships/hyperlink" Target="https://www.proteinatlas.org/ENSG00000113555-PCDH12/immune+cell" TargetMode="External"/><Relationship Id="rId74" Type="http://schemas.openxmlformats.org/officeDocument/2006/relationships/hyperlink" Target="https://www.proteinatlas.org/ENSG00000101440-ASIP/immune+cell" TargetMode="External"/><Relationship Id="rId128" Type="http://schemas.openxmlformats.org/officeDocument/2006/relationships/hyperlink" Target="https://www.proteinatlas.org/ENSG00000105251-SHD/immune+cell" TargetMode="External"/><Relationship Id="rId149" Type="http://schemas.openxmlformats.org/officeDocument/2006/relationships/hyperlink" Target="https://www.proteinatlas.org/ENSG00000091137-SLC26A4/immune+cell" TargetMode="External"/><Relationship Id="rId5" Type="http://schemas.openxmlformats.org/officeDocument/2006/relationships/hyperlink" Target="https://www.proteinatlas.org/ENSG00000149534-MS4A2/immune+cell" TargetMode="External"/><Relationship Id="rId95" Type="http://schemas.openxmlformats.org/officeDocument/2006/relationships/hyperlink" Target="https://www.proteinatlas.org/ENSG00000142611-PRDM16/immune+cell" TargetMode="External"/><Relationship Id="rId160" Type="http://schemas.openxmlformats.org/officeDocument/2006/relationships/hyperlink" Target="https://www.proteinatlas.org/ENSG00000113525-IL5/immune+cell" TargetMode="External"/><Relationship Id="rId181" Type="http://schemas.openxmlformats.org/officeDocument/2006/relationships/hyperlink" Target="https://www.proteinatlas.org/ENSG00000010319-SEMA3G/immune+cell" TargetMode="External"/><Relationship Id="rId216" Type="http://schemas.openxmlformats.org/officeDocument/2006/relationships/hyperlink" Target="https://www.proteinatlas.org/ENSG00000091129-NRCAM/immune+cell" TargetMode="External"/><Relationship Id="rId22" Type="http://schemas.openxmlformats.org/officeDocument/2006/relationships/hyperlink" Target="https://www.proteinatlas.org/ENSG00000282608-ADORA3/immune+cell" TargetMode="External"/><Relationship Id="rId43" Type="http://schemas.openxmlformats.org/officeDocument/2006/relationships/hyperlink" Target="https://www.proteinatlas.org/ENSG00000108700-CCL8/immune+cell" TargetMode="External"/><Relationship Id="rId64" Type="http://schemas.openxmlformats.org/officeDocument/2006/relationships/hyperlink" Target="https://www.proteinatlas.org/ENSG00000148680-HTR7/immune+cell" TargetMode="External"/><Relationship Id="rId118" Type="http://schemas.openxmlformats.org/officeDocument/2006/relationships/hyperlink" Target="https://www.proteinatlas.org/ENSG00000229183-PGA4/immune+cell" TargetMode="External"/><Relationship Id="rId139" Type="http://schemas.openxmlformats.org/officeDocument/2006/relationships/hyperlink" Target="https://www.proteinatlas.org/ENSG00000197705-KLHL14/immune+cell" TargetMode="External"/><Relationship Id="rId85" Type="http://schemas.openxmlformats.org/officeDocument/2006/relationships/hyperlink" Target="https://www.proteinatlas.org/ENSG00000165061-ZMAT4/immune+cell" TargetMode="External"/><Relationship Id="rId150" Type="http://schemas.openxmlformats.org/officeDocument/2006/relationships/hyperlink" Target="https://www.proteinatlas.org/ENSG00000258947-TUBB3/immune+cell" TargetMode="External"/><Relationship Id="rId171" Type="http://schemas.openxmlformats.org/officeDocument/2006/relationships/hyperlink" Target="https://www.proteinatlas.org/ENSG00000146250-PRSS35/immune+cell" TargetMode="External"/><Relationship Id="rId192" Type="http://schemas.openxmlformats.org/officeDocument/2006/relationships/hyperlink" Target="https://www.proteinatlas.org/ENSG00000133937-GSC/immune+cell" TargetMode="External"/><Relationship Id="rId206" Type="http://schemas.openxmlformats.org/officeDocument/2006/relationships/hyperlink" Target="https://www.proteinatlas.org/ENSG00000111012-CYP27B1/immune+cell" TargetMode="External"/><Relationship Id="rId12" Type="http://schemas.openxmlformats.org/officeDocument/2006/relationships/hyperlink" Target="https://www.proteinatlas.org/ENSG00000179348-GATA2/immune+cell" TargetMode="External"/><Relationship Id="rId33" Type="http://schemas.openxmlformats.org/officeDocument/2006/relationships/hyperlink" Target="https://www.proteinatlas.org/ENSG00000123838-C4BPA/immune+cell" TargetMode="External"/><Relationship Id="rId108" Type="http://schemas.openxmlformats.org/officeDocument/2006/relationships/hyperlink" Target="https://www.proteinatlas.org/ENSG00000159189-C1QC/immune+cell" TargetMode="External"/><Relationship Id="rId129" Type="http://schemas.openxmlformats.org/officeDocument/2006/relationships/hyperlink" Target="https://www.proteinatlas.org/ENSG00000182667-NTM/immune+cell" TargetMode="External"/><Relationship Id="rId54" Type="http://schemas.openxmlformats.org/officeDocument/2006/relationships/hyperlink" Target="https://www.proteinatlas.org/ENSG00000129028-THAP10/immune+cell" TargetMode="External"/><Relationship Id="rId75" Type="http://schemas.openxmlformats.org/officeDocument/2006/relationships/hyperlink" Target="https://www.proteinatlas.org/ENSG00000186081-KRT5/immune+cell" TargetMode="External"/><Relationship Id="rId96" Type="http://schemas.openxmlformats.org/officeDocument/2006/relationships/hyperlink" Target="https://www.proteinatlas.org/ENSG00000163751-CPA3/immune+cell" TargetMode="External"/><Relationship Id="rId140" Type="http://schemas.openxmlformats.org/officeDocument/2006/relationships/hyperlink" Target="https://www.proteinatlas.org/ENSG00000156738-MS4A1/immune+cell" TargetMode="External"/><Relationship Id="rId161" Type="http://schemas.openxmlformats.org/officeDocument/2006/relationships/hyperlink" Target="https://www.proteinatlas.org/ENSG00000104901-DKKL1/immune+cell" TargetMode="External"/><Relationship Id="rId182" Type="http://schemas.openxmlformats.org/officeDocument/2006/relationships/hyperlink" Target="https://www.proteinatlas.org/ENSG00000049768-FOXP3/immune+cell" TargetMode="External"/><Relationship Id="rId217" Type="http://schemas.openxmlformats.org/officeDocument/2006/relationships/hyperlink" Target="https://www.proteinatlas.org/ENSG00000134193-REG4/immune+cell" TargetMode="External"/><Relationship Id="rId6" Type="http://schemas.openxmlformats.org/officeDocument/2006/relationships/hyperlink" Target="https://www.proteinatlas.org/ENSG00000113520-IL4/immune+cell" TargetMode="External"/><Relationship Id="rId23" Type="http://schemas.openxmlformats.org/officeDocument/2006/relationships/hyperlink" Target="https://www.proteinatlas.org/ENSG00000105366-SIGLEC8/immune+cell" TargetMode="External"/><Relationship Id="rId119" Type="http://schemas.openxmlformats.org/officeDocument/2006/relationships/hyperlink" Target="https://www.proteinatlas.org/ENSG00000077063-CTTNBP2/immune+cell" TargetMode="External"/><Relationship Id="rId44" Type="http://schemas.openxmlformats.org/officeDocument/2006/relationships/hyperlink" Target="https://www.proteinatlas.org/ENSG00000157168-NRG1/immune+cell" TargetMode="External"/><Relationship Id="rId65" Type="http://schemas.openxmlformats.org/officeDocument/2006/relationships/hyperlink" Target="https://www.proteinatlas.org/ENSG00000116031-CD207/immune+cell" TargetMode="External"/><Relationship Id="rId86" Type="http://schemas.openxmlformats.org/officeDocument/2006/relationships/hyperlink" Target="https://www.proteinatlas.org/ENSG00000189013-KIR2DL4/immune+cell" TargetMode="External"/><Relationship Id="rId130" Type="http://schemas.openxmlformats.org/officeDocument/2006/relationships/hyperlink" Target="https://www.proteinatlas.org/ENSG00000070031-SCT/immune+cell" TargetMode="External"/><Relationship Id="rId151" Type="http://schemas.openxmlformats.org/officeDocument/2006/relationships/hyperlink" Target="https://www.proteinatlas.org/ENSG00000118523-CCN2/immune+cell" TargetMode="External"/><Relationship Id="rId172" Type="http://schemas.openxmlformats.org/officeDocument/2006/relationships/hyperlink" Target="https://www.proteinatlas.org/ENSG00000174807-CD248/immune+cell" TargetMode="External"/><Relationship Id="rId193" Type="http://schemas.openxmlformats.org/officeDocument/2006/relationships/hyperlink" Target="https://www.proteinatlas.org/ENSG00000105370-LIM2/immune+cell" TargetMode="External"/><Relationship Id="rId207" Type="http://schemas.openxmlformats.org/officeDocument/2006/relationships/hyperlink" Target="https://www.proteinatlas.org/ENSG00000118402-ELOVL4/immune+cell" TargetMode="External"/><Relationship Id="rId13" Type="http://schemas.openxmlformats.org/officeDocument/2006/relationships/hyperlink" Target="https://www.proteinatlas.org/ENSG00000092067-CEBPE/immune+cell" TargetMode="External"/><Relationship Id="rId109" Type="http://schemas.openxmlformats.org/officeDocument/2006/relationships/hyperlink" Target="https://www.proteinatlas.org/ENSG00000173369-C1QB/immune+cell" TargetMode="External"/><Relationship Id="rId34" Type="http://schemas.openxmlformats.org/officeDocument/2006/relationships/hyperlink" Target="https://www.proteinatlas.org/ENSG00000100985-MMP9/immune+cell" TargetMode="External"/><Relationship Id="rId55" Type="http://schemas.openxmlformats.org/officeDocument/2006/relationships/hyperlink" Target="https://www.proteinatlas.org/ENSG00000158186-MRAS/immune+cell" TargetMode="External"/><Relationship Id="rId76" Type="http://schemas.openxmlformats.org/officeDocument/2006/relationships/hyperlink" Target="https://www.proteinatlas.org/ENSG00000046653-GPM6B/immune+cell" TargetMode="External"/><Relationship Id="rId97" Type="http://schemas.openxmlformats.org/officeDocument/2006/relationships/hyperlink" Target="https://www.proteinatlas.org/ENSG00000149516-MS4A3/immune+cell" TargetMode="External"/><Relationship Id="rId120" Type="http://schemas.openxmlformats.org/officeDocument/2006/relationships/hyperlink" Target="https://www.proteinatlas.org/ENSG00000184709-LRRC26/immune+cell" TargetMode="External"/><Relationship Id="rId141" Type="http://schemas.openxmlformats.org/officeDocument/2006/relationships/hyperlink" Target="https://www.proteinatlas.org/ENSG00000124772-CPNE5/immune+cell" TargetMode="External"/><Relationship Id="rId7" Type="http://schemas.openxmlformats.org/officeDocument/2006/relationships/hyperlink" Target="https://www.proteinatlas.org/ENSG00000189253-TRIM64B/immune+cell" TargetMode="External"/><Relationship Id="rId162" Type="http://schemas.openxmlformats.org/officeDocument/2006/relationships/hyperlink" Target="https://www.proteinatlas.org/ENSG00000277775-H3C7/immune+cell" TargetMode="External"/><Relationship Id="rId183" Type="http://schemas.openxmlformats.org/officeDocument/2006/relationships/hyperlink" Target="https://www.proteinatlas.org/ENSG00000165996-HACD1/immune+cell" TargetMode="External"/><Relationship Id="rId218" Type="http://schemas.openxmlformats.org/officeDocument/2006/relationships/hyperlink" Target="https://www.proteinatlas.org/ENSG00000120057-SFRP5/immune+cell" TargetMode="External"/><Relationship Id="rId24" Type="http://schemas.openxmlformats.org/officeDocument/2006/relationships/hyperlink" Target="https://www.proteinatlas.org/ENSG00000120279-MYCT1/immune+cell" TargetMode="External"/><Relationship Id="rId45" Type="http://schemas.openxmlformats.org/officeDocument/2006/relationships/hyperlink" Target="https://www.proteinatlas.org/ENSG00000091262-ABCC6/immune+cell" TargetMode="External"/><Relationship Id="rId66" Type="http://schemas.openxmlformats.org/officeDocument/2006/relationships/hyperlink" Target="https://www.proteinatlas.org/ENSG00000132514-CLEC10A/immune+cell" TargetMode="External"/><Relationship Id="rId87" Type="http://schemas.openxmlformats.org/officeDocument/2006/relationships/hyperlink" Target="https://www.proteinatlas.org/ENSG00000234906-APOC2/immune+cell" TargetMode="External"/><Relationship Id="rId110" Type="http://schemas.openxmlformats.org/officeDocument/2006/relationships/hyperlink" Target="https://www.proteinatlas.org/ENSG00000173372-C1QA/immune+cell" TargetMode="External"/><Relationship Id="rId131" Type="http://schemas.openxmlformats.org/officeDocument/2006/relationships/hyperlink" Target="https://www.proteinatlas.org/ENSG00000130037-KCNA5/immune+cell" TargetMode="External"/><Relationship Id="rId152" Type="http://schemas.openxmlformats.org/officeDocument/2006/relationships/hyperlink" Target="https://www.proteinatlas.org/ENSG00000151320-AKAP6/immune+cell" TargetMode="External"/><Relationship Id="rId173" Type="http://schemas.openxmlformats.org/officeDocument/2006/relationships/hyperlink" Target="https://www.proteinatlas.org/ENSG00000277586-NEFL/immune+cell" TargetMode="External"/><Relationship Id="rId194" Type="http://schemas.openxmlformats.org/officeDocument/2006/relationships/hyperlink" Target="https://www.proteinatlas.org/ENSG00000167633-KIR3DL1/immune+cell" TargetMode="External"/><Relationship Id="rId208" Type="http://schemas.openxmlformats.org/officeDocument/2006/relationships/hyperlink" Target="https://www.proteinatlas.org/ENSG00000169071-ROR2/immune+cell" TargetMode="External"/><Relationship Id="rId14" Type="http://schemas.openxmlformats.org/officeDocument/2006/relationships/hyperlink" Target="https://www.proteinatlas.org/ENSG00000124233-SEMG1/immune+cell" TargetMode="External"/><Relationship Id="rId30" Type="http://schemas.openxmlformats.org/officeDocument/2006/relationships/hyperlink" Target="https://www.proteinatlas.org/ENSG00000125780-TGM3/immune+cell" TargetMode="External"/><Relationship Id="rId35" Type="http://schemas.openxmlformats.org/officeDocument/2006/relationships/hyperlink" Target="https://www.proteinatlas.org/ENSG00000196549-MME/immune+cell" TargetMode="External"/><Relationship Id="rId56" Type="http://schemas.openxmlformats.org/officeDocument/2006/relationships/hyperlink" Target="https://www.proteinatlas.org/ENSG00000170899-GSTA4/immune+cell" TargetMode="External"/><Relationship Id="rId77" Type="http://schemas.openxmlformats.org/officeDocument/2006/relationships/hyperlink" Target="https://www.proteinatlas.org/ENSG00000105426-PTPRS/immune+cell" TargetMode="External"/><Relationship Id="rId100" Type="http://schemas.openxmlformats.org/officeDocument/2006/relationships/hyperlink" Target="https://www.proteinatlas.org/ENSG00000105205-CLC/immune+cell" TargetMode="External"/><Relationship Id="rId105" Type="http://schemas.openxmlformats.org/officeDocument/2006/relationships/hyperlink" Target="https://www.proteinatlas.org/ENSG00000149534-MS4A2/immune+cell" TargetMode="External"/><Relationship Id="rId126" Type="http://schemas.openxmlformats.org/officeDocument/2006/relationships/hyperlink" Target="https://www.proteinatlas.org/ENSG00000168079-SCARA5/immune+cell" TargetMode="External"/><Relationship Id="rId147" Type="http://schemas.openxmlformats.org/officeDocument/2006/relationships/hyperlink" Target="https://www.proteinatlas.org/ENSG00000163697-APBB2/immune+cell" TargetMode="External"/><Relationship Id="rId168" Type="http://schemas.openxmlformats.org/officeDocument/2006/relationships/hyperlink" Target="https://www.proteinatlas.org/ENSG00000163599-CTLA4/immune+cell" TargetMode="External"/><Relationship Id="rId8" Type="http://schemas.openxmlformats.org/officeDocument/2006/relationships/hyperlink" Target="https://www.proteinatlas.org/ENSG00000169224-GCSAML/immune+cell" TargetMode="External"/><Relationship Id="rId51" Type="http://schemas.openxmlformats.org/officeDocument/2006/relationships/hyperlink" Target="https://www.proteinatlas.org/ENSG00000182853-VMO1/immune+cell" TargetMode="External"/><Relationship Id="rId72" Type="http://schemas.openxmlformats.org/officeDocument/2006/relationships/hyperlink" Target="https://www.proteinatlas.org/ENSG00000184709-LRRC26/immune+cell" TargetMode="External"/><Relationship Id="rId93" Type="http://schemas.openxmlformats.org/officeDocument/2006/relationships/hyperlink" Target="https://www.proteinatlas.org/ENSG00000170298-LGALS9B/immune+cell" TargetMode="External"/><Relationship Id="rId98" Type="http://schemas.openxmlformats.org/officeDocument/2006/relationships/hyperlink" Target="https://www.proteinatlas.org/ENSG00000124102-PI3/immune+cell" TargetMode="External"/><Relationship Id="rId121" Type="http://schemas.openxmlformats.org/officeDocument/2006/relationships/hyperlink" Target="https://www.proteinatlas.org/ENSG00000198467-TPM2/immune+cell" TargetMode="External"/><Relationship Id="rId142" Type="http://schemas.openxmlformats.org/officeDocument/2006/relationships/hyperlink" Target="https://www.proteinatlas.org/ENSG00000177455-CD19/immune+cell" TargetMode="External"/><Relationship Id="rId163" Type="http://schemas.openxmlformats.org/officeDocument/2006/relationships/hyperlink" Target="https://www.proteinatlas.org/ENSG00000141316-SPACA3/immune+cell" TargetMode="External"/><Relationship Id="rId184" Type="http://schemas.openxmlformats.org/officeDocument/2006/relationships/hyperlink" Target="https://www.proteinatlas.org/ENSG00000163017-ACTG2/immune+cell" TargetMode="External"/><Relationship Id="rId189" Type="http://schemas.openxmlformats.org/officeDocument/2006/relationships/hyperlink" Target="https://www.proteinatlas.org/ENSG00000120875-DUSP4/immune+cell" TargetMode="External"/><Relationship Id="rId219" Type="http://schemas.openxmlformats.org/officeDocument/2006/relationships/hyperlink" Target="https://www.proteinatlas.org/ENSG00000087250-MT3/immune+cell" TargetMode="External"/><Relationship Id="rId3" Type="http://schemas.openxmlformats.org/officeDocument/2006/relationships/hyperlink" Target="https://www.proteinatlas.org/ENSG00000149516-MS4A3/immune+cell" TargetMode="External"/><Relationship Id="rId214" Type="http://schemas.openxmlformats.org/officeDocument/2006/relationships/hyperlink" Target="https://www.proteinatlas.org/ENSG00000162576-MXRA8/immune+cell" TargetMode="External"/><Relationship Id="rId25" Type="http://schemas.openxmlformats.org/officeDocument/2006/relationships/hyperlink" Target="https://www.proteinatlas.org/ENSG00000124102-PI3/immune+cell" TargetMode="External"/><Relationship Id="rId46" Type="http://schemas.openxmlformats.org/officeDocument/2006/relationships/hyperlink" Target="https://www.proteinatlas.org/ENSG00000137726-FXYD6/immune+cell" TargetMode="External"/><Relationship Id="rId67" Type="http://schemas.openxmlformats.org/officeDocument/2006/relationships/hyperlink" Target="https://www.proteinatlas.org/ENSG00000165795-NDRG2/immune+cell" TargetMode="External"/><Relationship Id="rId116" Type="http://schemas.openxmlformats.org/officeDocument/2006/relationships/hyperlink" Target="https://www.proteinatlas.org/ENSG00000166278-C2/immune+cell" TargetMode="External"/><Relationship Id="rId137" Type="http://schemas.openxmlformats.org/officeDocument/2006/relationships/hyperlink" Target="https://www.proteinatlas.org/ENSG00000277836-ENSG00000277836/immune+cell" TargetMode="External"/><Relationship Id="rId158" Type="http://schemas.openxmlformats.org/officeDocument/2006/relationships/hyperlink" Target="https://www.proteinatlas.org/ENSG00000189058-APOD/immune+cell" TargetMode="External"/><Relationship Id="rId20" Type="http://schemas.openxmlformats.org/officeDocument/2006/relationships/hyperlink" Target="https://www.proteinatlas.org/ENSG00000113296-THBS4/immune+cell" TargetMode="External"/><Relationship Id="rId41" Type="http://schemas.openxmlformats.org/officeDocument/2006/relationships/hyperlink" Target="https://www.proteinatlas.org/ENSG00000156414-TDRD9/immune+cell" TargetMode="External"/><Relationship Id="rId62" Type="http://schemas.openxmlformats.org/officeDocument/2006/relationships/hyperlink" Target="https://www.proteinatlas.org/ENSG00000146215-CRIP3/immune+cell" TargetMode="External"/><Relationship Id="rId83" Type="http://schemas.openxmlformats.org/officeDocument/2006/relationships/hyperlink" Target="https://www.proteinatlas.org/ENSG00000262179-MYMX/immune+cell" TargetMode="External"/><Relationship Id="rId88" Type="http://schemas.openxmlformats.org/officeDocument/2006/relationships/hyperlink" Target="https://www.proteinatlas.org/ENSG00000164929-BAALC/immune+cell" TargetMode="External"/><Relationship Id="rId111" Type="http://schemas.openxmlformats.org/officeDocument/2006/relationships/hyperlink" Target="https://www.proteinatlas.org/ENSG00000153208-MERTK/immune+cell" TargetMode="External"/><Relationship Id="rId132" Type="http://schemas.openxmlformats.org/officeDocument/2006/relationships/hyperlink" Target="https://www.proteinatlas.org/ENSG00000128218-VPREB3/immune+cell" TargetMode="External"/><Relationship Id="rId153" Type="http://schemas.openxmlformats.org/officeDocument/2006/relationships/hyperlink" Target="https://www.proteinatlas.org/ENSG00000142583-SLC2A5/immune+cell" TargetMode="External"/><Relationship Id="rId174" Type="http://schemas.openxmlformats.org/officeDocument/2006/relationships/hyperlink" Target="https://www.proteinatlas.org/ENSG00000158525-CPA5/immune+cell" TargetMode="External"/><Relationship Id="rId179" Type="http://schemas.openxmlformats.org/officeDocument/2006/relationships/hyperlink" Target="https://www.proteinatlas.org/ENSG00000290184-ENSG00000290184/immune+cell" TargetMode="External"/><Relationship Id="rId195" Type="http://schemas.openxmlformats.org/officeDocument/2006/relationships/hyperlink" Target="https://www.proteinatlas.org/ENSG00000173068-BNC2/immune+cell" TargetMode="External"/><Relationship Id="rId209" Type="http://schemas.openxmlformats.org/officeDocument/2006/relationships/hyperlink" Target="https://www.proteinatlas.org/ENSG00000189283-FHIT/immune+cell" TargetMode="External"/><Relationship Id="rId190" Type="http://schemas.openxmlformats.org/officeDocument/2006/relationships/hyperlink" Target="https://www.proteinatlas.org/ENSG00000182010-RTKN2/immune+cell" TargetMode="External"/><Relationship Id="rId204" Type="http://schemas.openxmlformats.org/officeDocument/2006/relationships/hyperlink" Target="https://www.proteinatlas.org/ENSG00000206561-COLQ/immune+cell" TargetMode="External"/><Relationship Id="rId220" Type="http://schemas.openxmlformats.org/officeDocument/2006/relationships/printerSettings" Target="../printerSettings/printerSettings2.bin"/><Relationship Id="rId15" Type="http://schemas.openxmlformats.org/officeDocument/2006/relationships/hyperlink" Target="https://www.proteinatlas.org/ENSG00000161905-ALOX15/immune+cell" TargetMode="External"/><Relationship Id="rId36" Type="http://schemas.openxmlformats.org/officeDocument/2006/relationships/hyperlink" Target="https://www.proteinatlas.org/ENSG00000124875-CXCL6/immune+cell" TargetMode="External"/><Relationship Id="rId57" Type="http://schemas.openxmlformats.org/officeDocument/2006/relationships/hyperlink" Target="https://www.proteinatlas.org/ENSG00000105371-ICAM4/immune+cell" TargetMode="External"/><Relationship Id="rId106" Type="http://schemas.openxmlformats.org/officeDocument/2006/relationships/hyperlink" Target="https://www.proteinatlas.org/ENSG00000169429-CXCL8/immune+cell" TargetMode="External"/><Relationship Id="rId127" Type="http://schemas.openxmlformats.org/officeDocument/2006/relationships/hyperlink" Target="https://www.proteinatlas.org/ENSG00000105426-PTPRS/immune+cell" TargetMode="External"/><Relationship Id="rId10" Type="http://schemas.openxmlformats.org/officeDocument/2006/relationships/hyperlink" Target="https://www.proteinatlas.org/ENSG00000206531-CD200R1L/immune+cell" TargetMode="External"/><Relationship Id="rId31" Type="http://schemas.openxmlformats.org/officeDocument/2006/relationships/hyperlink" Target="https://www.proteinatlas.org/ENSG00000163739-CXCL1/immune+cell" TargetMode="External"/><Relationship Id="rId52" Type="http://schemas.openxmlformats.org/officeDocument/2006/relationships/hyperlink" Target="https://www.proteinatlas.org/ENSG00000162073-PAQR4/immune+cell" TargetMode="External"/><Relationship Id="rId73" Type="http://schemas.openxmlformats.org/officeDocument/2006/relationships/hyperlink" Target="https://www.proteinatlas.org/ENSG00000198467-TPM2/immune+cell" TargetMode="External"/><Relationship Id="rId78" Type="http://schemas.openxmlformats.org/officeDocument/2006/relationships/hyperlink" Target="https://www.proteinatlas.org/ENSG00000105251-SHD/immune+cell" TargetMode="External"/><Relationship Id="rId94" Type="http://schemas.openxmlformats.org/officeDocument/2006/relationships/hyperlink" Target="https://www.proteinatlas.org/ENSG00000138100-TRIM54/immune+cell" TargetMode="External"/><Relationship Id="rId99" Type="http://schemas.openxmlformats.org/officeDocument/2006/relationships/hyperlink" Target="https://www.proteinatlas.org/ENSG00000179348-GATA2/immune+cell" TargetMode="External"/><Relationship Id="rId101" Type="http://schemas.openxmlformats.org/officeDocument/2006/relationships/hyperlink" Target="https://www.proteinatlas.org/ENSG00000140287-HDC/immune+cell" TargetMode="External"/><Relationship Id="rId122" Type="http://schemas.openxmlformats.org/officeDocument/2006/relationships/hyperlink" Target="https://www.proteinatlas.org/ENSG00000101440-ASIP/immune+cell" TargetMode="External"/><Relationship Id="rId143" Type="http://schemas.openxmlformats.org/officeDocument/2006/relationships/hyperlink" Target="https://www.proteinatlas.org/ENSG00000105889-STEAP1B/immune+cell" TargetMode="External"/><Relationship Id="rId148" Type="http://schemas.openxmlformats.org/officeDocument/2006/relationships/hyperlink" Target="https://www.proteinatlas.org/ENSG00000167476-JSRP1/immune+cell" TargetMode="External"/><Relationship Id="rId164" Type="http://schemas.openxmlformats.org/officeDocument/2006/relationships/hyperlink" Target="https://www.proteinatlas.org/ENSG00000168679-SLC16A4/immune+cell" TargetMode="External"/><Relationship Id="rId169" Type="http://schemas.openxmlformats.org/officeDocument/2006/relationships/hyperlink" Target="https://www.proteinatlas.org/ENSG00000049768-FOXP3/immune+cell" TargetMode="External"/><Relationship Id="rId185" Type="http://schemas.openxmlformats.org/officeDocument/2006/relationships/hyperlink" Target="https://www.proteinatlas.org/ENSG00000183395-PMCH/immune+cell" TargetMode="External"/><Relationship Id="rId4" Type="http://schemas.openxmlformats.org/officeDocument/2006/relationships/hyperlink" Target="https://www.proteinatlas.org/ENSG00000172236-TPSAB1/immune+cell" TargetMode="External"/><Relationship Id="rId9" Type="http://schemas.openxmlformats.org/officeDocument/2006/relationships/hyperlink" Target="https://www.proteinatlas.org/ENSG00000131126-TEX101/immune+cell" TargetMode="External"/><Relationship Id="rId180" Type="http://schemas.openxmlformats.org/officeDocument/2006/relationships/hyperlink" Target="https://www.proteinatlas.org/ENSG00000203780-FANK1/immune+cell" TargetMode="External"/><Relationship Id="rId210" Type="http://schemas.openxmlformats.org/officeDocument/2006/relationships/hyperlink" Target="https://www.proteinatlas.org/ENSG00000114948-ADAM23/immune+cell" TargetMode="External"/><Relationship Id="rId215" Type="http://schemas.openxmlformats.org/officeDocument/2006/relationships/hyperlink" Target="https://www.proteinatlas.org/ENSG00000174460-ZCCHC12/immune+cell" TargetMode="External"/><Relationship Id="rId26" Type="http://schemas.openxmlformats.org/officeDocument/2006/relationships/hyperlink" Target="https://www.proteinatlas.org/ENSG00000133048-CHI3L1/immune+cell" TargetMode="External"/><Relationship Id="rId47" Type="http://schemas.openxmlformats.org/officeDocument/2006/relationships/hyperlink" Target="https://www.proteinatlas.org/ENSG00000240563-L1TD1/immune+cell" TargetMode="External"/><Relationship Id="rId68" Type="http://schemas.openxmlformats.org/officeDocument/2006/relationships/hyperlink" Target="https://www.proteinatlas.org/ENSG00000155792-DEPTOR/immune+cell" TargetMode="External"/><Relationship Id="rId89" Type="http://schemas.openxmlformats.org/officeDocument/2006/relationships/hyperlink" Target="https://www.proteinatlas.org/ENSG00000106366-SERPINE1/immune+cell" TargetMode="External"/><Relationship Id="rId112" Type="http://schemas.openxmlformats.org/officeDocument/2006/relationships/hyperlink" Target="https://www.proteinatlas.org/ENSG00000289692-ENSG00000289692/immune+cell" TargetMode="External"/><Relationship Id="rId133" Type="http://schemas.openxmlformats.org/officeDocument/2006/relationships/hyperlink" Target="https://www.proteinatlas.org/ENSG00000275063-ENSG00000275063/immune+cell" TargetMode="External"/><Relationship Id="rId154" Type="http://schemas.openxmlformats.org/officeDocument/2006/relationships/hyperlink" Target="https://www.proteinatlas.org/ENSG00000277157-H4C4/immune+cell" TargetMode="External"/><Relationship Id="rId175" Type="http://schemas.openxmlformats.org/officeDocument/2006/relationships/hyperlink" Target="https://www.proteinatlas.org/ENSG00000134193-REG4/immune+cell" TargetMode="External"/><Relationship Id="rId196" Type="http://schemas.openxmlformats.org/officeDocument/2006/relationships/hyperlink" Target="https://www.proteinatlas.org/ENSG00000289746-TARP/immune+cell" TargetMode="External"/><Relationship Id="rId200" Type="http://schemas.openxmlformats.org/officeDocument/2006/relationships/hyperlink" Target="https://www.proteinatlas.org/ENSG00000146242-TPBG/immune+cell" TargetMode="External"/><Relationship Id="rId16" Type="http://schemas.openxmlformats.org/officeDocument/2006/relationships/hyperlink" Target="https://www.proteinatlas.org/ENSG00000274736-CCL23/immune+cell" TargetMode="External"/><Relationship Id="rId37" Type="http://schemas.openxmlformats.org/officeDocument/2006/relationships/hyperlink" Target="https://www.proteinatlas.org/ENSG00000213694-S1PR3/immune+cell" TargetMode="External"/><Relationship Id="rId58" Type="http://schemas.openxmlformats.org/officeDocument/2006/relationships/hyperlink" Target="https://www.proteinatlas.org/ENSG00000213889-PPM1N/immune+cell" TargetMode="External"/><Relationship Id="rId79" Type="http://schemas.openxmlformats.org/officeDocument/2006/relationships/hyperlink" Target="https://www.proteinatlas.org/ENSG00000182667-NTM/immune+cell" TargetMode="External"/><Relationship Id="rId102" Type="http://schemas.openxmlformats.org/officeDocument/2006/relationships/hyperlink" Target="https://www.proteinatlas.org/ENSG00000102145-GATA1/immune+cell" TargetMode="External"/><Relationship Id="rId123" Type="http://schemas.openxmlformats.org/officeDocument/2006/relationships/hyperlink" Target="https://www.proteinatlas.org/ENSG00000186081-KRT5/immune+cell" TargetMode="External"/><Relationship Id="rId144" Type="http://schemas.openxmlformats.org/officeDocument/2006/relationships/hyperlink" Target="https://www.proteinatlas.org/ENSG00000144230-GPR17/immune+cell" TargetMode="External"/><Relationship Id="rId90" Type="http://schemas.openxmlformats.org/officeDocument/2006/relationships/hyperlink" Target="https://www.proteinatlas.org/ENSG00000268480-NFILZ/immune+cell" TargetMode="External"/><Relationship Id="rId165" Type="http://schemas.openxmlformats.org/officeDocument/2006/relationships/hyperlink" Target="https://www.proteinatlas.org/ENSG00000162631-NTNG1/immune+cell" TargetMode="External"/><Relationship Id="rId186" Type="http://schemas.openxmlformats.org/officeDocument/2006/relationships/hyperlink" Target="https://www.proteinatlas.org/ENSG00000152430-BOLL/immune+cell" TargetMode="External"/><Relationship Id="rId211" Type="http://schemas.openxmlformats.org/officeDocument/2006/relationships/hyperlink" Target="https://www.proteinatlas.org/ENSG00000277586-NEFL/immune+cell" TargetMode="External"/><Relationship Id="rId27" Type="http://schemas.openxmlformats.org/officeDocument/2006/relationships/hyperlink" Target="https://www.proteinatlas.org/ENSG00000169429-CXCL8/immune+cell" TargetMode="External"/><Relationship Id="rId48" Type="http://schemas.openxmlformats.org/officeDocument/2006/relationships/hyperlink" Target="https://www.proteinatlas.org/ENSG00000197353-LYPD2/immune+cell" TargetMode="External"/><Relationship Id="rId69" Type="http://schemas.openxmlformats.org/officeDocument/2006/relationships/hyperlink" Target="https://www.proteinatlas.org/ENSG00000135373-EHF/immune+cell" TargetMode="External"/><Relationship Id="rId113" Type="http://schemas.openxmlformats.org/officeDocument/2006/relationships/hyperlink" Target="https://www.proteinatlas.org/ENSG00000256713-PGA5/immune+cell" TargetMode="External"/><Relationship Id="rId134" Type="http://schemas.openxmlformats.org/officeDocument/2006/relationships/hyperlink" Target="https://www.proteinatlas.org/ENSG00000277856-ENSG00000277856/immune+cell" TargetMode="External"/><Relationship Id="rId80" Type="http://schemas.openxmlformats.org/officeDocument/2006/relationships/hyperlink" Target="https://www.proteinatlas.org/ENSG00000070031-SCT/immune+cell" TargetMode="External"/><Relationship Id="rId155" Type="http://schemas.openxmlformats.org/officeDocument/2006/relationships/hyperlink" Target="https://www.proteinatlas.org/ENSG00000003249-DBNDD1/immune+cell" TargetMode="External"/><Relationship Id="rId176" Type="http://schemas.openxmlformats.org/officeDocument/2006/relationships/hyperlink" Target="https://www.proteinatlas.org/ENSG00000157111-TMEM171/immune+cell" TargetMode="External"/><Relationship Id="rId197" Type="http://schemas.openxmlformats.org/officeDocument/2006/relationships/hyperlink" Target="https://www.proteinatlas.org/ENSG00000074527-NTN4/immune+cell" TargetMode="External"/><Relationship Id="rId201" Type="http://schemas.openxmlformats.org/officeDocument/2006/relationships/hyperlink" Target="https://www.proteinatlas.org/ENSG00000144290-SLC4A10/immune+cell" TargetMode="External"/><Relationship Id="rId17" Type="http://schemas.openxmlformats.org/officeDocument/2006/relationships/hyperlink" Target="https://www.proteinatlas.org/ENSG00000215148-PRSS41/immune+cell" TargetMode="External"/><Relationship Id="rId38" Type="http://schemas.openxmlformats.org/officeDocument/2006/relationships/hyperlink" Target="https://www.proteinatlas.org/ENSG00000133105-RXFP2/immune+cell" TargetMode="External"/><Relationship Id="rId59" Type="http://schemas.openxmlformats.org/officeDocument/2006/relationships/hyperlink" Target="https://www.proteinatlas.org/ENSG00000159189-C1QC/immune+cell" TargetMode="External"/><Relationship Id="rId103" Type="http://schemas.openxmlformats.org/officeDocument/2006/relationships/hyperlink" Target="https://www.proteinatlas.org/ENSG00000134827-TCN1/immune+cell" TargetMode="External"/><Relationship Id="rId124" Type="http://schemas.openxmlformats.org/officeDocument/2006/relationships/hyperlink" Target="https://www.proteinatlas.org/ENSG00000046653-GPM6B/immune+cell" TargetMode="External"/><Relationship Id="rId70" Type="http://schemas.openxmlformats.org/officeDocument/2006/relationships/hyperlink" Target="https://www.proteinatlas.org/ENSG00000135549-PKIB/immune+cell" TargetMode="External"/><Relationship Id="rId91" Type="http://schemas.openxmlformats.org/officeDocument/2006/relationships/hyperlink" Target="https://www.proteinatlas.org/ENSG00000250821-EXOC1L/immune+cell" TargetMode="External"/><Relationship Id="rId145" Type="http://schemas.openxmlformats.org/officeDocument/2006/relationships/hyperlink" Target="https://www.proteinatlas.org/ENSG00000026559-KCNG1/immune+cell" TargetMode="External"/><Relationship Id="rId166" Type="http://schemas.openxmlformats.org/officeDocument/2006/relationships/hyperlink" Target="https://www.proteinatlas.org/ENSG00000253159-PCDHGA12/immune+cell" TargetMode="External"/><Relationship Id="rId187" Type="http://schemas.openxmlformats.org/officeDocument/2006/relationships/hyperlink" Target="https://www.proteinatlas.org/ENSG00000221926-TRIM16/immune+cell" TargetMode="External"/><Relationship Id="rId1" Type="http://schemas.openxmlformats.org/officeDocument/2006/relationships/hyperlink" Target="https://www.proteinatlas.org/ENSG00000140287-HDC/immune+cell" TargetMode="External"/><Relationship Id="rId212" Type="http://schemas.openxmlformats.org/officeDocument/2006/relationships/hyperlink" Target="https://www.proteinatlas.org/ENSG00000283361-CFAP97D2/immune+cell" TargetMode="External"/><Relationship Id="rId28" Type="http://schemas.openxmlformats.org/officeDocument/2006/relationships/hyperlink" Target="https://www.proteinatlas.org/ENSG00000162747-FCGR3B/immune+cell" TargetMode="External"/><Relationship Id="rId49" Type="http://schemas.openxmlformats.org/officeDocument/2006/relationships/hyperlink" Target="https://www.proteinatlas.org/ENSG00000166165-CKB/immune+cell" TargetMode="External"/><Relationship Id="rId114" Type="http://schemas.openxmlformats.org/officeDocument/2006/relationships/hyperlink" Target="https://www.proteinatlas.org/ENSG00000113555-PCDH12/immune+cell" TargetMode="External"/><Relationship Id="rId60" Type="http://schemas.openxmlformats.org/officeDocument/2006/relationships/hyperlink" Target="https://www.proteinatlas.org/ENSG00000173578-XCR1/immune+cell" TargetMode="External"/><Relationship Id="rId81" Type="http://schemas.openxmlformats.org/officeDocument/2006/relationships/hyperlink" Target="https://www.proteinatlas.org/ENSG00000130037-KCNA5/immune+cell" TargetMode="External"/><Relationship Id="rId135" Type="http://schemas.openxmlformats.org/officeDocument/2006/relationships/hyperlink" Target="https://www.proteinatlas.org/ENSG00000082293-COL19A1/immune+cell" TargetMode="External"/><Relationship Id="rId156" Type="http://schemas.openxmlformats.org/officeDocument/2006/relationships/hyperlink" Target="https://www.proteinatlas.org/ENSG00000169962-TAS1R3/immune+cell" TargetMode="External"/><Relationship Id="rId177" Type="http://schemas.openxmlformats.org/officeDocument/2006/relationships/hyperlink" Target="https://www.proteinatlas.org/ENSG00000183395-PMCH/immune+cell" TargetMode="External"/><Relationship Id="rId198" Type="http://schemas.openxmlformats.org/officeDocument/2006/relationships/hyperlink" Target="https://www.proteinatlas.org/ENSG00000146250-PRSS35/immune+cell" TargetMode="External"/><Relationship Id="rId202" Type="http://schemas.openxmlformats.org/officeDocument/2006/relationships/hyperlink" Target="https://www.proteinatlas.org/ENSG00000137825-ITPKA/immune+cell" TargetMode="External"/><Relationship Id="rId18" Type="http://schemas.openxmlformats.org/officeDocument/2006/relationships/hyperlink" Target="https://www.proteinatlas.org/ENSG00000128606-LRRC17/immune+cell" TargetMode="External"/><Relationship Id="rId39" Type="http://schemas.openxmlformats.org/officeDocument/2006/relationships/hyperlink" Target="https://www.proteinatlas.org/ENSG00000258227-CLEC5A/immune+cell" TargetMode="External"/><Relationship Id="rId50" Type="http://schemas.openxmlformats.org/officeDocument/2006/relationships/hyperlink" Target="https://www.proteinatlas.org/ENSG00000077063-CTTNBP2/immune+cell" TargetMode="External"/><Relationship Id="rId104" Type="http://schemas.openxmlformats.org/officeDocument/2006/relationships/hyperlink" Target="https://www.proteinatlas.org/ENSG00000263961-RHEX/immune+cell" TargetMode="External"/><Relationship Id="rId125" Type="http://schemas.openxmlformats.org/officeDocument/2006/relationships/hyperlink" Target="https://www.proteinatlas.org/ENSG00000146072-TNFRSF21/immune+cell" TargetMode="External"/><Relationship Id="rId146" Type="http://schemas.openxmlformats.org/officeDocument/2006/relationships/hyperlink" Target="https://www.proteinatlas.org/ENSG00000096696-DSP/immune+cell" TargetMode="External"/><Relationship Id="rId167" Type="http://schemas.openxmlformats.org/officeDocument/2006/relationships/hyperlink" Target="https://www.proteinatlas.org/ENSG00000203780-FANK1/immune+cell" TargetMode="External"/><Relationship Id="rId188" Type="http://schemas.openxmlformats.org/officeDocument/2006/relationships/hyperlink" Target="https://www.proteinatlas.org/ENSG00000106809-OGN/immune+cell" TargetMode="External"/><Relationship Id="rId71" Type="http://schemas.openxmlformats.org/officeDocument/2006/relationships/hyperlink" Target="https://www.proteinatlas.org/ENSG00000167644-C19orf33/immune+cell" TargetMode="External"/><Relationship Id="rId92" Type="http://schemas.openxmlformats.org/officeDocument/2006/relationships/hyperlink" Target="https://www.proteinatlas.org/ENSG00000132329-RAMP1/immune+cell" TargetMode="External"/><Relationship Id="rId213" Type="http://schemas.openxmlformats.org/officeDocument/2006/relationships/hyperlink" Target="https://www.proteinatlas.org/ENSG00000174807-CD248/immune+cell" TargetMode="External"/><Relationship Id="rId2" Type="http://schemas.openxmlformats.org/officeDocument/2006/relationships/hyperlink" Target="https://www.proteinatlas.org/ENSG00000163751-CPA3/immune+cell" TargetMode="External"/><Relationship Id="rId29" Type="http://schemas.openxmlformats.org/officeDocument/2006/relationships/hyperlink" Target="https://www.proteinatlas.org/ENSG00000138772-ANXA3/immune+cell" TargetMode="External"/><Relationship Id="rId40" Type="http://schemas.openxmlformats.org/officeDocument/2006/relationships/hyperlink" Target="https://www.proteinatlas.org/ENSG00000138061-CYP1B1/immune+cell" TargetMode="External"/><Relationship Id="rId115" Type="http://schemas.openxmlformats.org/officeDocument/2006/relationships/hyperlink" Target="https://www.proteinatlas.org/ENSG00000165092-ALDH1A1/immune+cell" TargetMode="External"/><Relationship Id="rId136" Type="http://schemas.openxmlformats.org/officeDocument/2006/relationships/hyperlink" Target="https://www.proteinatlas.org/ENSG00000254709-IGLL5/immune+cell" TargetMode="External"/><Relationship Id="rId157" Type="http://schemas.openxmlformats.org/officeDocument/2006/relationships/hyperlink" Target="https://www.proteinatlas.org/ENSG00000179674-ARL14/immune+cell" TargetMode="External"/><Relationship Id="rId178" Type="http://schemas.openxmlformats.org/officeDocument/2006/relationships/hyperlink" Target="https://www.proteinatlas.org/ENSG00000172673-THEMIS/immune+cell" TargetMode="External"/><Relationship Id="rId61" Type="http://schemas.openxmlformats.org/officeDocument/2006/relationships/hyperlink" Target="https://www.proteinatlas.org/ENSG00000260314-MRC1/immune+cell" TargetMode="External"/><Relationship Id="rId82" Type="http://schemas.openxmlformats.org/officeDocument/2006/relationships/hyperlink" Target="https://www.proteinatlas.org/ENSG00000168079-SCARA5/immune+cell" TargetMode="External"/><Relationship Id="rId199" Type="http://schemas.openxmlformats.org/officeDocument/2006/relationships/hyperlink" Target="https://www.proteinatlas.org/ENSG00000162594-IL23R/immune+cell" TargetMode="External"/><Relationship Id="rId203" Type="http://schemas.openxmlformats.org/officeDocument/2006/relationships/hyperlink" Target="https://www.proteinatlas.org/ENSG00000065833-ME1/immune+cell" TargetMode="External"/><Relationship Id="rId19" Type="http://schemas.openxmlformats.org/officeDocument/2006/relationships/hyperlink" Target="https://www.proteinatlas.org/ENSG00000103355-PRSS33/immune+ce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0755-2748-4CEC-8E10-96D490F6E6A9}">
  <dimension ref="A1:P2954"/>
  <sheetViews>
    <sheetView topLeftCell="A222" workbookViewId="0">
      <selection activeCell="P245" sqref="P245:P252"/>
    </sheetView>
  </sheetViews>
  <sheetFormatPr defaultRowHeight="15" x14ac:dyDescent="0.25"/>
  <cols>
    <col min="2" max="2" width="17.5703125" customWidth="1"/>
    <col min="3" max="3" width="25.28515625" bestFit="1" customWidth="1"/>
    <col min="4" max="4" width="16.5703125" bestFit="1" customWidth="1"/>
    <col min="10" max="10" width="15.85546875" customWidth="1"/>
    <col min="11" max="11" width="9.42578125" bestFit="1" customWidth="1"/>
    <col min="12" max="12" width="49.140625" bestFit="1" customWidth="1"/>
    <col min="13" max="13" width="17.28515625" bestFit="1" customWidth="1"/>
    <col min="14" max="14" width="7" bestFit="1" customWidth="1"/>
    <col min="15" max="15" width="5" bestFit="1" customWidth="1"/>
  </cols>
  <sheetData>
    <row r="1" spans="1:16" x14ac:dyDescent="0.25">
      <c r="A1" t="s">
        <v>0</v>
      </c>
      <c r="B1" t="s">
        <v>2215</v>
      </c>
      <c r="C1" t="s">
        <v>2216</v>
      </c>
      <c r="D1" t="s">
        <v>2217</v>
      </c>
      <c r="J1" s="25" t="s">
        <v>2489</v>
      </c>
      <c r="K1" t="s">
        <v>772</v>
      </c>
      <c r="L1" t="s">
        <v>2478</v>
      </c>
      <c r="M1" t="s">
        <v>2203</v>
      </c>
      <c r="N1">
        <v>686.7</v>
      </c>
      <c r="O1">
        <v>2147</v>
      </c>
      <c r="P1">
        <f>INDEX($A:$D,MATCH($K1,$A:$A,0),4)</f>
        <v>0.98</v>
      </c>
    </row>
    <row r="2" spans="1:16" x14ac:dyDescent="0.25">
      <c r="A2" t="s">
        <v>1083</v>
      </c>
      <c r="B2" t="s">
        <v>2218</v>
      </c>
      <c r="C2" t="s">
        <v>2219</v>
      </c>
      <c r="D2">
        <v>0.79</v>
      </c>
      <c r="J2" s="25"/>
      <c r="K2" t="s">
        <v>1099</v>
      </c>
      <c r="L2" t="s">
        <v>2479</v>
      </c>
      <c r="M2" t="s">
        <v>2203</v>
      </c>
      <c r="N2">
        <v>1120</v>
      </c>
      <c r="O2">
        <v>1540</v>
      </c>
      <c r="P2">
        <f>INDEX($A:$D,MATCH($K2,$A:$A,0),4)</f>
        <v>0.97</v>
      </c>
    </row>
    <row r="3" spans="1:16" x14ac:dyDescent="0.25">
      <c r="A3" t="s">
        <v>29</v>
      </c>
      <c r="B3" t="s">
        <v>2220</v>
      </c>
      <c r="C3" t="s">
        <v>2219</v>
      </c>
      <c r="D3">
        <v>0.95</v>
      </c>
      <c r="J3" s="25"/>
      <c r="K3" t="s">
        <v>878</v>
      </c>
      <c r="L3" t="s">
        <v>2480</v>
      </c>
      <c r="M3" t="s">
        <v>2481</v>
      </c>
      <c r="N3">
        <v>2692.2</v>
      </c>
      <c r="O3">
        <v>1476</v>
      </c>
      <c r="P3">
        <f>INDEX($A:$D,MATCH($K3,$A:$A,0),4)</f>
        <v>0.95</v>
      </c>
    </row>
    <row r="4" spans="1:16" x14ac:dyDescent="0.25">
      <c r="A4" t="s">
        <v>46</v>
      </c>
      <c r="B4" t="s">
        <v>2221</v>
      </c>
      <c r="C4" t="s">
        <v>2219</v>
      </c>
      <c r="D4">
        <v>1</v>
      </c>
      <c r="J4" s="25"/>
      <c r="K4" t="s">
        <v>1292</v>
      </c>
      <c r="L4" t="s">
        <v>2482</v>
      </c>
      <c r="M4" t="s">
        <v>2203</v>
      </c>
      <c r="N4">
        <v>90</v>
      </c>
      <c r="O4">
        <v>900</v>
      </c>
      <c r="P4">
        <f>INDEX($A:$D,MATCH($K4,$A:$A,0),4)</f>
        <v>0.99</v>
      </c>
    </row>
    <row r="5" spans="1:16" x14ac:dyDescent="0.25">
      <c r="A5" t="s">
        <v>1110</v>
      </c>
      <c r="B5" t="s">
        <v>2222</v>
      </c>
      <c r="C5" t="s">
        <v>2219</v>
      </c>
      <c r="D5">
        <v>0.92</v>
      </c>
      <c r="J5" s="25"/>
      <c r="K5" t="s">
        <v>879</v>
      </c>
      <c r="L5" t="s">
        <v>2483</v>
      </c>
      <c r="M5" t="s">
        <v>2203</v>
      </c>
      <c r="N5">
        <v>275.8</v>
      </c>
      <c r="O5">
        <v>873</v>
      </c>
      <c r="P5">
        <f>INDEX($A:$D,MATCH($K5,$A:$A,0),4)</f>
        <v>0.98</v>
      </c>
    </row>
    <row r="6" spans="1:16" x14ac:dyDescent="0.25">
      <c r="A6" t="s">
        <v>878</v>
      </c>
      <c r="B6" t="s">
        <v>2223</v>
      </c>
      <c r="C6" t="s">
        <v>2219</v>
      </c>
      <c r="D6">
        <v>0.95</v>
      </c>
      <c r="J6" s="25"/>
      <c r="K6" t="s">
        <v>404</v>
      </c>
      <c r="L6" t="s">
        <v>2484</v>
      </c>
      <c r="M6" t="s">
        <v>2203</v>
      </c>
      <c r="N6">
        <v>476.8</v>
      </c>
      <c r="O6">
        <v>862</v>
      </c>
      <c r="P6">
        <f>INDEX($A:$D,MATCH($K6,$A:$A,0),4)</f>
        <v>0.98</v>
      </c>
    </row>
    <row r="7" spans="1:16" x14ac:dyDescent="0.25">
      <c r="A7" t="s">
        <v>617</v>
      </c>
      <c r="B7" t="s">
        <v>2224</v>
      </c>
      <c r="C7" t="s">
        <v>2219</v>
      </c>
      <c r="D7">
        <v>1</v>
      </c>
      <c r="J7" s="25"/>
      <c r="K7" t="s">
        <v>1574</v>
      </c>
      <c r="L7" t="s">
        <v>2485</v>
      </c>
      <c r="M7" t="s">
        <v>2203</v>
      </c>
      <c r="N7">
        <v>83.9</v>
      </c>
      <c r="O7">
        <v>839</v>
      </c>
      <c r="P7">
        <f>INDEX($A:$D,MATCH($K7,$A:$A,0),4)</f>
        <v>1</v>
      </c>
    </row>
    <row r="8" spans="1:16" x14ac:dyDescent="0.25">
      <c r="A8" t="s">
        <v>115</v>
      </c>
      <c r="B8" t="s">
        <v>2225</v>
      </c>
      <c r="C8" t="s">
        <v>2219</v>
      </c>
      <c r="D8">
        <v>0.91</v>
      </c>
      <c r="J8" s="25"/>
      <c r="K8" t="s">
        <v>1236</v>
      </c>
      <c r="L8" t="s">
        <v>2486</v>
      </c>
      <c r="M8" t="s">
        <v>2203</v>
      </c>
      <c r="N8">
        <v>228.8</v>
      </c>
      <c r="O8">
        <v>670</v>
      </c>
      <c r="P8">
        <f>INDEX($A:$D,MATCH($K8,$A:$A,0),4)</f>
        <v>0.96</v>
      </c>
    </row>
    <row r="9" spans="1:16" x14ac:dyDescent="0.25">
      <c r="A9" t="s">
        <v>1687</v>
      </c>
      <c r="B9" t="s">
        <v>2226</v>
      </c>
      <c r="C9" t="s">
        <v>2219</v>
      </c>
      <c r="D9">
        <v>0.98</v>
      </c>
      <c r="J9" s="25"/>
      <c r="K9" t="s">
        <v>617</v>
      </c>
      <c r="L9" t="s">
        <v>2487</v>
      </c>
      <c r="M9" t="s">
        <v>2203</v>
      </c>
      <c r="N9">
        <v>55.7</v>
      </c>
      <c r="O9">
        <v>557</v>
      </c>
      <c r="P9">
        <f>INDEX($A:$D,MATCH($K9,$A:$A,0),4)</f>
        <v>1</v>
      </c>
    </row>
    <row r="10" spans="1:16" x14ac:dyDescent="0.25">
      <c r="A10" t="s">
        <v>611</v>
      </c>
      <c r="B10" t="s">
        <v>2227</v>
      </c>
      <c r="C10" t="s">
        <v>2219</v>
      </c>
      <c r="D10">
        <v>0.98</v>
      </c>
      <c r="J10" s="25"/>
      <c r="K10" t="s">
        <v>1696</v>
      </c>
      <c r="L10" t="s">
        <v>2233</v>
      </c>
      <c r="M10" t="s">
        <v>2203</v>
      </c>
      <c r="N10">
        <v>85.4</v>
      </c>
      <c r="O10">
        <v>386</v>
      </c>
      <c r="P10">
        <f>INDEX($A:$D,MATCH($K10,$A:$A,0),4)</f>
        <v>0.98</v>
      </c>
    </row>
    <row r="11" spans="1:16" x14ac:dyDescent="0.25">
      <c r="A11" t="s">
        <v>795</v>
      </c>
      <c r="B11" t="s">
        <v>2228</v>
      </c>
      <c r="C11" t="s">
        <v>2219</v>
      </c>
      <c r="D11">
        <v>0.93</v>
      </c>
      <c r="J11" s="25"/>
      <c r="K11" t="s">
        <v>1002</v>
      </c>
      <c r="L11" t="s">
        <v>2488</v>
      </c>
      <c r="M11" t="s">
        <v>2203</v>
      </c>
      <c r="N11">
        <v>40.6</v>
      </c>
      <c r="O11">
        <v>382</v>
      </c>
      <c r="P11">
        <f>INDEX($A:$D,MATCH($K11,$A:$A,0),4)</f>
        <v>0.99</v>
      </c>
    </row>
    <row r="12" spans="1:16" x14ac:dyDescent="0.25">
      <c r="A12" t="s">
        <v>1258</v>
      </c>
      <c r="B12" t="s">
        <v>2229</v>
      </c>
      <c r="C12" t="s">
        <v>2219</v>
      </c>
      <c r="D12">
        <v>0.96</v>
      </c>
      <c r="J12" s="25"/>
      <c r="K12" t="s">
        <v>1389</v>
      </c>
      <c r="L12" t="s">
        <v>2348</v>
      </c>
      <c r="M12" t="s">
        <v>2481</v>
      </c>
      <c r="N12">
        <v>567.4</v>
      </c>
      <c r="O12">
        <v>361</v>
      </c>
      <c r="P12">
        <f>INDEX($A:$D,MATCH($K12,$A:$A,0),4)</f>
        <v>0.97</v>
      </c>
    </row>
    <row r="13" spans="1:16" x14ac:dyDescent="0.25">
      <c r="A13" t="s">
        <v>1574</v>
      </c>
      <c r="B13" t="s">
        <v>2230</v>
      </c>
      <c r="C13" t="s">
        <v>2231</v>
      </c>
      <c r="D13">
        <v>1</v>
      </c>
      <c r="P13" t="e">
        <f t="shared" ref="P13:P76" si="0">INDEX($A:$D,MATCH($K13,$A:$A,0),4)</f>
        <v>#N/A</v>
      </c>
    </row>
    <row r="14" spans="1:16" x14ac:dyDescent="0.25">
      <c r="A14" t="s">
        <v>1376</v>
      </c>
      <c r="B14" t="s">
        <v>2232</v>
      </c>
      <c r="C14" t="s">
        <v>2219</v>
      </c>
      <c r="D14">
        <v>1</v>
      </c>
      <c r="K14" t="s">
        <v>0</v>
      </c>
      <c r="P14" t="str">
        <f t="shared" si="0"/>
        <v>TAU score - Blood</v>
      </c>
    </row>
    <row r="15" spans="1:16" x14ac:dyDescent="0.25">
      <c r="A15" t="s">
        <v>1696</v>
      </c>
      <c r="B15" t="s">
        <v>2233</v>
      </c>
      <c r="C15" t="s">
        <v>2219</v>
      </c>
      <c r="D15">
        <v>0.98</v>
      </c>
      <c r="K15" t="s">
        <v>2199</v>
      </c>
      <c r="P15" t="e">
        <f t="shared" si="0"/>
        <v>#N/A</v>
      </c>
    </row>
    <row r="16" spans="1:16" x14ac:dyDescent="0.25">
      <c r="A16" t="s">
        <v>775</v>
      </c>
      <c r="B16" t="s">
        <v>2234</v>
      </c>
      <c r="C16" t="s">
        <v>2219</v>
      </c>
      <c r="D16">
        <v>0.98</v>
      </c>
      <c r="K16" t="s">
        <v>2490</v>
      </c>
      <c r="P16" t="e">
        <f t="shared" si="0"/>
        <v>#N/A</v>
      </c>
    </row>
    <row r="17" spans="1:16" x14ac:dyDescent="0.25">
      <c r="A17" t="s">
        <v>1153</v>
      </c>
      <c r="B17" t="s">
        <v>2235</v>
      </c>
      <c r="C17" t="s">
        <v>2219</v>
      </c>
      <c r="D17">
        <v>1</v>
      </c>
      <c r="K17" t="s">
        <v>1</v>
      </c>
      <c r="P17" t="e">
        <f t="shared" si="0"/>
        <v>#N/A</v>
      </c>
    </row>
    <row r="18" spans="1:16" x14ac:dyDescent="0.25">
      <c r="A18" t="s">
        <v>66</v>
      </c>
      <c r="B18" t="s">
        <v>2236</v>
      </c>
      <c r="C18" t="s">
        <v>2219</v>
      </c>
      <c r="D18">
        <v>0.98</v>
      </c>
      <c r="K18" t="s">
        <v>2201</v>
      </c>
      <c r="P18" t="e">
        <f t="shared" si="0"/>
        <v>#N/A</v>
      </c>
    </row>
    <row r="19" spans="1:16" x14ac:dyDescent="0.25">
      <c r="A19" t="s">
        <v>1261</v>
      </c>
      <c r="B19" t="s">
        <v>2237</v>
      </c>
      <c r="C19" t="s">
        <v>2219</v>
      </c>
      <c r="D19">
        <v>0.9</v>
      </c>
      <c r="J19" s="25" t="s">
        <v>2814</v>
      </c>
      <c r="K19" t="s">
        <v>530</v>
      </c>
      <c r="L19" t="s">
        <v>2806</v>
      </c>
      <c r="M19" t="s">
        <v>2481</v>
      </c>
      <c r="N19">
        <v>1774.5</v>
      </c>
      <c r="O19">
        <v>1026</v>
      </c>
      <c r="P19">
        <f t="shared" si="0"/>
        <v>0.97</v>
      </c>
    </row>
    <row r="20" spans="1:16" x14ac:dyDescent="0.25">
      <c r="A20" t="s">
        <v>1688</v>
      </c>
      <c r="B20" t="s">
        <v>2238</v>
      </c>
      <c r="C20" t="s">
        <v>2219</v>
      </c>
      <c r="D20">
        <v>0.92</v>
      </c>
      <c r="J20" s="25"/>
      <c r="K20" t="s">
        <v>651</v>
      </c>
      <c r="L20" t="s">
        <v>2807</v>
      </c>
      <c r="M20" t="s">
        <v>2203</v>
      </c>
      <c r="N20">
        <v>472.1</v>
      </c>
      <c r="O20">
        <v>494</v>
      </c>
      <c r="P20">
        <f t="shared" si="0"/>
        <v>0.97</v>
      </c>
    </row>
    <row r="21" spans="1:16" x14ac:dyDescent="0.25">
      <c r="A21" t="s">
        <v>1480</v>
      </c>
      <c r="B21" t="s">
        <v>2239</v>
      </c>
      <c r="C21" t="s">
        <v>2219</v>
      </c>
      <c r="D21">
        <v>1</v>
      </c>
      <c r="J21" s="25"/>
      <c r="K21" t="s">
        <v>1241</v>
      </c>
      <c r="L21" t="s">
        <v>2608</v>
      </c>
      <c r="M21" t="s">
        <v>2481</v>
      </c>
      <c r="N21">
        <v>439.6</v>
      </c>
      <c r="O21">
        <v>408</v>
      </c>
      <c r="P21">
        <f t="shared" si="0"/>
        <v>0.98</v>
      </c>
    </row>
    <row r="22" spans="1:16" x14ac:dyDescent="0.25">
      <c r="A22" t="s">
        <v>1402</v>
      </c>
      <c r="B22" t="s">
        <v>2240</v>
      </c>
      <c r="C22" t="s">
        <v>2231</v>
      </c>
      <c r="D22">
        <v>0.89</v>
      </c>
      <c r="J22" s="25"/>
      <c r="K22" t="s">
        <v>1067</v>
      </c>
      <c r="L22" t="s">
        <v>2691</v>
      </c>
      <c r="M22" t="s">
        <v>2501</v>
      </c>
      <c r="N22">
        <v>6077.6</v>
      </c>
      <c r="O22">
        <v>356</v>
      </c>
      <c r="P22">
        <f t="shared" si="0"/>
        <v>0.89</v>
      </c>
    </row>
    <row r="23" spans="1:16" x14ac:dyDescent="0.25">
      <c r="A23" t="s">
        <v>646</v>
      </c>
      <c r="B23" t="s">
        <v>2241</v>
      </c>
      <c r="C23" t="s">
        <v>2219</v>
      </c>
      <c r="D23">
        <v>0.98</v>
      </c>
      <c r="J23" s="25"/>
      <c r="K23" t="s">
        <v>756</v>
      </c>
      <c r="L23" t="s">
        <v>2808</v>
      </c>
      <c r="M23" t="s">
        <v>2203</v>
      </c>
      <c r="N23">
        <v>208.7</v>
      </c>
      <c r="O23">
        <v>328</v>
      </c>
      <c r="P23">
        <f t="shared" si="0"/>
        <v>0.96</v>
      </c>
    </row>
    <row r="24" spans="1:16" x14ac:dyDescent="0.25">
      <c r="A24" t="s">
        <v>890</v>
      </c>
      <c r="B24" t="s">
        <v>2242</v>
      </c>
      <c r="C24" t="s">
        <v>2219</v>
      </c>
      <c r="D24">
        <v>0.92</v>
      </c>
      <c r="J24" s="25"/>
      <c r="K24" t="s">
        <v>553</v>
      </c>
      <c r="L24" t="s">
        <v>2809</v>
      </c>
      <c r="M24" t="s">
        <v>2203</v>
      </c>
      <c r="N24">
        <v>30.4</v>
      </c>
      <c r="O24">
        <v>295</v>
      </c>
      <c r="P24">
        <f t="shared" si="0"/>
        <v>1</v>
      </c>
    </row>
    <row r="25" spans="1:16" x14ac:dyDescent="0.25">
      <c r="A25" t="s">
        <v>1348</v>
      </c>
      <c r="B25" t="s">
        <v>2243</v>
      </c>
      <c r="C25" t="s">
        <v>2219</v>
      </c>
      <c r="D25">
        <v>0.97</v>
      </c>
      <c r="J25" s="25"/>
      <c r="K25" t="s">
        <v>1098</v>
      </c>
      <c r="L25" t="s">
        <v>2673</v>
      </c>
      <c r="M25" t="s">
        <v>2203</v>
      </c>
      <c r="N25">
        <v>47.5</v>
      </c>
      <c r="O25">
        <v>244</v>
      </c>
      <c r="P25">
        <f t="shared" si="0"/>
        <v>0.99</v>
      </c>
    </row>
    <row r="26" spans="1:16" x14ac:dyDescent="0.25">
      <c r="A26" t="s">
        <v>819</v>
      </c>
      <c r="B26" t="s">
        <v>2244</v>
      </c>
      <c r="C26" t="s">
        <v>2219</v>
      </c>
      <c r="D26">
        <v>0.99</v>
      </c>
      <c r="J26" s="25"/>
      <c r="K26" t="s">
        <v>1227</v>
      </c>
      <c r="L26" t="s">
        <v>2810</v>
      </c>
      <c r="M26" t="s">
        <v>2203</v>
      </c>
      <c r="N26">
        <v>22.4</v>
      </c>
      <c r="O26">
        <v>207</v>
      </c>
      <c r="P26">
        <f t="shared" si="0"/>
        <v>0.99</v>
      </c>
    </row>
    <row r="27" spans="1:16" x14ac:dyDescent="0.25">
      <c r="A27" t="s">
        <v>1557</v>
      </c>
      <c r="B27" t="s">
        <v>2245</v>
      </c>
      <c r="C27" t="s">
        <v>2231</v>
      </c>
      <c r="D27">
        <v>1</v>
      </c>
      <c r="J27" s="25"/>
      <c r="K27" t="s">
        <v>528</v>
      </c>
      <c r="L27" t="s">
        <v>2811</v>
      </c>
      <c r="M27" t="s">
        <v>2203</v>
      </c>
      <c r="N27">
        <v>29.6</v>
      </c>
      <c r="O27">
        <v>137</v>
      </c>
      <c r="P27">
        <f t="shared" si="0"/>
        <v>0.99</v>
      </c>
    </row>
    <row r="28" spans="1:16" x14ac:dyDescent="0.25">
      <c r="A28" t="s">
        <v>897</v>
      </c>
      <c r="B28" t="s">
        <v>2246</v>
      </c>
      <c r="C28" t="s">
        <v>2219</v>
      </c>
      <c r="D28">
        <v>0.82</v>
      </c>
      <c r="J28" s="25"/>
      <c r="K28" t="s">
        <v>240</v>
      </c>
      <c r="L28" t="s">
        <v>2812</v>
      </c>
      <c r="M28" t="s">
        <v>2481</v>
      </c>
      <c r="N28">
        <v>272.89999999999998</v>
      </c>
      <c r="O28">
        <v>127</v>
      </c>
      <c r="P28">
        <f t="shared" si="0"/>
        <v>0.97</v>
      </c>
    </row>
    <row r="29" spans="1:16" x14ac:dyDescent="0.25">
      <c r="A29" t="s">
        <v>1160</v>
      </c>
      <c r="B29" t="s">
        <v>2247</v>
      </c>
      <c r="C29" t="s">
        <v>2219</v>
      </c>
      <c r="D29">
        <v>0.86</v>
      </c>
      <c r="J29" s="25"/>
      <c r="K29" t="s">
        <v>1591</v>
      </c>
      <c r="L29" t="s">
        <v>2813</v>
      </c>
      <c r="M29" t="s">
        <v>2481</v>
      </c>
      <c r="N29">
        <v>139.9</v>
      </c>
      <c r="O29">
        <v>123</v>
      </c>
      <c r="P29">
        <f t="shared" si="0"/>
        <v>0.98</v>
      </c>
    </row>
    <row r="30" spans="1:16" x14ac:dyDescent="0.25">
      <c r="A30" t="s">
        <v>1525</v>
      </c>
      <c r="B30" t="s">
        <v>2248</v>
      </c>
      <c r="C30" t="s">
        <v>2219</v>
      </c>
      <c r="D30">
        <v>0.99</v>
      </c>
      <c r="J30" s="25"/>
      <c r="K30" t="s">
        <v>542</v>
      </c>
      <c r="L30" t="s">
        <v>2624</v>
      </c>
      <c r="M30" t="s">
        <v>2203</v>
      </c>
      <c r="N30">
        <v>10.4</v>
      </c>
      <c r="O30">
        <v>105</v>
      </c>
      <c r="P30">
        <f t="shared" si="0"/>
        <v>1</v>
      </c>
    </row>
    <row r="31" spans="1:16" x14ac:dyDescent="0.25">
      <c r="A31" t="s">
        <v>1013</v>
      </c>
      <c r="B31" t="s">
        <v>2249</v>
      </c>
      <c r="C31" t="s">
        <v>2219</v>
      </c>
      <c r="D31">
        <v>0.95</v>
      </c>
      <c r="P31" t="e">
        <f t="shared" si="0"/>
        <v>#N/A</v>
      </c>
    </row>
    <row r="32" spans="1:16" x14ac:dyDescent="0.25">
      <c r="A32" t="s">
        <v>2031</v>
      </c>
      <c r="B32" t="s">
        <v>2250</v>
      </c>
      <c r="C32" t="s">
        <v>2219</v>
      </c>
      <c r="D32">
        <v>0.97</v>
      </c>
      <c r="P32" t="e">
        <f t="shared" si="0"/>
        <v>#N/A</v>
      </c>
    </row>
    <row r="33" spans="1:16" x14ac:dyDescent="0.25">
      <c r="A33" t="s">
        <v>508</v>
      </c>
      <c r="B33" t="s">
        <v>2251</v>
      </c>
      <c r="C33" t="s">
        <v>2219</v>
      </c>
      <c r="D33">
        <v>0.96</v>
      </c>
      <c r="K33" t="s">
        <v>0</v>
      </c>
      <c r="P33" t="str">
        <f t="shared" si="0"/>
        <v>TAU score - Blood</v>
      </c>
    </row>
    <row r="34" spans="1:16" x14ac:dyDescent="0.25">
      <c r="A34" t="s">
        <v>44</v>
      </c>
      <c r="B34" t="s">
        <v>2252</v>
      </c>
      <c r="C34" t="s">
        <v>2219</v>
      </c>
      <c r="D34">
        <v>0.8</v>
      </c>
      <c r="K34" t="s">
        <v>2199</v>
      </c>
      <c r="P34" t="e">
        <f t="shared" si="0"/>
        <v>#N/A</v>
      </c>
    </row>
    <row r="35" spans="1:16" x14ac:dyDescent="0.25">
      <c r="A35" t="s">
        <v>1002</v>
      </c>
      <c r="B35" t="s">
        <v>2253</v>
      </c>
      <c r="C35" t="s">
        <v>2219</v>
      </c>
      <c r="D35">
        <v>0.99</v>
      </c>
      <c r="K35" t="s">
        <v>2490</v>
      </c>
      <c r="P35" t="e">
        <f t="shared" si="0"/>
        <v>#N/A</v>
      </c>
    </row>
    <row r="36" spans="1:16" x14ac:dyDescent="0.25">
      <c r="A36" t="s">
        <v>851</v>
      </c>
      <c r="B36" t="s">
        <v>2254</v>
      </c>
      <c r="C36" t="s">
        <v>2219</v>
      </c>
      <c r="D36">
        <v>0.9</v>
      </c>
      <c r="K36" t="s">
        <v>1</v>
      </c>
      <c r="P36" t="e">
        <f t="shared" si="0"/>
        <v>#N/A</v>
      </c>
    </row>
    <row r="37" spans="1:16" x14ac:dyDescent="0.25">
      <c r="A37" t="s">
        <v>929</v>
      </c>
      <c r="B37" t="s">
        <v>2255</v>
      </c>
      <c r="C37" t="s">
        <v>2219</v>
      </c>
      <c r="D37">
        <v>0.98</v>
      </c>
      <c r="K37" t="s">
        <v>2201</v>
      </c>
      <c r="P37" t="e">
        <f t="shared" si="0"/>
        <v>#N/A</v>
      </c>
    </row>
    <row r="38" spans="1:16" x14ac:dyDescent="0.25">
      <c r="A38" t="s">
        <v>193</v>
      </c>
      <c r="B38" t="s">
        <v>2256</v>
      </c>
      <c r="C38" t="s">
        <v>2219</v>
      </c>
      <c r="D38">
        <v>0.89</v>
      </c>
      <c r="J38" s="24" t="s">
        <v>2832</v>
      </c>
      <c r="K38" t="s">
        <v>1931</v>
      </c>
      <c r="L38" t="s">
        <v>2826</v>
      </c>
      <c r="M38" t="s">
        <v>2203</v>
      </c>
      <c r="N38">
        <v>7</v>
      </c>
      <c r="O38">
        <v>18</v>
      </c>
      <c r="P38">
        <f t="shared" si="0"/>
        <v>0.92</v>
      </c>
    </row>
    <row r="39" spans="1:16" x14ac:dyDescent="0.25">
      <c r="A39" t="s">
        <v>13</v>
      </c>
      <c r="B39" t="s">
        <v>2257</v>
      </c>
      <c r="C39" t="s">
        <v>2219</v>
      </c>
      <c r="D39">
        <v>0.9</v>
      </c>
      <c r="J39" s="24"/>
      <c r="K39" t="s">
        <v>656</v>
      </c>
      <c r="L39" t="s">
        <v>2827</v>
      </c>
      <c r="M39" t="s">
        <v>2203</v>
      </c>
      <c r="N39">
        <v>1.7</v>
      </c>
      <c r="O39">
        <v>10</v>
      </c>
      <c r="P39">
        <f t="shared" si="0"/>
        <v>0.97</v>
      </c>
    </row>
    <row r="40" spans="1:16" x14ac:dyDescent="0.25">
      <c r="A40" t="s">
        <v>567</v>
      </c>
      <c r="B40" t="s">
        <v>2258</v>
      </c>
      <c r="C40" t="s">
        <v>2219</v>
      </c>
      <c r="D40">
        <v>0.99</v>
      </c>
      <c r="J40" s="24"/>
      <c r="K40" t="s">
        <v>2072</v>
      </c>
      <c r="L40" t="s">
        <v>2816</v>
      </c>
      <c r="M40" t="s">
        <v>2481</v>
      </c>
      <c r="N40">
        <v>9.1</v>
      </c>
      <c r="O40">
        <v>8</v>
      </c>
      <c r="P40">
        <f t="shared" si="0"/>
        <v>0.92</v>
      </c>
    </row>
    <row r="41" spans="1:16" x14ac:dyDescent="0.25">
      <c r="A41" t="s">
        <v>500</v>
      </c>
      <c r="B41" t="s">
        <v>2259</v>
      </c>
      <c r="C41" t="s">
        <v>2219</v>
      </c>
      <c r="D41">
        <v>0.97</v>
      </c>
      <c r="J41" s="24"/>
      <c r="K41" t="s">
        <v>745</v>
      </c>
      <c r="L41" t="s">
        <v>2828</v>
      </c>
      <c r="M41" t="s">
        <v>2501</v>
      </c>
      <c r="N41">
        <v>157.19999999999999</v>
      </c>
      <c r="O41">
        <v>7</v>
      </c>
      <c r="P41">
        <f t="shared" si="0"/>
        <v>0.82</v>
      </c>
    </row>
    <row r="42" spans="1:16" x14ac:dyDescent="0.25">
      <c r="A42" t="s">
        <v>1077</v>
      </c>
      <c r="B42" t="s">
        <v>2260</v>
      </c>
      <c r="C42" t="s">
        <v>2219</v>
      </c>
      <c r="D42">
        <v>0.5</v>
      </c>
      <c r="J42" s="24"/>
      <c r="K42" t="s">
        <v>965</v>
      </c>
      <c r="L42" t="s">
        <v>2829</v>
      </c>
      <c r="M42" t="s">
        <v>2203</v>
      </c>
      <c r="N42">
        <v>1.5</v>
      </c>
      <c r="O42">
        <v>6</v>
      </c>
      <c r="P42">
        <f t="shared" si="0"/>
        <v>0.97</v>
      </c>
    </row>
    <row r="43" spans="1:16" x14ac:dyDescent="0.25">
      <c r="A43" t="s">
        <v>672</v>
      </c>
      <c r="B43" t="s">
        <v>2261</v>
      </c>
      <c r="C43" t="s">
        <v>2219</v>
      </c>
      <c r="D43">
        <v>0.97</v>
      </c>
      <c r="J43" s="24"/>
      <c r="K43" t="s">
        <v>1139</v>
      </c>
      <c r="L43" t="s">
        <v>2830</v>
      </c>
      <c r="M43" t="s">
        <v>2501</v>
      </c>
      <c r="N43">
        <v>87.5</v>
      </c>
      <c r="O43">
        <v>6</v>
      </c>
      <c r="P43">
        <f t="shared" si="0"/>
        <v>0.85</v>
      </c>
    </row>
    <row r="44" spans="1:16" x14ac:dyDescent="0.25">
      <c r="A44" t="s">
        <v>1340</v>
      </c>
      <c r="B44" t="s">
        <v>2262</v>
      </c>
      <c r="C44" t="s">
        <v>2219</v>
      </c>
      <c r="D44">
        <v>0.95</v>
      </c>
      <c r="J44" s="24"/>
      <c r="K44" t="s">
        <v>350</v>
      </c>
      <c r="L44" t="s">
        <v>2820</v>
      </c>
      <c r="M44" t="s">
        <v>2203</v>
      </c>
      <c r="N44">
        <v>3.4</v>
      </c>
      <c r="O44">
        <v>6</v>
      </c>
      <c r="P44">
        <f t="shared" si="0"/>
        <v>0.96</v>
      </c>
    </row>
    <row r="45" spans="1:16" x14ac:dyDescent="0.25">
      <c r="A45" t="s">
        <v>1663</v>
      </c>
      <c r="B45" t="s">
        <v>2263</v>
      </c>
      <c r="C45" t="s">
        <v>2231</v>
      </c>
      <c r="D45">
        <v>0.92</v>
      </c>
      <c r="J45" s="24"/>
      <c r="K45" t="s">
        <v>973</v>
      </c>
      <c r="L45" t="s">
        <v>2831</v>
      </c>
      <c r="M45" t="s">
        <v>2481</v>
      </c>
      <c r="N45">
        <v>53.9</v>
      </c>
      <c r="O45">
        <v>5</v>
      </c>
      <c r="P45">
        <f t="shared" si="0"/>
        <v>0.85</v>
      </c>
    </row>
    <row r="46" spans="1:16" x14ac:dyDescent="0.25">
      <c r="A46" t="s">
        <v>1394</v>
      </c>
      <c r="B46" t="s">
        <v>2264</v>
      </c>
      <c r="C46" t="s">
        <v>2219</v>
      </c>
      <c r="D46">
        <v>0.91</v>
      </c>
      <c r="J46" s="24"/>
      <c r="K46" t="s">
        <v>192</v>
      </c>
      <c r="L46" t="s">
        <v>2818</v>
      </c>
      <c r="M46" t="s">
        <v>2203</v>
      </c>
      <c r="N46">
        <v>3.9</v>
      </c>
      <c r="O46">
        <v>5</v>
      </c>
      <c r="P46">
        <f t="shared" si="0"/>
        <v>0.91</v>
      </c>
    </row>
    <row r="47" spans="1:16" x14ac:dyDescent="0.25">
      <c r="A47" t="s">
        <v>1390</v>
      </c>
      <c r="B47" t="s">
        <v>2265</v>
      </c>
      <c r="C47" t="s">
        <v>2219</v>
      </c>
      <c r="D47">
        <v>0.89</v>
      </c>
      <c r="J47" s="24"/>
      <c r="K47" t="s">
        <v>740</v>
      </c>
      <c r="L47" t="s">
        <v>2822</v>
      </c>
      <c r="M47" t="s">
        <v>2481</v>
      </c>
      <c r="N47">
        <v>37.700000000000003</v>
      </c>
      <c r="O47">
        <v>4</v>
      </c>
      <c r="P47">
        <f t="shared" si="0"/>
        <v>0.86</v>
      </c>
    </row>
    <row r="48" spans="1:16" x14ac:dyDescent="0.25">
      <c r="A48" t="s">
        <v>105</v>
      </c>
      <c r="B48" t="s">
        <v>2266</v>
      </c>
      <c r="C48" t="s">
        <v>2219</v>
      </c>
      <c r="D48">
        <v>0.99</v>
      </c>
      <c r="P48" t="e">
        <f t="shared" si="0"/>
        <v>#N/A</v>
      </c>
    </row>
    <row r="49" spans="1:16" x14ac:dyDescent="0.25">
      <c r="A49" t="s">
        <v>97</v>
      </c>
      <c r="B49" t="s">
        <v>2267</v>
      </c>
      <c r="C49" t="s">
        <v>2219</v>
      </c>
      <c r="D49">
        <v>0.82</v>
      </c>
      <c r="J49" s="24" t="s">
        <v>2867</v>
      </c>
      <c r="K49" t="s">
        <v>0</v>
      </c>
      <c r="L49" t="s">
        <v>2199</v>
      </c>
      <c r="M49" t="s">
        <v>2490</v>
      </c>
      <c r="N49" t="s">
        <v>1</v>
      </c>
      <c r="O49" t="s">
        <v>2201</v>
      </c>
      <c r="P49" t="str">
        <f t="shared" si="0"/>
        <v>TAU score - Blood</v>
      </c>
    </row>
    <row r="50" spans="1:16" x14ac:dyDescent="0.25">
      <c r="A50" t="s">
        <v>201</v>
      </c>
      <c r="B50" t="s">
        <v>2268</v>
      </c>
      <c r="C50" t="s">
        <v>2219</v>
      </c>
      <c r="D50">
        <v>0.98</v>
      </c>
      <c r="J50" s="24"/>
      <c r="K50" t="s">
        <v>2002</v>
      </c>
      <c r="L50" t="s">
        <v>2839</v>
      </c>
      <c r="M50" t="s">
        <v>2203</v>
      </c>
      <c r="N50">
        <v>5.0999999999999996</v>
      </c>
      <c r="O50">
        <v>13</v>
      </c>
      <c r="P50">
        <f t="shared" si="0"/>
        <v>0.96</v>
      </c>
    </row>
    <row r="51" spans="1:16" x14ac:dyDescent="0.25">
      <c r="A51" t="s">
        <v>80</v>
      </c>
      <c r="B51" t="s">
        <v>2269</v>
      </c>
      <c r="C51" t="s">
        <v>2219</v>
      </c>
      <c r="D51">
        <v>0.79</v>
      </c>
      <c r="J51" s="24"/>
      <c r="K51" t="s">
        <v>1610</v>
      </c>
      <c r="L51" t="s">
        <v>2836</v>
      </c>
      <c r="M51" t="s">
        <v>2481</v>
      </c>
      <c r="N51">
        <v>442.4</v>
      </c>
      <c r="O51">
        <v>13</v>
      </c>
      <c r="P51">
        <f t="shared" si="0"/>
        <v>0.88</v>
      </c>
    </row>
    <row r="52" spans="1:16" x14ac:dyDescent="0.25">
      <c r="A52" t="s">
        <v>1395</v>
      </c>
      <c r="B52" t="s">
        <v>2270</v>
      </c>
      <c r="C52" t="s">
        <v>2231</v>
      </c>
      <c r="D52">
        <v>0.67</v>
      </c>
      <c r="J52" s="24"/>
      <c r="K52" t="s">
        <v>1163</v>
      </c>
      <c r="L52" t="s">
        <v>2857</v>
      </c>
      <c r="M52" t="s">
        <v>2501</v>
      </c>
      <c r="N52">
        <v>292.60000000000002</v>
      </c>
      <c r="O52">
        <v>10</v>
      </c>
      <c r="P52">
        <f t="shared" si="0"/>
        <v>0.84</v>
      </c>
    </row>
    <row r="53" spans="1:16" x14ac:dyDescent="0.25">
      <c r="A53" t="s">
        <v>326</v>
      </c>
      <c r="B53" t="s">
        <v>2271</v>
      </c>
      <c r="C53" t="s">
        <v>2219</v>
      </c>
      <c r="D53">
        <v>0.75</v>
      </c>
      <c r="J53" s="24"/>
      <c r="K53" t="s">
        <v>147</v>
      </c>
      <c r="L53" t="s">
        <v>2858</v>
      </c>
      <c r="M53" t="s">
        <v>2203</v>
      </c>
      <c r="N53">
        <v>7.9</v>
      </c>
      <c r="O53">
        <v>9</v>
      </c>
      <c r="P53">
        <f t="shared" si="0"/>
        <v>0.97</v>
      </c>
    </row>
    <row r="54" spans="1:16" x14ac:dyDescent="0.25">
      <c r="A54" t="s">
        <v>746</v>
      </c>
      <c r="B54" t="s">
        <v>2272</v>
      </c>
      <c r="C54" t="s">
        <v>2231</v>
      </c>
      <c r="D54">
        <v>0.98</v>
      </c>
      <c r="J54" s="24"/>
      <c r="K54" t="s">
        <v>1444</v>
      </c>
      <c r="L54" t="s">
        <v>2859</v>
      </c>
      <c r="M54" t="s">
        <v>2481</v>
      </c>
      <c r="N54">
        <v>112.2</v>
      </c>
      <c r="O54">
        <v>9</v>
      </c>
      <c r="P54">
        <f t="shared" si="0"/>
        <v>0.91</v>
      </c>
    </row>
    <row r="55" spans="1:16" x14ac:dyDescent="0.25">
      <c r="A55" t="s">
        <v>1679</v>
      </c>
      <c r="B55" t="s">
        <v>2273</v>
      </c>
      <c r="C55" t="s">
        <v>2219</v>
      </c>
      <c r="D55">
        <v>0.76</v>
      </c>
      <c r="J55" s="24"/>
      <c r="K55" t="s">
        <v>1047</v>
      </c>
      <c r="L55" t="s">
        <v>2860</v>
      </c>
      <c r="M55" t="s">
        <v>2203</v>
      </c>
      <c r="N55">
        <v>3.6</v>
      </c>
      <c r="O55">
        <v>8</v>
      </c>
      <c r="P55">
        <f t="shared" si="0"/>
        <v>0.91</v>
      </c>
    </row>
    <row r="56" spans="1:16" x14ac:dyDescent="0.25">
      <c r="A56" t="s">
        <v>300</v>
      </c>
      <c r="B56" t="s">
        <v>2274</v>
      </c>
      <c r="C56" t="s">
        <v>2231</v>
      </c>
      <c r="D56">
        <v>1</v>
      </c>
      <c r="J56" s="24"/>
      <c r="K56" t="s">
        <v>406</v>
      </c>
      <c r="L56" t="s">
        <v>2861</v>
      </c>
      <c r="M56" t="s">
        <v>2203</v>
      </c>
      <c r="N56">
        <v>4.7</v>
      </c>
      <c r="O56">
        <v>8</v>
      </c>
      <c r="P56">
        <f t="shared" si="0"/>
        <v>0.95</v>
      </c>
    </row>
    <row r="57" spans="1:16" x14ac:dyDescent="0.25">
      <c r="A57" t="s">
        <v>725</v>
      </c>
      <c r="B57" t="s">
        <v>2275</v>
      </c>
      <c r="C57" t="s">
        <v>2219</v>
      </c>
      <c r="D57">
        <v>0.86</v>
      </c>
      <c r="J57" s="24"/>
      <c r="K57" t="s">
        <v>587</v>
      </c>
      <c r="L57" t="s">
        <v>2855</v>
      </c>
      <c r="M57" t="s">
        <v>2203</v>
      </c>
      <c r="N57">
        <v>4.2</v>
      </c>
      <c r="O57">
        <v>7</v>
      </c>
      <c r="P57">
        <f t="shared" si="0"/>
        <v>0.9</v>
      </c>
    </row>
    <row r="58" spans="1:16" x14ac:dyDescent="0.25">
      <c r="A58" t="s">
        <v>1357</v>
      </c>
      <c r="B58" t="s">
        <v>2276</v>
      </c>
      <c r="C58" t="s">
        <v>2219</v>
      </c>
      <c r="D58">
        <v>0.98</v>
      </c>
      <c r="J58" s="24"/>
      <c r="K58" t="s">
        <v>992</v>
      </c>
      <c r="L58" t="s">
        <v>2862</v>
      </c>
      <c r="M58" t="s">
        <v>2481</v>
      </c>
      <c r="N58">
        <v>25.3</v>
      </c>
      <c r="O58">
        <v>6</v>
      </c>
      <c r="P58">
        <f t="shared" si="0"/>
        <v>0.89</v>
      </c>
    </row>
    <row r="59" spans="1:16" x14ac:dyDescent="0.25">
      <c r="A59" t="s">
        <v>1440</v>
      </c>
      <c r="B59" t="s">
        <v>2277</v>
      </c>
      <c r="C59" t="s">
        <v>2219</v>
      </c>
      <c r="D59">
        <v>0.99</v>
      </c>
      <c r="J59" s="24"/>
      <c r="K59" t="s">
        <v>1266</v>
      </c>
      <c r="L59" t="s">
        <v>2863</v>
      </c>
      <c r="M59" t="s">
        <v>2501</v>
      </c>
      <c r="N59">
        <v>20.100000000000001</v>
      </c>
      <c r="O59">
        <v>6</v>
      </c>
      <c r="P59">
        <f t="shared" si="0"/>
        <v>0.78</v>
      </c>
    </row>
    <row r="60" spans="1:16" x14ac:dyDescent="0.25">
      <c r="A60" t="s">
        <v>898</v>
      </c>
      <c r="B60" t="s">
        <v>2278</v>
      </c>
      <c r="C60" t="s">
        <v>2219</v>
      </c>
      <c r="D60">
        <v>0.55000000000000004</v>
      </c>
      <c r="J60" s="24"/>
      <c r="K60" t="s">
        <v>308</v>
      </c>
      <c r="L60" t="s">
        <v>2864</v>
      </c>
      <c r="M60" t="s">
        <v>2501</v>
      </c>
      <c r="N60">
        <v>216.1</v>
      </c>
      <c r="O60">
        <v>6</v>
      </c>
      <c r="P60">
        <f t="shared" si="0"/>
        <v>0.69</v>
      </c>
    </row>
    <row r="61" spans="1:16" x14ac:dyDescent="0.25">
      <c r="A61" t="s">
        <v>1046</v>
      </c>
      <c r="B61" t="s">
        <v>2279</v>
      </c>
      <c r="C61" t="s">
        <v>2219</v>
      </c>
      <c r="D61">
        <v>0.84</v>
      </c>
      <c r="J61" s="24"/>
      <c r="K61" t="s">
        <v>1933</v>
      </c>
      <c r="L61" t="s">
        <v>2865</v>
      </c>
      <c r="M61" t="s">
        <v>2866</v>
      </c>
      <c r="N61">
        <v>137.19999999999999</v>
      </c>
      <c r="O61">
        <v>6</v>
      </c>
      <c r="P61">
        <f t="shared" si="0"/>
        <v>0.63</v>
      </c>
    </row>
    <row r="62" spans="1:16" x14ac:dyDescent="0.25">
      <c r="A62" t="s">
        <v>1017</v>
      </c>
      <c r="B62" t="s">
        <v>2280</v>
      </c>
      <c r="C62" t="s">
        <v>2219</v>
      </c>
      <c r="D62">
        <v>0.9</v>
      </c>
      <c r="P62" t="e">
        <f t="shared" si="0"/>
        <v>#N/A</v>
      </c>
    </row>
    <row r="63" spans="1:16" x14ac:dyDescent="0.25">
      <c r="A63" t="s">
        <v>594</v>
      </c>
      <c r="B63" t="s">
        <v>2281</v>
      </c>
      <c r="C63" t="s">
        <v>2219</v>
      </c>
      <c r="D63">
        <v>0.96</v>
      </c>
      <c r="K63" t="s">
        <v>0</v>
      </c>
      <c r="P63" t="str">
        <f t="shared" si="0"/>
        <v>TAU score - Blood</v>
      </c>
    </row>
    <row r="64" spans="1:16" x14ac:dyDescent="0.25">
      <c r="A64" t="s">
        <v>766</v>
      </c>
      <c r="B64" t="s">
        <v>2282</v>
      </c>
      <c r="C64" t="s">
        <v>2219</v>
      </c>
      <c r="D64">
        <v>0.94</v>
      </c>
      <c r="K64" t="s">
        <v>2199</v>
      </c>
      <c r="P64" t="e">
        <f t="shared" si="0"/>
        <v>#N/A</v>
      </c>
    </row>
    <row r="65" spans="1:16" x14ac:dyDescent="0.25">
      <c r="A65" t="s">
        <v>616</v>
      </c>
      <c r="B65" t="s">
        <v>2283</v>
      </c>
      <c r="C65" t="s">
        <v>2219</v>
      </c>
      <c r="D65">
        <v>0.99</v>
      </c>
      <c r="K65" t="s">
        <v>2490</v>
      </c>
      <c r="P65" t="e">
        <f t="shared" si="0"/>
        <v>#N/A</v>
      </c>
    </row>
    <row r="66" spans="1:16" x14ac:dyDescent="0.25">
      <c r="A66" t="s">
        <v>1698</v>
      </c>
      <c r="B66" t="s">
        <v>2284</v>
      </c>
      <c r="C66" t="s">
        <v>2219</v>
      </c>
      <c r="D66">
        <v>0.92</v>
      </c>
      <c r="K66" t="s">
        <v>1</v>
      </c>
      <c r="P66" t="e">
        <f t="shared" si="0"/>
        <v>#N/A</v>
      </c>
    </row>
    <row r="67" spans="1:16" x14ac:dyDescent="0.25">
      <c r="A67" t="s">
        <v>1072</v>
      </c>
      <c r="B67" t="s">
        <v>2285</v>
      </c>
      <c r="C67" t="s">
        <v>2219</v>
      </c>
      <c r="D67">
        <v>0.53</v>
      </c>
      <c r="K67" t="s">
        <v>2201</v>
      </c>
      <c r="P67" t="e">
        <f t="shared" si="0"/>
        <v>#N/A</v>
      </c>
    </row>
    <row r="68" spans="1:16" x14ac:dyDescent="0.25">
      <c r="A68" t="s">
        <v>907</v>
      </c>
      <c r="B68" t="s">
        <v>2286</v>
      </c>
      <c r="C68" t="s">
        <v>2219</v>
      </c>
      <c r="D68">
        <v>0.97</v>
      </c>
      <c r="J68" s="24" t="s">
        <v>2903</v>
      </c>
      <c r="K68" t="s">
        <v>1319</v>
      </c>
      <c r="L68" t="s">
        <v>2897</v>
      </c>
      <c r="M68" t="s">
        <v>2203</v>
      </c>
      <c r="N68">
        <v>2.2999999999999998</v>
      </c>
      <c r="O68">
        <v>24</v>
      </c>
      <c r="P68">
        <f t="shared" si="0"/>
        <v>0.99</v>
      </c>
    </row>
    <row r="69" spans="1:16" x14ac:dyDescent="0.25">
      <c r="A69" t="s">
        <v>339</v>
      </c>
      <c r="B69" t="s">
        <v>2287</v>
      </c>
      <c r="C69" t="s">
        <v>2219</v>
      </c>
      <c r="D69">
        <v>0.92</v>
      </c>
      <c r="J69" s="24"/>
      <c r="K69" t="s">
        <v>2080</v>
      </c>
      <c r="L69" t="s">
        <v>2899</v>
      </c>
      <c r="M69" t="s">
        <v>2203</v>
      </c>
      <c r="N69">
        <v>4.8</v>
      </c>
      <c r="O69">
        <v>16</v>
      </c>
      <c r="P69">
        <f t="shared" si="0"/>
        <v>0.97</v>
      </c>
    </row>
    <row r="70" spans="1:16" x14ac:dyDescent="0.25">
      <c r="A70" t="s">
        <v>1637</v>
      </c>
      <c r="B70" t="s">
        <v>2288</v>
      </c>
      <c r="C70" t="s">
        <v>2219</v>
      </c>
      <c r="D70">
        <v>0.82</v>
      </c>
      <c r="J70" s="24"/>
      <c r="K70" t="s">
        <v>838</v>
      </c>
      <c r="L70" t="s">
        <v>2900</v>
      </c>
      <c r="M70" t="s">
        <v>2501</v>
      </c>
      <c r="N70">
        <v>44.7</v>
      </c>
      <c r="O70">
        <v>16</v>
      </c>
      <c r="P70">
        <f t="shared" si="0"/>
        <v>0.87</v>
      </c>
    </row>
    <row r="71" spans="1:16" x14ac:dyDescent="0.25">
      <c r="A71" t="s">
        <v>828</v>
      </c>
      <c r="B71" t="s">
        <v>2289</v>
      </c>
      <c r="C71" t="s">
        <v>2219</v>
      </c>
      <c r="D71">
        <v>0.76</v>
      </c>
      <c r="J71" s="24"/>
      <c r="K71" t="s">
        <v>996</v>
      </c>
      <c r="L71" t="s">
        <v>2872</v>
      </c>
      <c r="M71" t="s">
        <v>2481</v>
      </c>
      <c r="N71">
        <v>62.6</v>
      </c>
      <c r="O71">
        <v>14</v>
      </c>
      <c r="P71">
        <f t="shared" si="0"/>
        <v>0.93</v>
      </c>
    </row>
    <row r="72" spans="1:16" x14ac:dyDescent="0.25">
      <c r="A72" t="s">
        <v>83</v>
      </c>
      <c r="B72" t="s">
        <v>2290</v>
      </c>
      <c r="C72" t="s">
        <v>2219</v>
      </c>
      <c r="D72">
        <v>0.92</v>
      </c>
      <c r="J72" s="24"/>
      <c r="K72" t="s">
        <v>868</v>
      </c>
      <c r="L72" t="s">
        <v>2878</v>
      </c>
      <c r="M72" t="s">
        <v>2203</v>
      </c>
      <c r="N72">
        <v>1.4</v>
      </c>
      <c r="O72">
        <v>12</v>
      </c>
      <c r="P72">
        <f t="shared" si="0"/>
        <v>0.96</v>
      </c>
    </row>
    <row r="73" spans="1:16" x14ac:dyDescent="0.25">
      <c r="A73" t="s">
        <v>513</v>
      </c>
      <c r="B73" t="s">
        <v>2291</v>
      </c>
      <c r="C73" t="s">
        <v>2219</v>
      </c>
      <c r="D73">
        <v>0.92</v>
      </c>
      <c r="J73" s="24"/>
      <c r="K73" t="s">
        <v>429</v>
      </c>
      <c r="L73" t="s">
        <v>2877</v>
      </c>
      <c r="M73" t="s">
        <v>2203</v>
      </c>
      <c r="N73">
        <v>1.1000000000000001</v>
      </c>
      <c r="O73">
        <v>12</v>
      </c>
      <c r="P73">
        <f t="shared" si="0"/>
        <v>0.98</v>
      </c>
    </row>
    <row r="74" spans="1:16" x14ac:dyDescent="0.25">
      <c r="A74" t="s">
        <v>425</v>
      </c>
      <c r="B74" t="s">
        <v>2292</v>
      </c>
      <c r="C74" t="s">
        <v>2219</v>
      </c>
      <c r="D74">
        <v>0.67</v>
      </c>
      <c r="J74" s="24"/>
      <c r="K74" t="s">
        <v>643</v>
      </c>
      <c r="L74" t="s">
        <v>2881</v>
      </c>
      <c r="M74" t="s">
        <v>2501</v>
      </c>
      <c r="N74">
        <v>466.5</v>
      </c>
      <c r="O74">
        <v>12</v>
      </c>
      <c r="P74">
        <f t="shared" si="0"/>
        <v>0.85</v>
      </c>
    </row>
    <row r="75" spans="1:16" x14ac:dyDescent="0.25">
      <c r="A75" t="s">
        <v>30</v>
      </c>
      <c r="B75" t="s">
        <v>2293</v>
      </c>
      <c r="C75" t="s">
        <v>2219</v>
      </c>
      <c r="D75">
        <v>0.62</v>
      </c>
      <c r="J75" s="24"/>
      <c r="K75" t="s">
        <v>1151</v>
      </c>
      <c r="L75" t="s">
        <v>2892</v>
      </c>
      <c r="M75" t="s">
        <v>2501</v>
      </c>
      <c r="N75">
        <v>204.5</v>
      </c>
      <c r="O75">
        <v>11</v>
      </c>
      <c r="P75">
        <f t="shared" si="0"/>
        <v>0.66</v>
      </c>
    </row>
    <row r="76" spans="1:16" x14ac:dyDescent="0.25">
      <c r="A76" t="s">
        <v>466</v>
      </c>
      <c r="B76" t="s">
        <v>2294</v>
      </c>
      <c r="C76" t="s">
        <v>2219</v>
      </c>
      <c r="D76">
        <v>0.64</v>
      </c>
      <c r="J76" s="24"/>
      <c r="K76" t="s">
        <v>958</v>
      </c>
      <c r="L76" t="s">
        <v>2883</v>
      </c>
      <c r="M76" t="s">
        <v>2481</v>
      </c>
      <c r="N76">
        <v>20.3</v>
      </c>
      <c r="O76">
        <v>11</v>
      </c>
      <c r="P76">
        <f t="shared" si="0"/>
        <v>0.86</v>
      </c>
    </row>
    <row r="77" spans="1:16" x14ac:dyDescent="0.25">
      <c r="A77" t="s">
        <v>2052</v>
      </c>
      <c r="B77" t="s">
        <v>2295</v>
      </c>
      <c r="C77" t="s">
        <v>2219</v>
      </c>
      <c r="D77">
        <v>0.95</v>
      </c>
      <c r="J77" s="24"/>
      <c r="K77" t="s">
        <v>691</v>
      </c>
      <c r="L77" t="s">
        <v>2884</v>
      </c>
      <c r="M77" t="s">
        <v>2203</v>
      </c>
      <c r="N77">
        <v>1.7</v>
      </c>
      <c r="O77">
        <v>11</v>
      </c>
      <c r="P77">
        <f t="shared" ref="P77:P140" si="1">INDEX($A:$D,MATCH($K77,$A:$A,0),4)</f>
        <v>0.98</v>
      </c>
    </row>
    <row r="78" spans="1:16" x14ac:dyDescent="0.25">
      <c r="A78" t="s">
        <v>835</v>
      </c>
      <c r="B78" t="s">
        <v>2296</v>
      </c>
      <c r="C78" t="s">
        <v>2219</v>
      </c>
      <c r="D78">
        <v>0.9</v>
      </c>
      <c r="J78" s="24"/>
      <c r="K78" t="s">
        <v>696</v>
      </c>
      <c r="L78" t="s">
        <v>2901</v>
      </c>
      <c r="M78" t="s">
        <v>2481</v>
      </c>
      <c r="N78">
        <v>34.9</v>
      </c>
      <c r="O78">
        <v>10</v>
      </c>
      <c r="P78">
        <f t="shared" si="1"/>
        <v>0.89</v>
      </c>
    </row>
    <row r="79" spans="1:16" x14ac:dyDescent="0.25">
      <c r="A79" t="s">
        <v>1638</v>
      </c>
      <c r="B79" t="s">
        <v>2297</v>
      </c>
      <c r="C79" t="s">
        <v>2231</v>
      </c>
      <c r="D79">
        <v>0.91</v>
      </c>
      <c r="J79" s="24"/>
      <c r="K79" t="s">
        <v>1201</v>
      </c>
      <c r="L79" t="s">
        <v>2902</v>
      </c>
      <c r="M79" t="s">
        <v>2501</v>
      </c>
      <c r="N79">
        <v>22.3</v>
      </c>
      <c r="O79">
        <v>10</v>
      </c>
      <c r="P79">
        <f t="shared" si="1"/>
        <v>0.8</v>
      </c>
    </row>
    <row r="80" spans="1:16" x14ac:dyDescent="0.25">
      <c r="A80" t="s">
        <v>1030</v>
      </c>
      <c r="B80" t="s">
        <v>2298</v>
      </c>
      <c r="C80" t="s">
        <v>2219</v>
      </c>
      <c r="D80">
        <v>0.77</v>
      </c>
      <c r="P80" t="e">
        <f t="shared" si="1"/>
        <v>#N/A</v>
      </c>
    </row>
    <row r="81" spans="1:16" x14ac:dyDescent="0.25">
      <c r="A81" t="s">
        <v>161</v>
      </c>
      <c r="B81" t="s">
        <v>2299</v>
      </c>
      <c r="C81" t="s">
        <v>2219</v>
      </c>
      <c r="D81">
        <v>0.62</v>
      </c>
      <c r="J81" s="24" t="s">
        <v>3163</v>
      </c>
      <c r="K81" t="s">
        <v>0</v>
      </c>
      <c r="L81" t="s">
        <v>2199</v>
      </c>
      <c r="M81" t="s">
        <v>2490</v>
      </c>
      <c r="N81" t="s">
        <v>1</v>
      </c>
      <c r="O81" t="s">
        <v>2201</v>
      </c>
      <c r="P81" t="str">
        <f t="shared" si="1"/>
        <v>TAU score - Blood</v>
      </c>
    </row>
    <row r="82" spans="1:16" x14ac:dyDescent="0.25">
      <c r="A82" t="s">
        <v>1382</v>
      </c>
      <c r="B82" t="s">
        <v>2300</v>
      </c>
      <c r="C82" t="s">
        <v>2219</v>
      </c>
      <c r="D82">
        <v>0.96</v>
      </c>
      <c r="J82" s="24"/>
      <c r="K82" t="s">
        <v>1485</v>
      </c>
      <c r="L82" t="s">
        <v>2202</v>
      </c>
      <c r="M82" t="s">
        <v>2203</v>
      </c>
      <c r="N82">
        <v>117.8</v>
      </c>
      <c r="O82">
        <v>1179</v>
      </c>
      <c r="P82">
        <f t="shared" si="1"/>
        <v>0.99</v>
      </c>
    </row>
    <row r="83" spans="1:16" x14ac:dyDescent="0.25">
      <c r="A83" t="s">
        <v>976</v>
      </c>
      <c r="B83" t="s">
        <v>2301</v>
      </c>
      <c r="C83" t="s">
        <v>2219</v>
      </c>
      <c r="D83">
        <v>0.97</v>
      </c>
      <c r="J83" s="24"/>
      <c r="K83" t="s">
        <v>1635</v>
      </c>
      <c r="L83" t="s">
        <v>2204</v>
      </c>
      <c r="M83" t="s">
        <v>2203</v>
      </c>
      <c r="N83">
        <v>399.5</v>
      </c>
      <c r="O83">
        <v>811</v>
      </c>
      <c r="P83">
        <f t="shared" si="1"/>
        <v>0.97</v>
      </c>
    </row>
    <row r="84" spans="1:16" x14ac:dyDescent="0.25">
      <c r="A84" t="s">
        <v>847</v>
      </c>
      <c r="B84" t="s">
        <v>2302</v>
      </c>
      <c r="C84" t="s">
        <v>2219</v>
      </c>
      <c r="D84">
        <v>0.78</v>
      </c>
      <c r="J84" s="24"/>
      <c r="K84" t="s">
        <v>250</v>
      </c>
      <c r="L84" t="s">
        <v>2205</v>
      </c>
      <c r="M84" t="s">
        <v>2203</v>
      </c>
      <c r="N84">
        <v>125.9</v>
      </c>
      <c r="O84">
        <v>340</v>
      </c>
      <c r="P84">
        <f t="shared" si="1"/>
        <v>0.98</v>
      </c>
    </row>
    <row r="85" spans="1:16" x14ac:dyDescent="0.25">
      <c r="A85" t="s">
        <v>325</v>
      </c>
      <c r="B85" t="s">
        <v>2303</v>
      </c>
      <c r="C85" t="s">
        <v>2219</v>
      </c>
      <c r="D85">
        <v>0.97</v>
      </c>
      <c r="J85" s="24"/>
      <c r="K85" t="s">
        <v>1513</v>
      </c>
      <c r="L85" t="s">
        <v>2206</v>
      </c>
      <c r="M85" t="s">
        <v>2203</v>
      </c>
      <c r="N85">
        <v>32.6</v>
      </c>
      <c r="O85">
        <v>327</v>
      </c>
      <c r="P85">
        <f t="shared" si="1"/>
        <v>0.99</v>
      </c>
    </row>
    <row r="86" spans="1:16" x14ac:dyDescent="0.25">
      <c r="A86" t="s">
        <v>1454</v>
      </c>
      <c r="B86" t="s">
        <v>2304</v>
      </c>
      <c r="C86" t="s">
        <v>2219</v>
      </c>
      <c r="D86">
        <v>0.89</v>
      </c>
      <c r="J86" s="24"/>
      <c r="K86" t="s">
        <v>64</v>
      </c>
      <c r="L86" t="s">
        <v>2207</v>
      </c>
      <c r="M86" t="s">
        <v>2203</v>
      </c>
      <c r="N86">
        <v>78.2</v>
      </c>
      <c r="O86">
        <v>230</v>
      </c>
      <c r="P86">
        <f t="shared" si="1"/>
        <v>0.96</v>
      </c>
    </row>
    <row r="87" spans="1:16" x14ac:dyDescent="0.25">
      <c r="A87" t="s">
        <v>276</v>
      </c>
      <c r="B87" t="s">
        <v>2305</v>
      </c>
      <c r="C87" t="s">
        <v>2219</v>
      </c>
      <c r="D87">
        <v>0.94</v>
      </c>
      <c r="J87" s="24"/>
      <c r="K87" t="s">
        <v>310</v>
      </c>
      <c r="L87" t="s">
        <v>2210</v>
      </c>
      <c r="M87" t="s">
        <v>2203</v>
      </c>
      <c r="N87">
        <v>153.69999999999999</v>
      </c>
      <c r="O87">
        <v>197</v>
      </c>
      <c r="P87">
        <f t="shared" si="1"/>
        <v>0.94</v>
      </c>
    </row>
    <row r="88" spans="1:16" x14ac:dyDescent="0.25">
      <c r="A88" t="s">
        <v>1235</v>
      </c>
      <c r="B88" t="s">
        <v>2306</v>
      </c>
      <c r="C88" t="s">
        <v>2219</v>
      </c>
      <c r="D88">
        <v>0.52</v>
      </c>
      <c r="J88" s="24"/>
      <c r="K88" t="s">
        <v>302</v>
      </c>
      <c r="L88" t="s">
        <v>2211</v>
      </c>
      <c r="M88" t="s">
        <v>2203</v>
      </c>
      <c r="N88">
        <v>17.8</v>
      </c>
      <c r="O88">
        <v>179</v>
      </c>
      <c r="P88">
        <f t="shared" si="1"/>
        <v>1</v>
      </c>
    </row>
    <row r="89" spans="1:16" x14ac:dyDescent="0.25">
      <c r="A89" t="s">
        <v>446</v>
      </c>
      <c r="B89" t="s">
        <v>2307</v>
      </c>
      <c r="C89" t="s">
        <v>2219</v>
      </c>
      <c r="D89">
        <v>0.96</v>
      </c>
      <c r="J89" s="24"/>
      <c r="K89" t="s">
        <v>1442</v>
      </c>
      <c r="L89" t="s">
        <v>2212</v>
      </c>
      <c r="M89" t="s">
        <v>2203</v>
      </c>
      <c r="N89">
        <v>17.5</v>
      </c>
      <c r="O89">
        <v>175</v>
      </c>
      <c r="P89">
        <f t="shared" si="1"/>
        <v>1</v>
      </c>
    </row>
    <row r="90" spans="1:16" x14ac:dyDescent="0.25">
      <c r="A90" t="s">
        <v>296</v>
      </c>
      <c r="B90" t="s">
        <v>2308</v>
      </c>
      <c r="C90" t="s">
        <v>2219</v>
      </c>
      <c r="D90">
        <v>0.77</v>
      </c>
      <c r="J90" s="24"/>
      <c r="K90" t="s">
        <v>119</v>
      </c>
      <c r="L90" t="s">
        <v>2213</v>
      </c>
      <c r="M90" t="s">
        <v>2203</v>
      </c>
      <c r="N90">
        <v>126.8</v>
      </c>
      <c r="O90">
        <v>137</v>
      </c>
      <c r="P90">
        <f t="shared" si="1"/>
        <v>0.98</v>
      </c>
    </row>
    <row r="91" spans="1:16" x14ac:dyDescent="0.25">
      <c r="A91" t="s">
        <v>654</v>
      </c>
      <c r="B91" t="s">
        <v>2309</v>
      </c>
      <c r="C91" t="s">
        <v>2219</v>
      </c>
      <c r="D91">
        <v>0.99</v>
      </c>
      <c r="J91" s="24"/>
      <c r="K91" t="s">
        <v>601</v>
      </c>
      <c r="L91" t="s">
        <v>2214</v>
      </c>
      <c r="M91" t="s">
        <v>2203</v>
      </c>
      <c r="N91">
        <v>12.2</v>
      </c>
      <c r="O91">
        <v>122</v>
      </c>
      <c r="P91">
        <f t="shared" si="1"/>
        <v>1</v>
      </c>
    </row>
    <row r="92" spans="1:16" x14ac:dyDescent="0.25">
      <c r="A92" t="s">
        <v>1090</v>
      </c>
      <c r="B92" t="s">
        <v>2310</v>
      </c>
      <c r="C92" t="s">
        <v>2219</v>
      </c>
      <c r="D92">
        <v>0.66</v>
      </c>
      <c r="J92" s="24"/>
      <c r="K92" t="s">
        <v>1216</v>
      </c>
      <c r="L92" t="s">
        <v>2209</v>
      </c>
      <c r="M92" t="s">
        <v>2203</v>
      </c>
      <c r="N92">
        <v>21.1</v>
      </c>
      <c r="O92">
        <v>121</v>
      </c>
      <c r="P92">
        <f t="shared" si="1"/>
        <v>0.99</v>
      </c>
    </row>
    <row r="93" spans="1:16" x14ac:dyDescent="0.25">
      <c r="A93" t="s">
        <v>503</v>
      </c>
      <c r="B93" t="s">
        <v>2311</v>
      </c>
      <c r="C93" t="s">
        <v>2219</v>
      </c>
      <c r="D93">
        <v>0.54</v>
      </c>
      <c r="J93" s="24"/>
      <c r="K93" t="s">
        <v>2084</v>
      </c>
      <c r="L93" t="s">
        <v>3088</v>
      </c>
      <c r="M93" t="s">
        <v>2203</v>
      </c>
      <c r="N93">
        <v>10.6</v>
      </c>
      <c r="O93">
        <v>107</v>
      </c>
      <c r="P93">
        <f t="shared" si="1"/>
        <v>0.99</v>
      </c>
    </row>
    <row r="94" spans="1:16" x14ac:dyDescent="0.25">
      <c r="A94" t="s">
        <v>268</v>
      </c>
      <c r="B94" t="s">
        <v>2312</v>
      </c>
      <c r="C94" t="s">
        <v>2219</v>
      </c>
      <c r="D94">
        <v>0.68</v>
      </c>
      <c r="P94" t="e">
        <f t="shared" si="1"/>
        <v>#N/A</v>
      </c>
    </row>
    <row r="95" spans="1:16" x14ac:dyDescent="0.25">
      <c r="A95" t="s">
        <v>160</v>
      </c>
      <c r="B95" t="s">
        <v>2313</v>
      </c>
      <c r="C95" t="s">
        <v>2219</v>
      </c>
      <c r="D95">
        <v>0.8</v>
      </c>
      <c r="K95" t="s">
        <v>0</v>
      </c>
      <c r="L95" t="s">
        <v>2199</v>
      </c>
      <c r="M95" t="s">
        <v>2490</v>
      </c>
      <c r="N95" t="s">
        <v>1</v>
      </c>
      <c r="O95" t="s">
        <v>2201</v>
      </c>
      <c r="P95" t="str">
        <f t="shared" si="1"/>
        <v>TAU score - Blood</v>
      </c>
    </row>
    <row r="96" spans="1:16" x14ac:dyDescent="0.25">
      <c r="A96" t="s">
        <v>253</v>
      </c>
      <c r="B96" t="s">
        <v>2314</v>
      </c>
      <c r="C96" t="s">
        <v>2219</v>
      </c>
      <c r="D96">
        <v>0.99</v>
      </c>
      <c r="J96" s="24" t="s">
        <v>3165</v>
      </c>
      <c r="K96" t="s">
        <v>970</v>
      </c>
      <c r="L96" t="s">
        <v>3154</v>
      </c>
      <c r="M96" t="s">
        <v>2203</v>
      </c>
      <c r="N96">
        <v>15</v>
      </c>
      <c r="O96">
        <v>151</v>
      </c>
      <c r="P96">
        <f t="shared" si="1"/>
        <v>1</v>
      </c>
    </row>
    <row r="97" spans="1:16" x14ac:dyDescent="0.25">
      <c r="A97" t="s">
        <v>1692</v>
      </c>
      <c r="B97" t="s">
        <v>2315</v>
      </c>
      <c r="C97" t="s">
        <v>2219</v>
      </c>
      <c r="D97">
        <v>0.95</v>
      </c>
      <c r="J97" s="24"/>
      <c r="K97" t="s">
        <v>1137</v>
      </c>
      <c r="L97" t="s">
        <v>3155</v>
      </c>
      <c r="M97" t="s">
        <v>2203</v>
      </c>
      <c r="N97">
        <v>8.6</v>
      </c>
      <c r="O97">
        <v>86</v>
      </c>
      <c r="P97">
        <f t="shared" si="1"/>
        <v>1</v>
      </c>
    </row>
    <row r="98" spans="1:16" x14ac:dyDescent="0.25">
      <c r="A98" t="s">
        <v>398</v>
      </c>
      <c r="B98" t="s">
        <v>2316</v>
      </c>
      <c r="C98" t="s">
        <v>2219</v>
      </c>
      <c r="D98">
        <v>0.4</v>
      </c>
      <c r="J98" s="24"/>
      <c r="K98" t="s">
        <v>1567</v>
      </c>
      <c r="L98" t="s">
        <v>3156</v>
      </c>
      <c r="M98" t="s">
        <v>2203</v>
      </c>
      <c r="N98">
        <v>8</v>
      </c>
      <c r="O98">
        <v>80</v>
      </c>
      <c r="P98">
        <f t="shared" si="1"/>
        <v>1</v>
      </c>
    </row>
    <row r="99" spans="1:16" x14ac:dyDescent="0.25">
      <c r="A99" t="s">
        <v>490</v>
      </c>
      <c r="B99" t="s">
        <v>2317</v>
      </c>
      <c r="C99" t="s">
        <v>2219</v>
      </c>
      <c r="D99">
        <v>0.65</v>
      </c>
      <c r="J99" s="24"/>
      <c r="K99" t="s">
        <v>1979</v>
      </c>
      <c r="L99" t="s">
        <v>3157</v>
      </c>
      <c r="M99" t="s">
        <v>2203</v>
      </c>
      <c r="N99">
        <v>3.2</v>
      </c>
      <c r="O99">
        <v>29</v>
      </c>
      <c r="P99">
        <f t="shared" si="1"/>
        <v>0.99</v>
      </c>
    </row>
    <row r="100" spans="1:16" x14ac:dyDescent="0.25">
      <c r="A100" t="s">
        <v>474</v>
      </c>
      <c r="B100" t="s">
        <v>2318</v>
      </c>
      <c r="C100" t="s">
        <v>2219</v>
      </c>
      <c r="D100">
        <v>0.98</v>
      </c>
      <c r="J100" s="24"/>
      <c r="K100" t="s">
        <v>1130</v>
      </c>
      <c r="L100" t="s">
        <v>3094</v>
      </c>
      <c r="M100" t="s">
        <v>2203</v>
      </c>
      <c r="N100">
        <v>3.7</v>
      </c>
      <c r="O100">
        <v>28</v>
      </c>
      <c r="P100">
        <f t="shared" si="1"/>
        <v>0.98</v>
      </c>
    </row>
    <row r="101" spans="1:16" x14ac:dyDescent="0.25">
      <c r="A101" t="s">
        <v>1645</v>
      </c>
      <c r="B101" t="s">
        <v>2319</v>
      </c>
      <c r="C101" t="s">
        <v>2219</v>
      </c>
      <c r="D101">
        <v>0.97</v>
      </c>
      <c r="J101" s="24"/>
      <c r="K101" t="s">
        <v>332</v>
      </c>
      <c r="L101" t="s">
        <v>3158</v>
      </c>
      <c r="M101" t="s">
        <v>2203</v>
      </c>
      <c r="N101">
        <v>9.5</v>
      </c>
      <c r="O101">
        <v>25</v>
      </c>
      <c r="P101">
        <f t="shared" si="1"/>
        <v>0.94</v>
      </c>
    </row>
    <row r="102" spans="1:16" x14ac:dyDescent="0.25">
      <c r="A102" t="s">
        <v>1099</v>
      </c>
      <c r="B102" t="s">
        <v>2320</v>
      </c>
      <c r="C102" t="s">
        <v>2219</v>
      </c>
      <c r="D102">
        <v>0.97</v>
      </c>
      <c r="J102" s="24"/>
      <c r="K102" t="s">
        <v>2091</v>
      </c>
      <c r="L102" t="s">
        <v>3097</v>
      </c>
      <c r="M102" t="s">
        <v>2203</v>
      </c>
      <c r="N102">
        <v>14.5</v>
      </c>
      <c r="O102">
        <v>20</v>
      </c>
      <c r="P102">
        <f t="shared" si="1"/>
        <v>0.93</v>
      </c>
    </row>
    <row r="103" spans="1:16" x14ac:dyDescent="0.25">
      <c r="A103" t="s">
        <v>1939</v>
      </c>
      <c r="B103" t="s">
        <v>2321</v>
      </c>
      <c r="C103" t="s">
        <v>2219</v>
      </c>
      <c r="D103">
        <v>0.92</v>
      </c>
      <c r="J103" s="24"/>
      <c r="K103" t="s">
        <v>2045</v>
      </c>
      <c r="L103" t="s">
        <v>3159</v>
      </c>
      <c r="M103" t="s">
        <v>2203</v>
      </c>
      <c r="N103">
        <v>1.9</v>
      </c>
      <c r="O103">
        <v>20</v>
      </c>
      <c r="P103">
        <f t="shared" si="1"/>
        <v>1</v>
      </c>
    </row>
    <row r="104" spans="1:16" x14ac:dyDescent="0.25">
      <c r="A104" t="s">
        <v>1514</v>
      </c>
      <c r="B104" t="s">
        <v>2322</v>
      </c>
      <c r="C104" t="s">
        <v>2219</v>
      </c>
      <c r="D104">
        <v>0.99</v>
      </c>
      <c r="J104" s="24"/>
      <c r="K104" t="s">
        <v>639</v>
      </c>
      <c r="L104" t="s">
        <v>3160</v>
      </c>
      <c r="M104" t="s">
        <v>2481</v>
      </c>
      <c r="N104">
        <v>70.400000000000006</v>
      </c>
      <c r="O104">
        <v>18</v>
      </c>
      <c r="P104">
        <f t="shared" si="1"/>
        <v>0.92</v>
      </c>
    </row>
    <row r="105" spans="1:16" x14ac:dyDescent="0.25">
      <c r="A105" t="s">
        <v>33</v>
      </c>
      <c r="B105" t="s">
        <v>2323</v>
      </c>
      <c r="C105" t="s">
        <v>2219</v>
      </c>
      <c r="D105">
        <v>0.89</v>
      </c>
      <c r="J105" s="24"/>
      <c r="K105" t="s">
        <v>1256</v>
      </c>
      <c r="L105" t="s">
        <v>3161</v>
      </c>
      <c r="M105" t="s">
        <v>2203</v>
      </c>
      <c r="N105">
        <v>13.3</v>
      </c>
      <c r="O105">
        <v>17</v>
      </c>
      <c r="P105">
        <f t="shared" si="1"/>
        <v>0.91</v>
      </c>
    </row>
    <row r="106" spans="1:16" x14ac:dyDescent="0.25">
      <c r="A106" t="s">
        <v>886</v>
      </c>
      <c r="B106" t="s">
        <v>2324</v>
      </c>
      <c r="C106" t="s">
        <v>2219</v>
      </c>
      <c r="D106">
        <v>0.64</v>
      </c>
      <c r="J106" s="24"/>
      <c r="K106" t="s">
        <v>747</v>
      </c>
      <c r="L106" t="s">
        <v>3162</v>
      </c>
      <c r="M106" t="s">
        <v>2203</v>
      </c>
      <c r="N106">
        <v>3.6</v>
      </c>
      <c r="O106">
        <v>17</v>
      </c>
      <c r="P106">
        <f t="shared" si="1"/>
        <v>0.98</v>
      </c>
    </row>
    <row r="107" spans="1:16" x14ac:dyDescent="0.25">
      <c r="A107" t="s">
        <v>213</v>
      </c>
      <c r="B107" t="s">
        <v>2325</v>
      </c>
      <c r="C107" t="s">
        <v>2231</v>
      </c>
      <c r="D107">
        <v>0.99</v>
      </c>
      <c r="J107" s="24"/>
      <c r="K107" t="s">
        <v>797</v>
      </c>
      <c r="L107" t="s">
        <v>3101</v>
      </c>
      <c r="M107" t="s">
        <v>2203</v>
      </c>
      <c r="N107">
        <v>2.4</v>
      </c>
      <c r="O107">
        <v>16</v>
      </c>
      <c r="P107">
        <f t="shared" si="1"/>
        <v>0.98</v>
      </c>
    </row>
    <row r="108" spans="1:16" x14ac:dyDescent="0.25">
      <c r="A108" t="s">
        <v>2070</v>
      </c>
      <c r="B108" t="s">
        <v>2326</v>
      </c>
      <c r="C108" t="s">
        <v>2219</v>
      </c>
      <c r="D108">
        <v>0.93</v>
      </c>
      <c r="P108" t="e">
        <f t="shared" si="1"/>
        <v>#N/A</v>
      </c>
    </row>
    <row r="109" spans="1:16" x14ac:dyDescent="0.25">
      <c r="A109" t="s">
        <v>1343</v>
      </c>
      <c r="B109" t="s">
        <v>2327</v>
      </c>
      <c r="C109" t="s">
        <v>2219</v>
      </c>
      <c r="D109">
        <v>0.67</v>
      </c>
      <c r="K109" t="s">
        <v>0</v>
      </c>
      <c r="L109" t="s">
        <v>2199</v>
      </c>
      <c r="M109" t="s">
        <v>2200</v>
      </c>
      <c r="N109" t="s">
        <v>1</v>
      </c>
      <c r="O109" t="s">
        <v>2201</v>
      </c>
      <c r="P109" t="str">
        <f t="shared" si="1"/>
        <v>TAU score - Blood</v>
      </c>
    </row>
    <row r="110" spans="1:16" x14ac:dyDescent="0.25">
      <c r="A110" t="s">
        <v>538</v>
      </c>
      <c r="B110" t="s">
        <v>2328</v>
      </c>
      <c r="C110" t="s">
        <v>2219</v>
      </c>
      <c r="D110">
        <v>0.97</v>
      </c>
      <c r="J110" s="25" t="s">
        <v>3596</v>
      </c>
      <c r="K110" t="s">
        <v>1099</v>
      </c>
      <c r="L110" t="s">
        <v>2479</v>
      </c>
      <c r="M110" t="s">
        <v>2203</v>
      </c>
      <c r="N110">
        <v>1120</v>
      </c>
      <c r="O110">
        <v>5543</v>
      </c>
      <c r="P110">
        <f t="shared" si="1"/>
        <v>0.97</v>
      </c>
    </row>
    <row r="111" spans="1:16" x14ac:dyDescent="0.25">
      <c r="A111" t="s">
        <v>62</v>
      </c>
      <c r="B111" t="s">
        <v>2329</v>
      </c>
      <c r="C111" t="s">
        <v>2219</v>
      </c>
      <c r="D111">
        <v>0.94</v>
      </c>
      <c r="J111" s="25"/>
      <c r="K111" t="s">
        <v>878</v>
      </c>
      <c r="L111" t="s">
        <v>2480</v>
      </c>
      <c r="M111" t="s">
        <v>2203</v>
      </c>
      <c r="N111">
        <v>2692.2</v>
      </c>
      <c r="O111">
        <v>4500</v>
      </c>
      <c r="P111">
        <f t="shared" si="1"/>
        <v>0.95</v>
      </c>
    </row>
    <row r="112" spans="1:16" x14ac:dyDescent="0.25">
      <c r="A112" t="s">
        <v>681</v>
      </c>
      <c r="B112" t="s">
        <v>2330</v>
      </c>
      <c r="C112" t="s">
        <v>2219</v>
      </c>
      <c r="D112">
        <v>0.98</v>
      </c>
      <c r="J112" s="25"/>
      <c r="K112" t="s">
        <v>530</v>
      </c>
      <c r="L112" t="s">
        <v>2806</v>
      </c>
      <c r="M112" t="s">
        <v>2203</v>
      </c>
      <c r="N112">
        <v>1774.5</v>
      </c>
      <c r="O112">
        <v>4390</v>
      </c>
      <c r="P112">
        <f t="shared" si="1"/>
        <v>0.97</v>
      </c>
    </row>
    <row r="113" spans="1:16" x14ac:dyDescent="0.25">
      <c r="A113" t="s">
        <v>1556</v>
      </c>
      <c r="B113" t="s">
        <v>2331</v>
      </c>
      <c r="C113" t="s">
        <v>2219</v>
      </c>
      <c r="D113">
        <v>0.66</v>
      </c>
      <c r="J113" s="25"/>
      <c r="K113" t="s">
        <v>1389</v>
      </c>
      <c r="L113" t="s">
        <v>2348</v>
      </c>
      <c r="M113" t="s">
        <v>2203</v>
      </c>
      <c r="N113">
        <v>567.4</v>
      </c>
      <c r="O113">
        <v>4016</v>
      </c>
      <c r="P113">
        <f t="shared" si="1"/>
        <v>0.97</v>
      </c>
    </row>
    <row r="114" spans="1:16" x14ac:dyDescent="0.25">
      <c r="A114" t="s">
        <v>1230</v>
      </c>
      <c r="B114" t="s">
        <v>2332</v>
      </c>
      <c r="C114" t="s">
        <v>2219</v>
      </c>
      <c r="D114">
        <v>0.95</v>
      </c>
      <c r="J114" s="25"/>
      <c r="K114" t="s">
        <v>299</v>
      </c>
      <c r="L114" t="s">
        <v>3166</v>
      </c>
      <c r="M114" t="s">
        <v>2866</v>
      </c>
      <c r="N114">
        <v>28919.8</v>
      </c>
      <c r="O114">
        <v>2255</v>
      </c>
      <c r="P114">
        <f t="shared" si="1"/>
        <v>0.75</v>
      </c>
    </row>
    <row r="115" spans="1:16" x14ac:dyDescent="0.25">
      <c r="A115" t="s">
        <v>1515</v>
      </c>
      <c r="B115" t="s">
        <v>2333</v>
      </c>
      <c r="C115" t="s">
        <v>2219</v>
      </c>
      <c r="D115">
        <v>0.78</v>
      </c>
      <c r="J115" s="25"/>
      <c r="K115" t="s">
        <v>772</v>
      </c>
      <c r="L115" t="s">
        <v>2478</v>
      </c>
      <c r="M115" t="s">
        <v>2203</v>
      </c>
      <c r="N115">
        <v>686.7</v>
      </c>
      <c r="O115">
        <v>2147</v>
      </c>
      <c r="P115">
        <f t="shared" si="1"/>
        <v>0.98</v>
      </c>
    </row>
    <row r="116" spans="1:16" x14ac:dyDescent="0.25">
      <c r="A116" t="s">
        <v>1001</v>
      </c>
      <c r="B116" t="s">
        <v>2334</v>
      </c>
      <c r="C116" t="s">
        <v>2219</v>
      </c>
      <c r="D116">
        <v>0.72</v>
      </c>
      <c r="J116" s="25"/>
      <c r="K116" t="s">
        <v>262</v>
      </c>
      <c r="L116" t="s">
        <v>2509</v>
      </c>
      <c r="M116" t="s">
        <v>2203</v>
      </c>
      <c r="N116">
        <v>463.2</v>
      </c>
      <c r="O116">
        <v>1843</v>
      </c>
      <c r="P116">
        <f t="shared" si="1"/>
        <v>0.92</v>
      </c>
    </row>
    <row r="117" spans="1:16" x14ac:dyDescent="0.25">
      <c r="A117" t="s">
        <v>120</v>
      </c>
      <c r="B117" t="s">
        <v>2335</v>
      </c>
      <c r="C117" t="s">
        <v>2219</v>
      </c>
      <c r="D117">
        <v>0.65</v>
      </c>
      <c r="J117" s="25"/>
      <c r="K117" t="s">
        <v>684</v>
      </c>
      <c r="L117" t="s">
        <v>3167</v>
      </c>
      <c r="M117" t="s">
        <v>2501</v>
      </c>
      <c r="N117">
        <v>2379</v>
      </c>
      <c r="O117">
        <v>1591</v>
      </c>
      <c r="P117">
        <f t="shared" si="1"/>
        <v>0.94</v>
      </c>
    </row>
    <row r="118" spans="1:16" x14ac:dyDescent="0.25">
      <c r="A118" t="s">
        <v>950</v>
      </c>
      <c r="B118" t="s">
        <v>2336</v>
      </c>
      <c r="C118" t="s">
        <v>2219</v>
      </c>
      <c r="D118">
        <v>0.97</v>
      </c>
      <c r="J118" s="25"/>
      <c r="K118" t="s">
        <v>2087</v>
      </c>
      <c r="L118" t="s">
        <v>3168</v>
      </c>
      <c r="M118" t="s">
        <v>2203</v>
      </c>
      <c r="N118">
        <v>1318.2</v>
      </c>
      <c r="O118">
        <v>1550</v>
      </c>
      <c r="P118">
        <f t="shared" si="1"/>
        <v>0.95</v>
      </c>
    </row>
    <row r="119" spans="1:16" x14ac:dyDescent="0.25">
      <c r="A119" t="s">
        <v>939</v>
      </c>
      <c r="B119" t="s">
        <v>2337</v>
      </c>
      <c r="C119" t="s">
        <v>2219</v>
      </c>
      <c r="D119">
        <v>0.98</v>
      </c>
      <c r="J119" s="25"/>
      <c r="K119" t="s">
        <v>879</v>
      </c>
      <c r="L119" t="s">
        <v>2483</v>
      </c>
      <c r="M119" t="s">
        <v>2203</v>
      </c>
      <c r="N119">
        <v>275.8</v>
      </c>
      <c r="O119">
        <v>1528</v>
      </c>
      <c r="P119">
        <f t="shared" si="1"/>
        <v>0.98</v>
      </c>
    </row>
    <row r="120" spans="1:16" x14ac:dyDescent="0.25">
      <c r="A120" t="s">
        <v>2058</v>
      </c>
      <c r="B120" t="s">
        <v>2338</v>
      </c>
      <c r="C120" t="s">
        <v>2219</v>
      </c>
      <c r="D120">
        <v>0.92</v>
      </c>
      <c r="J120" s="25"/>
      <c r="K120" t="s">
        <v>1241</v>
      </c>
      <c r="L120" t="s">
        <v>2608</v>
      </c>
      <c r="M120" t="s">
        <v>2203</v>
      </c>
      <c r="N120">
        <v>439.6</v>
      </c>
      <c r="O120">
        <v>1040</v>
      </c>
      <c r="P120">
        <f t="shared" si="1"/>
        <v>0.98</v>
      </c>
    </row>
    <row r="121" spans="1:16" x14ac:dyDescent="0.25">
      <c r="A121" t="s">
        <v>2073</v>
      </c>
      <c r="B121" t="s">
        <v>2338</v>
      </c>
      <c r="C121" t="s">
        <v>2231</v>
      </c>
      <c r="D121">
        <v>0.96</v>
      </c>
      <c r="J121" s="25"/>
      <c r="K121" t="s">
        <v>1192</v>
      </c>
      <c r="L121" t="s">
        <v>3169</v>
      </c>
      <c r="M121" t="s">
        <v>2203</v>
      </c>
      <c r="N121">
        <v>100</v>
      </c>
      <c r="O121">
        <v>1000</v>
      </c>
      <c r="P121">
        <f t="shared" si="1"/>
        <v>0.96</v>
      </c>
    </row>
    <row r="122" spans="1:16" x14ac:dyDescent="0.25">
      <c r="A122" t="s">
        <v>2180</v>
      </c>
      <c r="B122" t="s">
        <v>2338</v>
      </c>
      <c r="C122" t="s">
        <v>2231</v>
      </c>
      <c r="D122">
        <v>0.94</v>
      </c>
      <c r="P122" t="e">
        <f t="shared" si="1"/>
        <v>#N/A</v>
      </c>
    </row>
    <row r="123" spans="1:16" x14ac:dyDescent="0.25">
      <c r="A123" t="s">
        <v>1594</v>
      </c>
      <c r="B123" t="s">
        <v>2339</v>
      </c>
      <c r="C123" t="s">
        <v>2219</v>
      </c>
      <c r="D123">
        <v>0.8</v>
      </c>
      <c r="K123" t="s">
        <v>0</v>
      </c>
      <c r="L123" t="s">
        <v>2199</v>
      </c>
      <c r="M123" t="s">
        <v>2200</v>
      </c>
      <c r="N123" t="s">
        <v>1</v>
      </c>
      <c r="O123" t="s">
        <v>2201</v>
      </c>
      <c r="P123" t="str">
        <f t="shared" si="1"/>
        <v>TAU score - Blood</v>
      </c>
    </row>
    <row r="124" spans="1:16" x14ac:dyDescent="0.25">
      <c r="A124" t="s">
        <v>1108</v>
      </c>
      <c r="B124" t="s">
        <v>2340</v>
      </c>
      <c r="C124" t="s">
        <v>2219</v>
      </c>
      <c r="D124">
        <v>0.84</v>
      </c>
      <c r="J124" s="25" t="s">
        <v>3701</v>
      </c>
      <c r="K124" t="s">
        <v>1006</v>
      </c>
      <c r="L124" t="s">
        <v>2869</v>
      </c>
      <c r="M124" t="s">
        <v>2203</v>
      </c>
      <c r="N124">
        <v>56.5</v>
      </c>
      <c r="O124">
        <v>559</v>
      </c>
      <c r="P124">
        <f t="shared" si="1"/>
        <v>0.94</v>
      </c>
    </row>
    <row r="125" spans="1:16" x14ac:dyDescent="0.25">
      <c r="A125" t="s">
        <v>991</v>
      </c>
      <c r="B125" t="s">
        <v>2341</v>
      </c>
      <c r="C125" t="s">
        <v>2219</v>
      </c>
      <c r="D125">
        <v>0.78</v>
      </c>
      <c r="J125" s="25"/>
      <c r="K125" t="s">
        <v>1314</v>
      </c>
      <c r="L125" t="s">
        <v>3694</v>
      </c>
      <c r="M125" t="s">
        <v>2501</v>
      </c>
      <c r="N125">
        <v>142.5</v>
      </c>
      <c r="O125">
        <v>83</v>
      </c>
      <c r="P125">
        <f t="shared" si="1"/>
        <v>0.89</v>
      </c>
    </row>
    <row r="126" spans="1:16" x14ac:dyDescent="0.25">
      <c r="A126" t="s">
        <v>456</v>
      </c>
      <c r="B126" t="s">
        <v>2342</v>
      </c>
      <c r="C126" t="s">
        <v>2219</v>
      </c>
      <c r="D126">
        <v>0.74</v>
      </c>
      <c r="J126" s="25"/>
      <c r="K126" t="s">
        <v>1315</v>
      </c>
      <c r="L126" t="s">
        <v>3695</v>
      </c>
      <c r="M126" t="s">
        <v>2501</v>
      </c>
      <c r="N126">
        <v>227.9</v>
      </c>
      <c r="O126">
        <v>59</v>
      </c>
      <c r="P126">
        <f t="shared" si="1"/>
        <v>0.87</v>
      </c>
    </row>
    <row r="127" spans="1:16" x14ac:dyDescent="0.25">
      <c r="A127" t="s">
        <v>1392</v>
      </c>
      <c r="B127" t="s">
        <v>2343</v>
      </c>
      <c r="C127" t="s">
        <v>2219</v>
      </c>
      <c r="D127">
        <v>0.74</v>
      </c>
      <c r="J127" s="25"/>
      <c r="K127" t="s">
        <v>927</v>
      </c>
      <c r="L127" t="s">
        <v>3600</v>
      </c>
      <c r="M127" t="s">
        <v>2203</v>
      </c>
      <c r="N127">
        <v>8.6999999999999993</v>
      </c>
      <c r="O127">
        <v>50</v>
      </c>
      <c r="P127">
        <f t="shared" si="1"/>
        <v>0.92</v>
      </c>
    </row>
    <row r="128" spans="1:16" x14ac:dyDescent="0.25">
      <c r="A128" t="s">
        <v>1433</v>
      </c>
      <c r="B128" t="s">
        <v>2344</v>
      </c>
      <c r="C128" t="s">
        <v>2219</v>
      </c>
      <c r="D128">
        <v>1</v>
      </c>
      <c r="J128" s="25"/>
      <c r="K128" t="s">
        <v>2191</v>
      </c>
      <c r="L128" t="s">
        <v>3696</v>
      </c>
      <c r="M128" t="s">
        <v>2203</v>
      </c>
      <c r="N128">
        <v>10.7</v>
      </c>
      <c r="O128">
        <v>48</v>
      </c>
      <c r="P128">
        <f t="shared" si="1"/>
        <v>0.92</v>
      </c>
    </row>
    <row r="129" spans="1:16" x14ac:dyDescent="0.25">
      <c r="A129" t="s">
        <v>742</v>
      </c>
      <c r="B129" t="s">
        <v>2345</v>
      </c>
      <c r="C129" t="s">
        <v>2219</v>
      </c>
      <c r="D129">
        <v>0.9</v>
      </c>
      <c r="J129" s="25"/>
      <c r="K129" t="s">
        <v>2068</v>
      </c>
      <c r="L129" t="s">
        <v>3697</v>
      </c>
      <c r="M129" t="s">
        <v>2203</v>
      </c>
      <c r="N129">
        <v>4.3</v>
      </c>
      <c r="O129">
        <v>44</v>
      </c>
      <c r="P129">
        <f t="shared" si="1"/>
        <v>0.91</v>
      </c>
    </row>
    <row r="130" spans="1:16" x14ac:dyDescent="0.25">
      <c r="A130" t="s">
        <v>142</v>
      </c>
      <c r="B130" t="s">
        <v>2346</v>
      </c>
      <c r="C130" t="s">
        <v>2219</v>
      </c>
      <c r="D130">
        <v>0.66</v>
      </c>
      <c r="J130" s="25"/>
      <c r="K130" t="s">
        <v>406</v>
      </c>
      <c r="L130" t="s">
        <v>2861</v>
      </c>
      <c r="M130" t="s">
        <v>2203</v>
      </c>
      <c r="N130">
        <v>4.7</v>
      </c>
      <c r="O130">
        <v>41</v>
      </c>
      <c r="P130">
        <f t="shared" si="1"/>
        <v>0.95</v>
      </c>
    </row>
    <row r="131" spans="1:16" x14ac:dyDescent="0.25">
      <c r="A131" t="s">
        <v>1081</v>
      </c>
      <c r="B131" t="s">
        <v>2347</v>
      </c>
      <c r="C131" t="s">
        <v>2219</v>
      </c>
      <c r="D131">
        <v>0.94</v>
      </c>
      <c r="J131" s="25"/>
      <c r="K131" t="s">
        <v>1139</v>
      </c>
      <c r="L131" t="s">
        <v>2830</v>
      </c>
      <c r="M131" t="s">
        <v>2501</v>
      </c>
      <c r="N131">
        <v>87.5</v>
      </c>
      <c r="O131">
        <v>33</v>
      </c>
      <c r="P131">
        <f t="shared" si="1"/>
        <v>0.85</v>
      </c>
    </row>
    <row r="132" spans="1:16" x14ac:dyDescent="0.25">
      <c r="A132" t="s">
        <v>1389</v>
      </c>
      <c r="B132" t="s">
        <v>2348</v>
      </c>
      <c r="C132" t="s">
        <v>2219</v>
      </c>
      <c r="D132">
        <v>0.97</v>
      </c>
      <c r="J132" s="25"/>
      <c r="K132" t="s">
        <v>1166</v>
      </c>
      <c r="L132" t="s">
        <v>3698</v>
      </c>
      <c r="M132" t="s">
        <v>2203</v>
      </c>
      <c r="N132">
        <v>26.1</v>
      </c>
      <c r="O132">
        <v>33</v>
      </c>
      <c r="P132">
        <f t="shared" si="1"/>
        <v>0.86</v>
      </c>
    </row>
    <row r="133" spans="1:16" x14ac:dyDescent="0.25">
      <c r="A133" t="s">
        <v>787</v>
      </c>
      <c r="B133" t="s">
        <v>2349</v>
      </c>
      <c r="C133" t="s">
        <v>2219</v>
      </c>
      <c r="D133">
        <v>0.99</v>
      </c>
      <c r="J133" s="25"/>
      <c r="K133" t="s">
        <v>565</v>
      </c>
      <c r="L133" t="s">
        <v>3699</v>
      </c>
      <c r="M133" t="s">
        <v>2203</v>
      </c>
      <c r="N133">
        <v>3.5</v>
      </c>
      <c r="O133">
        <v>30</v>
      </c>
      <c r="P133">
        <f t="shared" si="1"/>
        <v>0.93</v>
      </c>
    </row>
    <row r="134" spans="1:16" x14ac:dyDescent="0.25">
      <c r="A134" t="s">
        <v>1236</v>
      </c>
      <c r="B134" t="s">
        <v>2350</v>
      </c>
      <c r="C134" t="s">
        <v>2219</v>
      </c>
      <c r="D134">
        <v>0.96</v>
      </c>
      <c r="J134" s="25"/>
      <c r="K134" t="s">
        <v>1962</v>
      </c>
      <c r="L134" t="s">
        <v>3700</v>
      </c>
      <c r="M134" t="s">
        <v>2203</v>
      </c>
      <c r="N134">
        <v>10.8</v>
      </c>
      <c r="O134">
        <v>26</v>
      </c>
      <c r="P134">
        <f t="shared" si="1"/>
        <v>0.87</v>
      </c>
    </row>
    <row r="135" spans="1:16" x14ac:dyDescent="0.25">
      <c r="A135" t="s">
        <v>961</v>
      </c>
      <c r="B135" t="s">
        <v>2351</v>
      </c>
      <c r="C135" t="s">
        <v>2219</v>
      </c>
      <c r="D135">
        <v>0.99</v>
      </c>
      <c r="J135" s="25"/>
      <c r="K135" t="s">
        <v>147</v>
      </c>
      <c r="L135" t="s">
        <v>2858</v>
      </c>
      <c r="M135" t="s">
        <v>2203</v>
      </c>
      <c r="N135">
        <v>7.9</v>
      </c>
      <c r="O135">
        <v>26</v>
      </c>
      <c r="P135">
        <f t="shared" si="1"/>
        <v>0.97</v>
      </c>
    </row>
    <row r="136" spans="1:16" x14ac:dyDescent="0.25">
      <c r="A136" t="s">
        <v>1491</v>
      </c>
      <c r="B136" t="s">
        <v>2352</v>
      </c>
      <c r="C136" t="s">
        <v>2219</v>
      </c>
      <c r="D136">
        <v>0.93</v>
      </c>
      <c r="P136" t="e">
        <f t="shared" si="1"/>
        <v>#N/A</v>
      </c>
    </row>
    <row r="137" spans="1:16" x14ac:dyDescent="0.25">
      <c r="A137" t="s">
        <v>256</v>
      </c>
      <c r="B137" t="s">
        <v>2353</v>
      </c>
      <c r="C137" t="s">
        <v>2219</v>
      </c>
      <c r="D137">
        <v>0.94</v>
      </c>
      <c r="K137" t="s">
        <v>0</v>
      </c>
      <c r="L137" t="s">
        <v>2199</v>
      </c>
      <c r="M137" t="s">
        <v>2200</v>
      </c>
      <c r="N137" t="s">
        <v>1</v>
      </c>
      <c r="O137" t="s">
        <v>2201</v>
      </c>
      <c r="P137" t="str">
        <f t="shared" si="1"/>
        <v>TAU score - Blood</v>
      </c>
    </row>
    <row r="138" spans="1:16" x14ac:dyDescent="0.25">
      <c r="A138" t="s">
        <v>1475</v>
      </c>
      <c r="B138" t="s">
        <v>2354</v>
      </c>
      <c r="C138" t="s">
        <v>2219</v>
      </c>
      <c r="D138">
        <v>0.85</v>
      </c>
      <c r="J138" s="25" t="s">
        <v>3720</v>
      </c>
      <c r="K138" t="s">
        <v>1485</v>
      </c>
      <c r="L138" t="s">
        <v>2202</v>
      </c>
      <c r="M138" t="s">
        <v>2203</v>
      </c>
      <c r="N138">
        <v>117.8</v>
      </c>
      <c r="O138">
        <v>1179</v>
      </c>
      <c r="P138">
        <f t="shared" si="1"/>
        <v>0.99</v>
      </c>
    </row>
    <row r="139" spans="1:16" x14ac:dyDescent="0.25">
      <c r="A139" t="s">
        <v>38</v>
      </c>
      <c r="B139" t="s">
        <v>2355</v>
      </c>
      <c r="C139" t="s">
        <v>2219</v>
      </c>
      <c r="D139">
        <v>0.91</v>
      </c>
      <c r="J139" s="25"/>
      <c r="K139" t="s">
        <v>1635</v>
      </c>
      <c r="L139" t="s">
        <v>2204</v>
      </c>
      <c r="M139" t="s">
        <v>2203</v>
      </c>
      <c r="N139">
        <v>399.5</v>
      </c>
      <c r="O139">
        <v>922</v>
      </c>
      <c r="P139">
        <f t="shared" si="1"/>
        <v>0.97</v>
      </c>
    </row>
    <row r="140" spans="1:16" x14ac:dyDescent="0.25">
      <c r="A140" t="s">
        <v>2189</v>
      </c>
      <c r="B140" t="s">
        <v>2356</v>
      </c>
      <c r="C140" t="s">
        <v>2219</v>
      </c>
      <c r="D140">
        <v>0.67</v>
      </c>
      <c r="J140" s="25"/>
      <c r="K140" t="s">
        <v>250</v>
      </c>
      <c r="L140" t="s">
        <v>2205</v>
      </c>
      <c r="M140" t="s">
        <v>2203</v>
      </c>
      <c r="N140">
        <v>125.9</v>
      </c>
      <c r="O140">
        <v>340</v>
      </c>
      <c r="P140">
        <f t="shared" si="1"/>
        <v>0.98</v>
      </c>
    </row>
    <row r="141" spans="1:16" x14ac:dyDescent="0.25">
      <c r="A141" t="s">
        <v>1606</v>
      </c>
      <c r="B141" t="s">
        <v>2357</v>
      </c>
      <c r="C141" t="s">
        <v>2219</v>
      </c>
      <c r="D141">
        <v>0.56999999999999995</v>
      </c>
      <c r="J141" s="25"/>
      <c r="K141" t="s">
        <v>1513</v>
      </c>
      <c r="L141" t="s">
        <v>2206</v>
      </c>
      <c r="M141" t="s">
        <v>2203</v>
      </c>
      <c r="N141">
        <v>32.6</v>
      </c>
      <c r="O141">
        <v>327</v>
      </c>
      <c r="P141">
        <f t="shared" ref="P141:P205" si="2">INDEX($A:$D,MATCH($K141,$A:$A,0),4)</f>
        <v>0.99</v>
      </c>
    </row>
    <row r="142" spans="1:16" x14ac:dyDescent="0.25">
      <c r="A142" t="s">
        <v>622</v>
      </c>
      <c r="B142" t="s">
        <v>2358</v>
      </c>
      <c r="C142" t="s">
        <v>2219</v>
      </c>
      <c r="D142">
        <v>0.41</v>
      </c>
      <c r="J142" s="25"/>
      <c r="K142" t="s">
        <v>64</v>
      </c>
      <c r="L142" t="s">
        <v>2207</v>
      </c>
      <c r="M142" t="s">
        <v>2203</v>
      </c>
      <c r="N142">
        <v>78.2</v>
      </c>
      <c r="O142">
        <v>313</v>
      </c>
      <c r="P142">
        <f t="shared" si="2"/>
        <v>0.96</v>
      </c>
    </row>
    <row r="143" spans="1:16" x14ac:dyDescent="0.25">
      <c r="A143" t="s">
        <v>772</v>
      </c>
      <c r="B143" t="s">
        <v>2359</v>
      </c>
      <c r="C143" t="s">
        <v>2219</v>
      </c>
      <c r="D143">
        <v>0.98</v>
      </c>
      <c r="J143" s="25"/>
      <c r="K143" t="s">
        <v>836</v>
      </c>
      <c r="L143" t="s">
        <v>2208</v>
      </c>
      <c r="M143" t="s">
        <v>2203</v>
      </c>
      <c r="N143">
        <v>69.3</v>
      </c>
      <c r="O143">
        <v>302</v>
      </c>
      <c r="P143">
        <f t="shared" si="2"/>
        <v>0.96</v>
      </c>
    </row>
    <row r="144" spans="1:16" x14ac:dyDescent="0.25">
      <c r="A144" t="s">
        <v>1076</v>
      </c>
      <c r="B144" t="s">
        <v>2360</v>
      </c>
      <c r="C144" t="s">
        <v>2219</v>
      </c>
      <c r="D144">
        <v>0.97</v>
      </c>
      <c r="J144" s="25"/>
      <c r="K144" t="s">
        <v>1216</v>
      </c>
      <c r="L144" t="s">
        <v>2209</v>
      </c>
      <c r="M144" t="s">
        <v>2203</v>
      </c>
      <c r="N144">
        <v>21.1</v>
      </c>
      <c r="O144">
        <v>212</v>
      </c>
      <c r="P144">
        <f t="shared" si="2"/>
        <v>0.99</v>
      </c>
    </row>
    <row r="145" spans="1:16" x14ac:dyDescent="0.25">
      <c r="A145" t="s">
        <v>1253</v>
      </c>
      <c r="B145" t="s">
        <v>2361</v>
      </c>
      <c r="C145" t="s">
        <v>2219</v>
      </c>
      <c r="D145">
        <v>0.9</v>
      </c>
      <c r="J145" s="25"/>
      <c r="K145" t="s">
        <v>310</v>
      </c>
      <c r="L145" t="s">
        <v>2210</v>
      </c>
      <c r="M145" t="s">
        <v>2203</v>
      </c>
      <c r="N145">
        <v>153.69999999999999</v>
      </c>
      <c r="O145">
        <v>197</v>
      </c>
      <c r="P145">
        <f t="shared" si="2"/>
        <v>0.94</v>
      </c>
    </row>
    <row r="146" spans="1:16" x14ac:dyDescent="0.25">
      <c r="A146" t="s">
        <v>572</v>
      </c>
      <c r="B146" t="s">
        <v>2362</v>
      </c>
      <c r="C146" t="s">
        <v>2219</v>
      </c>
      <c r="D146">
        <v>0.99</v>
      </c>
      <c r="J146" s="25"/>
      <c r="K146" t="s">
        <v>302</v>
      </c>
      <c r="L146" t="s">
        <v>2211</v>
      </c>
      <c r="M146" t="s">
        <v>2203</v>
      </c>
      <c r="N146">
        <v>17.8</v>
      </c>
      <c r="O146">
        <v>179</v>
      </c>
      <c r="P146">
        <f t="shared" si="2"/>
        <v>1</v>
      </c>
    </row>
    <row r="147" spans="1:16" x14ac:dyDescent="0.25">
      <c r="A147" t="s">
        <v>1496</v>
      </c>
      <c r="B147" t="s">
        <v>2363</v>
      </c>
      <c r="C147" t="s">
        <v>2219</v>
      </c>
      <c r="D147">
        <v>0.74</v>
      </c>
      <c r="J147" s="25"/>
      <c r="K147" t="s">
        <v>1442</v>
      </c>
      <c r="L147" t="s">
        <v>2212</v>
      </c>
      <c r="M147" t="s">
        <v>2203</v>
      </c>
      <c r="N147">
        <v>17.5</v>
      </c>
      <c r="O147">
        <v>175</v>
      </c>
      <c r="P147">
        <f t="shared" si="2"/>
        <v>1</v>
      </c>
    </row>
    <row r="148" spans="1:16" x14ac:dyDescent="0.25">
      <c r="A148" t="s">
        <v>404</v>
      </c>
      <c r="B148" t="s">
        <v>2364</v>
      </c>
      <c r="C148" t="s">
        <v>2219</v>
      </c>
      <c r="D148">
        <v>0.98</v>
      </c>
      <c r="J148" s="25"/>
      <c r="K148" t="s">
        <v>119</v>
      </c>
      <c r="L148" t="s">
        <v>2213</v>
      </c>
      <c r="M148" t="s">
        <v>2203</v>
      </c>
      <c r="N148">
        <v>126.8</v>
      </c>
      <c r="O148">
        <v>137</v>
      </c>
      <c r="P148">
        <f t="shared" si="2"/>
        <v>0.98</v>
      </c>
    </row>
    <row r="149" spans="1:16" x14ac:dyDescent="0.25">
      <c r="A149" t="s">
        <v>113</v>
      </c>
      <c r="B149" t="s">
        <v>2365</v>
      </c>
      <c r="C149" t="s">
        <v>2219</v>
      </c>
      <c r="D149">
        <v>0.93</v>
      </c>
      <c r="J149" s="25"/>
      <c r="K149" t="s">
        <v>601</v>
      </c>
      <c r="L149" t="s">
        <v>2214</v>
      </c>
      <c r="M149" t="s">
        <v>2203</v>
      </c>
      <c r="N149">
        <v>12.2</v>
      </c>
      <c r="O149">
        <v>122</v>
      </c>
      <c r="P149">
        <f t="shared" si="2"/>
        <v>1</v>
      </c>
    </row>
    <row r="150" spans="1:16" x14ac:dyDescent="0.25">
      <c r="A150" t="s">
        <v>1986</v>
      </c>
      <c r="B150" t="s">
        <v>2366</v>
      </c>
      <c r="C150" t="s">
        <v>2219</v>
      </c>
      <c r="D150">
        <v>0.85</v>
      </c>
      <c r="P150" t="e">
        <f t="shared" si="2"/>
        <v>#N/A</v>
      </c>
    </row>
    <row r="151" spans="1:16" x14ac:dyDescent="0.25">
      <c r="A151" t="s">
        <v>16</v>
      </c>
      <c r="B151" t="s">
        <v>2367</v>
      </c>
      <c r="C151" t="s">
        <v>2219</v>
      </c>
      <c r="D151">
        <v>0.89</v>
      </c>
      <c r="K151" t="s">
        <v>0</v>
      </c>
      <c r="L151" t="s">
        <v>2199</v>
      </c>
      <c r="M151" t="s">
        <v>2200</v>
      </c>
      <c r="N151" t="s">
        <v>1</v>
      </c>
      <c r="O151" t="s">
        <v>2201</v>
      </c>
      <c r="P151" t="str">
        <f t="shared" si="2"/>
        <v>TAU score - Blood</v>
      </c>
    </row>
    <row r="152" spans="1:16" x14ac:dyDescent="0.25">
      <c r="A152" t="s">
        <v>323</v>
      </c>
      <c r="B152" t="s">
        <v>2368</v>
      </c>
      <c r="C152" t="s">
        <v>2219</v>
      </c>
      <c r="D152">
        <v>0.99</v>
      </c>
      <c r="J152" s="25" t="s">
        <v>4023</v>
      </c>
      <c r="K152" t="s">
        <v>578</v>
      </c>
      <c r="L152" t="s">
        <v>3737</v>
      </c>
      <c r="M152" t="s">
        <v>2501</v>
      </c>
      <c r="N152">
        <v>807.5</v>
      </c>
      <c r="O152">
        <v>730</v>
      </c>
      <c r="P152">
        <f t="shared" si="2"/>
        <v>0.86</v>
      </c>
    </row>
    <row r="153" spans="1:16" x14ac:dyDescent="0.25">
      <c r="A153" t="s">
        <v>439</v>
      </c>
      <c r="B153" t="s">
        <v>2369</v>
      </c>
      <c r="C153" t="s">
        <v>2219</v>
      </c>
      <c r="D153">
        <v>0.78</v>
      </c>
      <c r="J153" s="25"/>
      <c r="K153" t="s">
        <v>2111</v>
      </c>
      <c r="M153" t="s">
        <v>2203</v>
      </c>
      <c r="N153">
        <v>404.4</v>
      </c>
      <c r="O153">
        <v>447</v>
      </c>
      <c r="P153">
        <f t="shared" si="2"/>
        <v>0.88</v>
      </c>
    </row>
    <row r="154" spans="1:16" x14ac:dyDescent="0.25">
      <c r="A154" t="s">
        <v>1524</v>
      </c>
      <c r="B154" t="s">
        <v>2370</v>
      </c>
      <c r="C154" t="s">
        <v>2219</v>
      </c>
      <c r="D154">
        <v>0.95</v>
      </c>
      <c r="J154" s="25"/>
      <c r="K154" t="s">
        <v>2136</v>
      </c>
      <c r="M154" t="s">
        <v>2203</v>
      </c>
      <c r="N154">
        <v>34.5</v>
      </c>
      <c r="O154">
        <v>345</v>
      </c>
      <c r="P154">
        <f t="shared" si="2"/>
        <v>0.91</v>
      </c>
    </row>
    <row r="155" spans="1:16" x14ac:dyDescent="0.25">
      <c r="A155" t="s">
        <v>624</v>
      </c>
      <c r="B155" t="s">
        <v>2371</v>
      </c>
      <c r="C155" t="s">
        <v>2219</v>
      </c>
      <c r="D155">
        <v>0.65</v>
      </c>
      <c r="J155" s="25"/>
      <c r="K155" t="s">
        <v>162</v>
      </c>
      <c r="L155" t="s">
        <v>4018</v>
      </c>
      <c r="M155" t="s">
        <v>2203</v>
      </c>
      <c r="N155">
        <v>32</v>
      </c>
      <c r="O155">
        <v>299</v>
      </c>
      <c r="P155">
        <f t="shared" si="2"/>
        <v>0.94</v>
      </c>
    </row>
    <row r="156" spans="1:16" x14ac:dyDescent="0.25">
      <c r="A156" t="s">
        <v>269</v>
      </c>
      <c r="B156" t="s">
        <v>2372</v>
      </c>
      <c r="C156" t="s">
        <v>2219</v>
      </c>
      <c r="D156">
        <v>0.97</v>
      </c>
      <c r="J156" s="25"/>
      <c r="K156" t="s">
        <v>2057</v>
      </c>
      <c r="L156" t="s">
        <v>4019</v>
      </c>
      <c r="M156" t="s">
        <v>2501</v>
      </c>
      <c r="N156">
        <v>619.6</v>
      </c>
      <c r="O156">
        <v>247</v>
      </c>
      <c r="P156">
        <f t="shared" si="2"/>
        <v>0.86</v>
      </c>
    </row>
    <row r="157" spans="1:16" x14ac:dyDescent="0.25">
      <c r="A157" t="s">
        <v>371</v>
      </c>
      <c r="B157" t="s">
        <v>2373</v>
      </c>
      <c r="C157" t="s">
        <v>2219</v>
      </c>
      <c r="D157">
        <v>0.75</v>
      </c>
      <c r="J157" s="25"/>
      <c r="K157" t="s">
        <v>2135</v>
      </c>
      <c r="M157" t="s">
        <v>2203</v>
      </c>
      <c r="N157">
        <v>17.7</v>
      </c>
      <c r="O157">
        <v>178</v>
      </c>
      <c r="P157">
        <f t="shared" si="2"/>
        <v>0.92</v>
      </c>
    </row>
    <row r="158" spans="1:16" x14ac:dyDescent="0.25">
      <c r="A158" t="s">
        <v>846</v>
      </c>
      <c r="B158" t="s">
        <v>2374</v>
      </c>
      <c r="C158" t="s">
        <v>2219</v>
      </c>
      <c r="D158">
        <v>0.88</v>
      </c>
      <c r="J158" s="25"/>
      <c r="K158" t="s">
        <v>5</v>
      </c>
      <c r="L158" t="s">
        <v>3803</v>
      </c>
      <c r="M158" t="s">
        <v>2203</v>
      </c>
      <c r="N158">
        <v>15.6</v>
      </c>
      <c r="O158">
        <v>146</v>
      </c>
      <c r="P158">
        <f t="shared" si="2"/>
        <v>0.93</v>
      </c>
    </row>
    <row r="159" spans="1:16" x14ac:dyDescent="0.25">
      <c r="A159" t="s">
        <v>602</v>
      </c>
      <c r="B159" t="s">
        <v>2375</v>
      </c>
      <c r="C159" t="s">
        <v>2219</v>
      </c>
      <c r="D159">
        <v>0.75</v>
      </c>
      <c r="J159" s="25"/>
      <c r="K159" t="s">
        <v>1621</v>
      </c>
      <c r="L159" t="s">
        <v>4020</v>
      </c>
      <c r="M159" t="s">
        <v>2203</v>
      </c>
      <c r="N159">
        <v>10.6</v>
      </c>
      <c r="O159">
        <v>106</v>
      </c>
      <c r="P159">
        <f t="shared" si="2"/>
        <v>0.94</v>
      </c>
    </row>
    <row r="160" spans="1:16" x14ac:dyDescent="0.25">
      <c r="A160" t="s">
        <v>2067</v>
      </c>
      <c r="B160" t="s">
        <v>2376</v>
      </c>
      <c r="C160" t="s">
        <v>2219</v>
      </c>
      <c r="D160">
        <v>0.88</v>
      </c>
      <c r="J160" s="25"/>
      <c r="K160" t="s">
        <v>968</v>
      </c>
      <c r="L160" t="s">
        <v>4021</v>
      </c>
      <c r="M160" t="s">
        <v>2501</v>
      </c>
      <c r="N160">
        <v>630</v>
      </c>
      <c r="O160">
        <v>96</v>
      </c>
      <c r="P160">
        <f t="shared" si="2"/>
        <v>0.79</v>
      </c>
    </row>
    <row r="161" spans="1:16" x14ac:dyDescent="0.25">
      <c r="A161" t="s">
        <v>1107</v>
      </c>
      <c r="B161" t="s">
        <v>2377</v>
      </c>
      <c r="C161" t="s">
        <v>2219</v>
      </c>
      <c r="D161">
        <v>0.73</v>
      </c>
      <c r="J161" s="25"/>
      <c r="K161" t="s">
        <v>540</v>
      </c>
      <c r="L161" t="s">
        <v>4022</v>
      </c>
      <c r="M161" t="s">
        <v>2203</v>
      </c>
      <c r="N161">
        <v>51.7</v>
      </c>
      <c r="O161">
        <v>93</v>
      </c>
      <c r="P161">
        <f t="shared" si="2"/>
        <v>0.9</v>
      </c>
    </row>
    <row r="162" spans="1:16" x14ac:dyDescent="0.25">
      <c r="A162" t="s">
        <v>848</v>
      </c>
      <c r="B162" t="s">
        <v>2378</v>
      </c>
      <c r="C162" t="s">
        <v>2219</v>
      </c>
      <c r="D162">
        <v>0.79</v>
      </c>
      <c r="J162" s="25"/>
      <c r="K162" t="s">
        <v>1374</v>
      </c>
      <c r="L162" t="s">
        <v>3819</v>
      </c>
      <c r="M162" t="s">
        <v>2501</v>
      </c>
      <c r="N162">
        <v>172.5</v>
      </c>
      <c r="O162">
        <v>90</v>
      </c>
      <c r="P162">
        <f t="shared" si="2"/>
        <v>0.87</v>
      </c>
    </row>
    <row r="163" spans="1:16" x14ac:dyDescent="0.25">
      <c r="A163" t="s">
        <v>854</v>
      </c>
      <c r="B163" t="s">
        <v>2379</v>
      </c>
      <c r="C163" t="s">
        <v>2219</v>
      </c>
      <c r="D163">
        <v>0.89</v>
      </c>
      <c r="J163" s="25"/>
      <c r="K163" t="s">
        <v>324</v>
      </c>
      <c r="L163" t="s">
        <v>3820</v>
      </c>
      <c r="M163" t="s">
        <v>2203</v>
      </c>
      <c r="N163">
        <v>8.4</v>
      </c>
      <c r="O163">
        <v>85</v>
      </c>
      <c r="P163">
        <f t="shared" si="2"/>
        <v>0.94</v>
      </c>
    </row>
    <row r="164" spans="1:16" x14ac:dyDescent="0.25">
      <c r="A164" t="s">
        <v>69</v>
      </c>
      <c r="B164" t="s">
        <v>2380</v>
      </c>
      <c r="C164" t="s">
        <v>2219</v>
      </c>
      <c r="D164">
        <v>0.91</v>
      </c>
      <c r="P164" t="e">
        <f t="shared" si="2"/>
        <v>#N/A</v>
      </c>
    </row>
    <row r="165" spans="1:16" x14ac:dyDescent="0.25">
      <c r="A165" t="s">
        <v>762</v>
      </c>
      <c r="B165" t="s">
        <v>2381</v>
      </c>
      <c r="C165" t="s">
        <v>2219</v>
      </c>
      <c r="D165">
        <v>1</v>
      </c>
      <c r="K165" t="s">
        <v>0</v>
      </c>
      <c r="L165" t="s">
        <v>2199</v>
      </c>
      <c r="M165" t="s">
        <v>2490</v>
      </c>
      <c r="N165" t="s">
        <v>1</v>
      </c>
      <c r="O165" t="s">
        <v>2201</v>
      </c>
      <c r="P165" t="str">
        <f t="shared" si="2"/>
        <v>TAU score - Blood</v>
      </c>
    </row>
    <row r="166" spans="1:16" x14ac:dyDescent="0.25">
      <c r="A166" t="s">
        <v>888</v>
      </c>
      <c r="B166" t="s">
        <v>2382</v>
      </c>
      <c r="C166" t="s">
        <v>2219</v>
      </c>
      <c r="D166">
        <v>0.94</v>
      </c>
      <c r="J166" s="24" t="s">
        <v>4034</v>
      </c>
      <c r="K166" t="s">
        <v>817</v>
      </c>
      <c r="L166" t="s">
        <v>3908</v>
      </c>
      <c r="M166" t="s">
        <v>2203</v>
      </c>
      <c r="N166">
        <v>1.9</v>
      </c>
      <c r="O166">
        <v>19</v>
      </c>
      <c r="P166">
        <f t="shared" si="2"/>
        <v>0.99</v>
      </c>
    </row>
    <row r="167" spans="1:16" x14ac:dyDescent="0.25">
      <c r="A167" t="s">
        <v>1427</v>
      </c>
      <c r="B167" t="s">
        <v>2383</v>
      </c>
      <c r="C167" t="s">
        <v>2219</v>
      </c>
      <c r="D167">
        <v>0.59</v>
      </c>
      <c r="J167" s="24"/>
      <c r="K167" t="s">
        <v>50</v>
      </c>
      <c r="L167" t="s">
        <v>4025</v>
      </c>
      <c r="M167" t="s">
        <v>2203</v>
      </c>
      <c r="N167">
        <v>7.1</v>
      </c>
      <c r="O167">
        <v>18</v>
      </c>
      <c r="P167">
        <f t="shared" si="2"/>
        <v>0.98</v>
      </c>
    </row>
    <row r="168" spans="1:16" x14ac:dyDescent="0.25">
      <c r="A168" t="s">
        <v>1384</v>
      </c>
      <c r="B168" t="s">
        <v>2384</v>
      </c>
      <c r="C168" t="s">
        <v>2219</v>
      </c>
      <c r="D168">
        <v>0.83</v>
      </c>
      <c r="J168" s="24"/>
      <c r="K168" t="s">
        <v>203</v>
      </c>
      <c r="L168" t="s">
        <v>4026</v>
      </c>
      <c r="M168" t="s">
        <v>2203</v>
      </c>
      <c r="N168">
        <v>2.2999999999999998</v>
      </c>
      <c r="O168">
        <v>16</v>
      </c>
      <c r="P168">
        <f t="shared" si="2"/>
        <v>0.99</v>
      </c>
    </row>
    <row r="169" spans="1:16" x14ac:dyDescent="0.25">
      <c r="A169" t="s">
        <v>1478</v>
      </c>
      <c r="B169" t="s">
        <v>2385</v>
      </c>
      <c r="C169" t="s">
        <v>2219</v>
      </c>
      <c r="D169">
        <v>0.97</v>
      </c>
      <c r="J169" s="24"/>
      <c r="K169" t="s">
        <v>1094</v>
      </c>
      <c r="L169" t="s">
        <v>4027</v>
      </c>
      <c r="M169" t="s">
        <v>2203</v>
      </c>
      <c r="N169">
        <v>5.5</v>
      </c>
      <c r="O169">
        <v>16</v>
      </c>
      <c r="P169">
        <f t="shared" si="2"/>
        <v>0.95</v>
      </c>
    </row>
    <row r="170" spans="1:16" x14ac:dyDescent="0.25">
      <c r="A170" t="s">
        <v>76</v>
      </c>
      <c r="B170" t="s">
        <v>2386</v>
      </c>
      <c r="C170" t="s">
        <v>2219</v>
      </c>
      <c r="D170">
        <v>0.72</v>
      </c>
      <c r="J170" s="24"/>
      <c r="K170" t="s">
        <v>1194</v>
      </c>
      <c r="L170" t="s">
        <v>4028</v>
      </c>
      <c r="M170" t="s">
        <v>2203</v>
      </c>
      <c r="N170">
        <v>2.7</v>
      </c>
      <c r="O170">
        <v>10</v>
      </c>
      <c r="P170">
        <f t="shared" si="2"/>
        <v>0.96</v>
      </c>
    </row>
    <row r="171" spans="1:16" x14ac:dyDescent="0.25">
      <c r="A171" t="s">
        <v>2022</v>
      </c>
      <c r="B171" t="s">
        <v>2387</v>
      </c>
      <c r="C171" t="s">
        <v>2219</v>
      </c>
      <c r="D171">
        <v>0.85</v>
      </c>
      <c r="J171" s="24"/>
      <c r="K171" t="s">
        <v>190</v>
      </c>
      <c r="L171" t="s">
        <v>4029</v>
      </c>
      <c r="M171" t="s">
        <v>2203</v>
      </c>
      <c r="N171">
        <v>1</v>
      </c>
      <c r="O171">
        <v>8</v>
      </c>
      <c r="P171">
        <f t="shared" si="2"/>
        <v>0.95</v>
      </c>
    </row>
    <row r="172" spans="1:16" x14ac:dyDescent="0.25">
      <c r="A172" t="s">
        <v>879</v>
      </c>
      <c r="B172" t="s">
        <v>2388</v>
      </c>
      <c r="C172" t="s">
        <v>2219</v>
      </c>
      <c r="D172">
        <v>0.98</v>
      </c>
      <c r="J172" s="24"/>
      <c r="K172" t="s">
        <v>2074</v>
      </c>
      <c r="L172" t="s">
        <v>4030</v>
      </c>
      <c r="M172" t="s">
        <v>2203</v>
      </c>
      <c r="N172">
        <v>2.5</v>
      </c>
      <c r="O172">
        <v>8</v>
      </c>
      <c r="P172">
        <f t="shared" si="2"/>
        <v>0.96</v>
      </c>
    </row>
    <row r="173" spans="1:16" x14ac:dyDescent="0.25">
      <c r="A173" t="s">
        <v>1938</v>
      </c>
      <c r="B173" t="s">
        <v>2389</v>
      </c>
      <c r="C173" t="s">
        <v>2219</v>
      </c>
      <c r="D173">
        <v>0.79</v>
      </c>
      <c r="J173" s="24"/>
      <c r="K173" t="s">
        <v>458</v>
      </c>
      <c r="L173" t="s">
        <v>4031</v>
      </c>
      <c r="M173" t="s">
        <v>2481</v>
      </c>
      <c r="N173">
        <v>8.1</v>
      </c>
      <c r="O173">
        <v>7</v>
      </c>
      <c r="P173">
        <f t="shared" si="2"/>
        <v>0.97</v>
      </c>
    </row>
    <row r="174" spans="1:16" x14ac:dyDescent="0.25">
      <c r="A174" t="s">
        <v>1959</v>
      </c>
      <c r="B174" t="s">
        <v>2390</v>
      </c>
      <c r="C174" t="s">
        <v>2219</v>
      </c>
      <c r="D174">
        <v>0.23</v>
      </c>
      <c r="J174" s="24"/>
      <c r="K174" t="s">
        <v>899</v>
      </c>
      <c r="L174" t="s">
        <v>3969</v>
      </c>
      <c r="M174" t="s">
        <v>2203</v>
      </c>
      <c r="N174">
        <v>3.4</v>
      </c>
      <c r="O174">
        <v>6</v>
      </c>
      <c r="P174">
        <f t="shared" si="2"/>
        <v>0.88</v>
      </c>
    </row>
    <row r="175" spans="1:16" x14ac:dyDescent="0.25">
      <c r="A175" t="s">
        <v>1646</v>
      </c>
      <c r="B175" t="s">
        <v>2391</v>
      </c>
      <c r="C175" t="s">
        <v>2219</v>
      </c>
      <c r="D175">
        <v>0.27</v>
      </c>
      <c r="J175" s="24"/>
      <c r="K175" t="s">
        <v>796</v>
      </c>
      <c r="L175" t="s">
        <v>4032</v>
      </c>
      <c r="M175" t="s">
        <v>2481</v>
      </c>
      <c r="N175">
        <v>23.3</v>
      </c>
      <c r="O175">
        <v>5</v>
      </c>
      <c r="P175">
        <f t="shared" si="2"/>
        <v>0.83</v>
      </c>
    </row>
    <row r="176" spans="1:16" x14ac:dyDescent="0.25">
      <c r="A176" t="s">
        <v>450</v>
      </c>
      <c r="B176" t="s">
        <v>2392</v>
      </c>
      <c r="C176" t="s">
        <v>2219</v>
      </c>
      <c r="D176">
        <v>0.96</v>
      </c>
      <c r="J176" s="24"/>
      <c r="K176" t="s">
        <v>2129</v>
      </c>
      <c r="L176" t="s">
        <v>4006</v>
      </c>
      <c r="M176" t="s">
        <v>2203</v>
      </c>
      <c r="N176">
        <v>3.5</v>
      </c>
      <c r="O176">
        <v>4</v>
      </c>
      <c r="P176">
        <f t="shared" si="2"/>
        <v>0.86</v>
      </c>
    </row>
    <row r="177" spans="1:16" x14ac:dyDescent="0.25">
      <c r="A177" t="s">
        <v>266</v>
      </c>
      <c r="B177" t="s">
        <v>2393</v>
      </c>
      <c r="C177" t="s">
        <v>2219</v>
      </c>
      <c r="D177">
        <v>0.85</v>
      </c>
      <c r="J177" s="24"/>
      <c r="K177" t="s">
        <v>8</v>
      </c>
      <c r="L177" t="s">
        <v>4033</v>
      </c>
      <c r="M177" t="s">
        <v>2481</v>
      </c>
      <c r="N177">
        <v>12.9</v>
      </c>
      <c r="O177">
        <v>4</v>
      </c>
      <c r="P177">
        <f t="shared" si="2"/>
        <v>0.89</v>
      </c>
    </row>
    <row r="178" spans="1:16" x14ac:dyDescent="0.25">
      <c r="A178" t="s">
        <v>1267</v>
      </c>
      <c r="B178" t="s">
        <v>2394</v>
      </c>
      <c r="C178" t="s">
        <v>2231</v>
      </c>
      <c r="D178">
        <v>0.99</v>
      </c>
      <c r="P178" t="e">
        <f t="shared" si="2"/>
        <v>#N/A</v>
      </c>
    </row>
    <row r="179" spans="1:16" x14ac:dyDescent="0.25">
      <c r="A179" t="s">
        <v>172</v>
      </c>
      <c r="B179" t="s">
        <v>2395</v>
      </c>
      <c r="C179" t="s">
        <v>2219</v>
      </c>
      <c r="D179">
        <v>0.9</v>
      </c>
      <c r="K179" t="s">
        <v>0</v>
      </c>
      <c r="L179" t="s">
        <v>2199</v>
      </c>
      <c r="M179" t="s">
        <v>2490</v>
      </c>
      <c r="N179" t="s">
        <v>1</v>
      </c>
      <c r="O179" t="s">
        <v>2201</v>
      </c>
      <c r="P179" t="str">
        <f t="shared" si="2"/>
        <v>TAU score - Blood</v>
      </c>
    </row>
    <row r="180" spans="1:16" x14ac:dyDescent="0.25">
      <c r="A180" t="s">
        <v>1350</v>
      </c>
      <c r="B180" t="s">
        <v>2396</v>
      </c>
      <c r="C180" t="s">
        <v>2219</v>
      </c>
      <c r="D180">
        <v>0.9</v>
      </c>
      <c r="J180" s="24" t="s">
        <v>4043</v>
      </c>
      <c r="K180" t="s">
        <v>1252</v>
      </c>
      <c r="L180" t="s">
        <v>4035</v>
      </c>
      <c r="M180" t="s">
        <v>2203</v>
      </c>
      <c r="N180">
        <v>1.6</v>
      </c>
      <c r="O180">
        <v>17</v>
      </c>
      <c r="P180">
        <f t="shared" si="2"/>
        <v>0.99</v>
      </c>
    </row>
    <row r="181" spans="1:16" x14ac:dyDescent="0.25">
      <c r="A181" t="s">
        <v>1633</v>
      </c>
      <c r="B181" t="s">
        <v>2397</v>
      </c>
      <c r="C181" t="s">
        <v>2219</v>
      </c>
      <c r="D181">
        <v>0.98</v>
      </c>
      <c r="J181" s="24"/>
      <c r="K181" t="s">
        <v>1393</v>
      </c>
      <c r="L181" t="s">
        <v>3913</v>
      </c>
      <c r="M181" t="s">
        <v>2203</v>
      </c>
      <c r="N181">
        <v>1.8</v>
      </c>
      <c r="O181">
        <v>15</v>
      </c>
      <c r="P181">
        <f t="shared" si="2"/>
        <v>0.99</v>
      </c>
    </row>
    <row r="182" spans="1:16" x14ac:dyDescent="0.25">
      <c r="A182" t="s">
        <v>1363</v>
      </c>
      <c r="B182" t="s">
        <v>2398</v>
      </c>
      <c r="C182" t="s">
        <v>2219</v>
      </c>
      <c r="D182">
        <v>0.85</v>
      </c>
      <c r="J182" s="24"/>
      <c r="K182" t="s">
        <v>1568</v>
      </c>
      <c r="L182" t="s">
        <v>4036</v>
      </c>
      <c r="M182" t="s">
        <v>2203</v>
      </c>
      <c r="N182">
        <v>5</v>
      </c>
      <c r="O182">
        <v>14</v>
      </c>
      <c r="P182">
        <f t="shared" si="2"/>
        <v>0.96</v>
      </c>
    </row>
    <row r="183" spans="1:16" x14ac:dyDescent="0.25">
      <c r="A183" t="s">
        <v>2177</v>
      </c>
      <c r="B183" t="s">
        <v>2399</v>
      </c>
      <c r="C183" t="s">
        <v>2231</v>
      </c>
      <c r="D183">
        <v>0.99</v>
      </c>
      <c r="J183" s="24"/>
      <c r="K183" t="s">
        <v>1243</v>
      </c>
      <c r="L183" t="s">
        <v>3931</v>
      </c>
      <c r="M183" t="s">
        <v>2203</v>
      </c>
      <c r="N183">
        <v>2.7</v>
      </c>
      <c r="O183">
        <v>8</v>
      </c>
      <c r="P183">
        <f t="shared" si="2"/>
        <v>0.96</v>
      </c>
    </row>
    <row r="184" spans="1:16" x14ac:dyDescent="0.25">
      <c r="A184" t="s">
        <v>2175</v>
      </c>
      <c r="B184" t="s">
        <v>2400</v>
      </c>
      <c r="C184" t="s">
        <v>2219</v>
      </c>
      <c r="D184">
        <v>0.99</v>
      </c>
      <c r="J184" s="24"/>
      <c r="K184" t="s">
        <v>405</v>
      </c>
      <c r="L184" t="s">
        <v>4037</v>
      </c>
      <c r="M184" t="s">
        <v>2203</v>
      </c>
      <c r="N184">
        <v>1.4</v>
      </c>
      <c r="O184">
        <v>8</v>
      </c>
      <c r="P184">
        <f t="shared" si="2"/>
        <v>0.98</v>
      </c>
    </row>
    <row r="185" spans="1:16" x14ac:dyDescent="0.25">
      <c r="A185" t="s">
        <v>1634</v>
      </c>
      <c r="B185" t="s">
        <v>2401</v>
      </c>
      <c r="C185" t="s">
        <v>2231</v>
      </c>
      <c r="D185">
        <v>1</v>
      </c>
      <c r="J185" s="24"/>
      <c r="K185" t="s">
        <v>291</v>
      </c>
      <c r="L185" t="s">
        <v>4038</v>
      </c>
      <c r="M185" t="s">
        <v>2203</v>
      </c>
      <c r="N185">
        <v>1.7</v>
      </c>
      <c r="O185">
        <v>6</v>
      </c>
      <c r="P185">
        <f t="shared" si="2"/>
        <v>0.98</v>
      </c>
    </row>
    <row r="186" spans="1:16" x14ac:dyDescent="0.25">
      <c r="A186" t="s">
        <v>1413</v>
      </c>
      <c r="B186" t="s">
        <v>2402</v>
      </c>
      <c r="C186" t="s">
        <v>2231</v>
      </c>
      <c r="D186">
        <v>0.96</v>
      </c>
      <c r="J186" s="24"/>
      <c r="K186" t="s">
        <v>2134</v>
      </c>
      <c r="L186" t="s">
        <v>3989</v>
      </c>
      <c r="M186" t="s">
        <v>2203</v>
      </c>
      <c r="N186">
        <v>1.8</v>
      </c>
      <c r="O186">
        <v>5</v>
      </c>
      <c r="P186">
        <f t="shared" si="2"/>
        <v>0.92</v>
      </c>
    </row>
    <row r="187" spans="1:16" x14ac:dyDescent="0.25">
      <c r="A187" t="s">
        <v>2032</v>
      </c>
      <c r="B187" t="s">
        <v>2403</v>
      </c>
      <c r="C187" t="s">
        <v>2231</v>
      </c>
      <c r="D187">
        <v>0.87</v>
      </c>
      <c r="J187" s="24"/>
      <c r="K187" t="s">
        <v>784</v>
      </c>
      <c r="L187" t="s">
        <v>4039</v>
      </c>
      <c r="M187" t="s">
        <v>2203</v>
      </c>
      <c r="N187">
        <v>1.2</v>
      </c>
      <c r="O187">
        <v>5</v>
      </c>
      <c r="P187">
        <f t="shared" si="2"/>
        <v>0.96</v>
      </c>
    </row>
    <row r="188" spans="1:16" x14ac:dyDescent="0.25">
      <c r="A188" t="s">
        <v>1583</v>
      </c>
      <c r="B188" t="s">
        <v>2404</v>
      </c>
      <c r="C188" t="s">
        <v>2219</v>
      </c>
      <c r="D188">
        <v>0.96</v>
      </c>
      <c r="J188" s="24"/>
      <c r="K188" t="s">
        <v>1222</v>
      </c>
      <c r="L188" t="s">
        <v>4040</v>
      </c>
      <c r="M188" t="s">
        <v>2203</v>
      </c>
      <c r="N188">
        <v>1.5</v>
      </c>
      <c r="O188">
        <v>4</v>
      </c>
      <c r="P188">
        <f t="shared" si="2"/>
        <v>0.88</v>
      </c>
    </row>
    <row r="189" spans="1:16" x14ac:dyDescent="0.25">
      <c r="A189" t="s">
        <v>1988</v>
      </c>
      <c r="B189" t="s">
        <v>2405</v>
      </c>
      <c r="C189" t="s">
        <v>2231</v>
      </c>
      <c r="D189">
        <v>1</v>
      </c>
      <c r="J189" s="24"/>
      <c r="K189" t="s">
        <v>1064</v>
      </c>
      <c r="L189" t="s">
        <v>4041</v>
      </c>
      <c r="M189" t="s">
        <v>2203</v>
      </c>
      <c r="N189">
        <v>1.1000000000000001</v>
      </c>
      <c r="O189">
        <v>4</v>
      </c>
      <c r="P189">
        <f t="shared" si="2"/>
        <v>0.88</v>
      </c>
    </row>
    <row r="190" spans="1:16" x14ac:dyDescent="0.25">
      <c r="A190" t="s">
        <v>1418</v>
      </c>
      <c r="B190" t="s">
        <v>2406</v>
      </c>
      <c r="C190" t="s">
        <v>2231</v>
      </c>
      <c r="D190">
        <v>0.99</v>
      </c>
      <c r="J190" s="24"/>
      <c r="K190" t="s">
        <v>2049</v>
      </c>
      <c r="L190" t="s">
        <v>4042</v>
      </c>
      <c r="M190" t="s">
        <v>2203</v>
      </c>
      <c r="N190">
        <v>1.2</v>
      </c>
      <c r="O190">
        <v>4</v>
      </c>
      <c r="P190">
        <f t="shared" si="2"/>
        <v>0.96</v>
      </c>
    </row>
    <row r="191" spans="1:16" x14ac:dyDescent="0.25">
      <c r="A191" t="s">
        <v>1408</v>
      </c>
      <c r="B191" t="s">
        <v>2407</v>
      </c>
      <c r="C191" t="s">
        <v>2231</v>
      </c>
      <c r="D191">
        <v>1</v>
      </c>
      <c r="P191" t="e">
        <f t="shared" si="2"/>
        <v>#N/A</v>
      </c>
    </row>
    <row r="192" spans="1:16" x14ac:dyDescent="0.25">
      <c r="A192" t="s">
        <v>1612</v>
      </c>
      <c r="B192" t="s">
        <v>2408</v>
      </c>
      <c r="C192" t="s">
        <v>2231</v>
      </c>
      <c r="D192">
        <v>0.99</v>
      </c>
      <c r="K192" t="s">
        <v>0</v>
      </c>
      <c r="L192" t="s">
        <v>2199</v>
      </c>
      <c r="M192" t="s">
        <v>2200</v>
      </c>
      <c r="N192" t="s">
        <v>1</v>
      </c>
      <c r="O192" t="s">
        <v>2201</v>
      </c>
      <c r="P192" t="str">
        <f t="shared" si="2"/>
        <v>TAU score - Blood</v>
      </c>
    </row>
    <row r="193" spans="1:16" x14ac:dyDescent="0.25">
      <c r="A193" t="s">
        <v>786</v>
      </c>
      <c r="B193" t="s">
        <v>2409</v>
      </c>
      <c r="C193" t="s">
        <v>2219</v>
      </c>
      <c r="D193">
        <v>0.84</v>
      </c>
      <c r="J193" s="25" t="s">
        <v>4511</v>
      </c>
      <c r="K193" t="s">
        <v>1664</v>
      </c>
      <c r="L193" t="s">
        <v>4501</v>
      </c>
      <c r="M193" t="s">
        <v>2203</v>
      </c>
      <c r="N193">
        <v>61.4</v>
      </c>
      <c r="O193">
        <v>614</v>
      </c>
      <c r="P193">
        <f t="shared" si="2"/>
        <v>0.96</v>
      </c>
    </row>
    <row r="194" spans="1:16" x14ac:dyDescent="0.25">
      <c r="A194" t="s">
        <v>864</v>
      </c>
      <c r="B194" t="s">
        <v>2410</v>
      </c>
      <c r="C194" t="s">
        <v>2219</v>
      </c>
      <c r="D194">
        <v>0.97</v>
      </c>
      <c r="J194" s="25"/>
      <c r="K194" t="s">
        <v>1088</v>
      </c>
      <c r="L194" t="s">
        <v>4502</v>
      </c>
      <c r="M194" t="s">
        <v>2203</v>
      </c>
      <c r="N194">
        <v>42.6</v>
      </c>
      <c r="O194">
        <v>427</v>
      </c>
      <c r="P194">
        <f t="shared" si="2"/>
        <v>0.92</v>
      </c>
    </row>
    <row r="195" spans="1:16" x14ac:dyDescent="0.25">
      <c r="A195" t="s">
        <v>392</v>
      </c>
      <c r="B195" t="s">
        <v>2411</v>
      </c>
      <c r="C195" t="s">
        <v>2219</v>
      </c>
      <c r="D195">
        <v>0.78</v>
      </c>
      <c r="J195" s="25"/>
      <c r="K195" t="s">
        <v>71</v>
      </c>
      <c r="L195" t="s">
        <v>4503</v>
      </c>
      <c r="M195" t="s">
        <v>2203</v>
      </c>
      <c r="N195">
        <v>52</v>
      </c>
      <c r="O195">
        <v>360</v>
      </c>
      <c r="P195">
        <f t="shared" si="2"/>
        <v>0.94</v>
      </c>
    </row>
    <row r="196" spans="1:16" x14ac:dyDescent="0.25">
      <c r="A196" t="s">
        <v>301</v>
      </c>
      <c r="B196" t="s">
        <v>2412</v>
      </c>
      <c r="C196" t="s">
        <v>2219</v>
      </c>
      <c r="D196">
        <v>0.42</v>
      </c>
      <c r="J196" s="25"/>
      <c r="K196" t="s">
        <v>455</v>
      </c>
      <c r="L196" t="s">
        <v>4060</v>
      </c>
      <c r="M196" t="s">
        <v>2203</v>
      </c>
      <c r="N196">
        <v>23.8</v>
      </c>
      <c r="O196">
        <v>238</v>
      </c>
      <c r="P196">
        <f t="shared" si="2"/>
        <v>0.88</v>
      </c>
    </row>
    <row r="197" spans="1:16" x14ac:dyDescent="0.25">
      <c r="A197" t="s">
        <v>77</v>
      </c>
      <c r="B197" t="s">
        <v>2413</v>
      </c>
      <c r="C197" t="s">
        <v>2219</v>
      </c>
      <c r="D197">
        <v>0.78</v>
      </c>
      <c r="J197" s="25"/>
      <c r="K197" t="s">
        <v>840</v>
      </c>
      <c r="L197" t="s">
        <v>4504</v>
      </c>
      <c r="M197" t="s">
        <v>2203</v>
      </c>
      <c r="N197">
        <v>19.5</v>
      </c>
      <c r="O197">
        <v>196</v>
      </c>
      <c r="P197">
        <f t="shared" si="2"/>
        <v>0.95</v>
      </c>
    </row>
    <row r="198" spans="1:16" x14ac:dyDescent="0.25">
      <c r="A198" t="s">
        <v>778</v>
      </c>
      <c r="B198" t="s">
        <v>2414</v>
      </c>
      <c r="C198" t="s">
        <v>2219</v>
      </c>
      <c r="D198">
        <v>0.55000000000000004</v>
      </c>
      <c r="J198" s="25"/>
      <c r="K198" t="s">
        <v>1341</v>
      </c>
      <c r="L198" t="s">
        <v>4080</v>
      </c>
      <c r="M198" t="s">
        <v>2203</v>
      </c>
      <c r="N198">
        <v>21.9</v>
      </c>
      <c r="O198">
        <v>145</v>
      </c>
      <c r="P198">
        <f t="shared" si="2"/>
        <v>0.91</v>
      </c>
    </row>
    <row r="199" spans="1:16" x14ac:dyDescent="0.25">
      <c r="A199" t="s">
        <v>1656</v>
      </c>
      <c r="B199" t="s">
        <v>2415</v>
      </c>
      <c r="C199" t="s">
        <v>2219</v>
      </c>
      <c r="D199">
        <v>0.78</v>
      </c>
      <c r="J199" s="25"/>
      <c r="K199" t="s">
        <v>2132</v>
      </c>
      <c r="L199" t="s">
        <v>4505</v>
      </c>
      <c r="M199" t="s">
        <v>2203</v>
      </c>
      <c r="N199">
        <v>11.2</v>
      </c>
      <c r="O199">
        <v>113</v>
      </c>
      <c r="P199">
        <f t="shared" si="2"/>
        <v>0.92</v>
      </c>
    </row>
    <row r="200" spans="1:16" x14ac:dyDescent="0.25">
      <c r="A200" t="s">
        <v>1517</v>
      </c>
      <c r="B200" t="s">
        <v>2416</v>
      </c>
      <c r="C200" t="s">
        <v>2219</v>
      </c>
      <c r="D200">
        <v>0.75</v>
      </c>
      <c r="J200" s="25"/>
      <c r="K200" t="s">
        <v>998</v>
      </c>
      <c r="L200" t="s">
        <v>4506</v>
      </c>
      <c r="M200" t="s">
        <v>2203</v>
      </c>
      <c r="N200">
        <v>56.6</v>
      </c>
      <c r="O200">
        <v>101</v>
      </c>
      <c r="P200">
        <f t="shared" si="2"/>
        <v>0.81</v>
      </c>
    </row>
    <row r="201" spans="1:16" x14ac:dyDescent="0.25">
      <c r="A201" t="s">
        <v>1500</v>
      </c>
      <c r="B201" t="s">
        <v>2417</v>
      </c>
      <c r="C201" t="s">
        <v>2219</v>
      </c>
      <c r="D201">
        <v>0.97</v>
      </c>
      <c r="J201" s="25"/>
      <c r="K201" t="s">
        <v>667</v>
      </c>
      <c r="L201" t="s">
        <v>4507</v>
      </c>
      <c r="M201" t="s">
        <v>2203</v>
      </c>
      <c r="N201">
        <v>24.7</v>
      </c>
      <c r="O201">
        <v>100</v>
      </c>
      <c r="P201">
        <f t="shared" si="2"/>
        <v>0.93</v>
      </c>
    </row>
    <row r="202" spans="1:16" x14ac:dyDescent="0.25">
      <c r="A202" t="s">
        <v>1283</v>
      </c>
      <c r="B202" t="s">
        <v>2418</v>
      </c>
      <c r="C202" t="s">
        <v>2219</v>
      </c>
      <c r="D202">
        <v>0.46</v>
      </c>
      <c r="J202" s="25"/>
      <c r="K202" t="s">
        <v>972</v>
      </c>
      <c r="L202" t="s">
        <v>4508</v>
      </c>
      <c r="M202" t="s">
        <v>2203</v>
      </c>
      <c r="N202">
        <v>24.1</v>
      </c>
      <c r="O202">
        <v>89</v>
      </c>
      <c r="P202">
        <f t="shared" si="2"/>
        <v>0.9</v>
      </c>
    </row>
    <row r="203" spans="1:16" x14ac:dyDescent="0.25">
      <c r="A203" t="s">
        <v>74</v>
      </c>
      <c r="B203" t="s">
        <v>2419</v>
      </c>
      <c r="C203" t="s">
        <v>2219</v>
      </c>
      <c r="D203">
        <v>0.99</v>
      </c>
      <c r="J203" s="25"/>
      <c r="K203" t="s">
        <v>1457</v>
      </c>
      <c r="L203" t="s">
        <v>4509</v>
      </c>
      <c r="M203" t="s">
        <v>2203</v>
      </c>
      <c r="N203">
        <v>9.6</v>
      </c>
      <c r="O203">
        <v>86</v>
      </c>
      <c r="P203">
        <f t="shared" si="2"/>
        <v>0.98</v>
      </c>
    </row>
    <row r="204" spans="1:16" x14ac:dyDescent="0.25">
      <c r="A204" t="s">
        <v>861</v>
      </c>
      <c r="B204" t="s">
        <v>2420</v>
      </c>
      <c r="C204" t="s">
        <v>2219</v>
      </c>
      <c r="D204">
        <v>0.93</v>
      </c>
      <c r="J204" s="25"/>
      <c r="K204" t="s">
        <v>1300</v>
      </c>
      <c r="L204" t="s">
        <v>4510</v>
      </c>
      <c r="M204" t="s">
        <v>2203</v>
      </c>
      <c r="N204">
        <v>57</v>
      </c>
      <c r="O204">
        <v>83</v>
      </c>
      <c r="P204">
        <f t="shared" si="2"/>
        <v>0.67</v>
      </c>
    </row>
    <row r="205" spans="1:16" x14ac:dyDescent="0.25">
      <c r="A205" t="s">
        <v>1009</v>
      </c>
      <c r="B205" t="s">
        <v>2421</v>
      </c>
      <c r="C205" t="s">
        <v>2219</v>
      </c>
      <c r="D205">
        <v>0.86</v>
      </c>
      <c r="P205" t="e">
        <f t="shared" si="2"/>
        <v>#N/A</v>
      </c>
    </row>
    <row r="206" spans="1:16" x14ac:dyDescent="0.25">
      <c r="A206" t="s">
        <v>1058</v>
      </c>
      <c r="B206" t="s">
        <v>2422</v>
      </c>
      <c r="C206" t="s">
        <v>2219</v>
      </c>
      <c r="D206">
        <v>0.95</v>
      </c>
      <c r="K206" t="s">
        <v>0</v>
      </c>
      <c r="L206" t="s">
        <v>2199</v>
      </c>
      <c r="M206" t="s">
        <v>2490</v>
      </c>
      <c r="N206" t="s">
        <v>1</v>
      </c>
      <c r="O206" t="s">
        <v>2201</v>
      </c>
      <c r="P206" t="str">
        <f t="shared" ref="P206:P252" si="3">INDEX($A:$D,MATCH($K206,$A:$A,0),4)</f>
        <v>TAU score - Blood</v>
      </c>
    </row>
    <row r="207" spans="1:16" x14ac:dyDescent="0.25">
      <c r="A207" t="s">
        <v>2087</v>
      </c>
      <c r="B207" t="s">
        <v>2423</v>
      </c>
      <c r="C207" t="s">
        <v>2219</v>
      </c>
      <c r="D207">
        <v>0.95</v>
      </c>
      <c r="J207" s="25" t="s">
        <v>4520</v>
      </c>
      <c r="K207" t="s">
        <v>2196</v>
      </c>
      <c r="L207" t="s">
        <v>3696</v>
      </c>
      <c r="M207" t="s">
        <v>2203</v>
      </c>
      <c r="N207">
        <v>2</v>
      </c>
      <c r="O207">
        <v>17</v>
      </c>
      <c r="P207">
        <f t="shared" si="3"/>
        <v>0.99</v>
      </c>
    </row>
    <row r="208" spans="1:16" x14ac:dyDescent="0.25">
      <c r="A208" t="s">
        <v>1651</v>
      </c>
      <c r="B208" t="s">
        <v>2424</v>
      </c>
      <c r="C208" t="s">
        <v>2219</v>
      </c>
      <c r="D208">
        <v>0.94</v>
      </c>
      <c r="J208" s="25"/>
      <c r="K208" t="s">
        <v>1664</v>
      </c>
      <c r="L208" t="s">
        <v>4501</v>
      </c>
      <c r="M208" t="s">
        <v>2481</v>
      </c>
      <c r="N208">
        <v>61.4</v>
      </c>
      <c r="O208">
        <v>16</v>
      </c>
      <c r="P208">
        <f t="shared" si="3"/>
        <v>0.96</v>
      </c>
    </row>
    <row r="209" spans="1:16" x14ac:dyDescent="0.25">
      <c r="A209" t="s">
        <v>1650</v>
      </c>
      <c r="B209" t="s">
        <v>2425</v>
      </c>
      <c r="C209" t="s">
        <v>2219</v>
      </c>
      <c r="D209">
        <v>0.99</v>
      </c>
      <c r="J209" s="25"/>
      <c r="K209" t="s">
        <v>28</v>
      </c>
      <c r="L209" t="s">
        <v>4513</v>
      </c>
      <c r="M209" t="s">
        <v>2203</v>
      </c>
      <c r="N209">
        <v>1.4</v>
      </c>
      <c r="O209">
        <v>15</v>
      </c>
      <c r="P209">
        <f t="shared" si="3"/>
        <v>0.99</v>
      </c>
    </row>
    <row r="210" spans="1:16" x14ac:dyDescent="0.25">
      <c r="A210" t="s">
        <v>1666</v>
      </c>
      <c r="B210" t="s">
        <v>2426</v>
      </c>
      <c r="C210" t="s">
        <v>2219</v>
      </c>
      <c r="D210">
        <v>0.9</v>
      </c>
      <c r="J210" s="25"/>
      <c r="K210" t="s">
        <v>71</v>
      </c>
      <c r="L210" t="s">
        <v>4503</v>
      </c>
      <c r="M210" t="s">
        <v>2481</v>
      </c>
      <c r="N210">
        <v>52</v>
      </c>
      <c r="O210">
        <v>11</v>
      </c>
      <c r="P210">
        <f t="shared" si="3"/>
        <v>0.94</v>
      </c>
    </row>
    <row r="211" spans="1:16" x14ac:dyDescent="0.25">
      <c r="A211" t="s">
        <v>811</v>
      </c>
      <c r="B211" t="s">
        <v>2427</v>
      </c>
      <c r="C211" t="s">
        <v>2219</v>
      </c>
      <c r="D211">
        <v>0.59</v>
      </c>
      <c r="J211" s="25"/>
      <c r="K211" t="s">
        <v>1157</v>
      </c>
      <c r="L211" t="s">
        <v>4312</v>
      </c>
      <c r="M211" t="s">
        <v>2501</v>
      </c>
      <c r="N211">
        <v>55.9</v>
      </c>
      <c r="O211">
        <v>11</v>
      </c>
      <c r="P211">
        <f t="shared" si="3"/>
        <v>0.79</v>
      </c>
    </row>
    <row r="212" spans="1:16" x14ac:dyDescent="0.25">
      <c r="A212" t="s">
        <v>408</v>
      </c>
      <c r="B212" t="s">
        <v>2428</v>
      </c>
      <c r="C212" t="s">
        <v>2219</v>
      </c>
      <c r="D212">
        <v>0.38</v>
      </c>
      <c r="J212" s="25"/>
      <c r="K212" t="s">
        <v>1073</v>
      </c>
      <c r="L212" t="s">
        <v>4514</v>
      </c>
      <c r="M212" t="s">
        <v>2203</v>
      </c>
      <c r="N212">
        <v>8.6</v>
      </c>
      <c r="O212">
        <v>11</v>
      </c>
      <c r="P212">
        <f t="shared" si="3"/>
        <v>0.85</v>
      </c>
    </row>
    <row r="213" spans="1:16" x14ac:dyDescent="0.25">
      <c r="A213" t="s">
        <v>137</v>
      </c>
      <c r="B213" t="s">
        <v>2429</v>
      </c>
      <c r="C213" t="s">
        <v>2219</v>
      </c>
      <c r="D213">
        <v>0.85</v>
      </c>
      <c r="J213" s="25"/>
      <c r="K213" t="s">
        <v>1457</v>
      </c>
      <c r="L213" t="s">
        <v>4509</v>
      </c>
      <c r="M213" t="s">
        <v>2481</v>
      </c>
      <c r="N213">
        <v>9.6</v>
      </c>
      <c r="O213">
        <v>10</v>
      </c>
      <c r="P213">
        <f t="shared" si="3"/>
        <v>0.98</v>
      </c>
    </row>
    <row r="214" spans="1:16" x14ac:dyDescent="0.25">
      <c r="A214" t="s">
        <v>783</v>
      </c>
      <c r="B214" t="s">
        <v>2430</v>
      </c>
      <c r="C214" t="s">
        <v>2219</v>
      </c>
      <c r="D214">
        <v>0.8</v>
      </c>
      <c r="J214" s="25"/>
      <c r="K214" t="s">
        <v>914</v>
      </c>
      <c r="L214" t="s">
        <v>4515</v>
      </c>
      <c r="M214" t="s">
        <v>2203</v>
      </c>
      <c r="N214">
        <v>1.5</v>
      </c>
      <c r="O214">
        <v>10</v>
      </c>
      <c r="P214">
        <f t="shared" si="3"/>
        <v>0.96</v>
      </c>
    </row>
    <row r="215" spans="1:16" x14ac:dyDescent="0.25">
      <c r="A215" t="s">
        <v>1636</v>
      </c>
      <c r="B215" t="s">
        <v>2431</v>
      </c>
      <c r="C215" t="s">
        <v>2219</v>
      </c>
      <c r="D215">
        <v>0.87</v>
      </c>
      <c r="J215" s="25"/>
      <c r="K215" t="s">
        <v>1947</v>
      </c>
      <c r="L215" t="s">
        <v>4516</v>
      </c>
      <c r="M215" t="s">
        <v>2501</v>
      </c>
      <c r="N215">
        <v>44.9</v>
      </c>
      <c r="O215">
        <v>9</v>
      </c>
      <c r="P215">
        <f t="shared" si="3"/>
        <v>0.76</v>
      </c>
    </row>
    <row r="216" spans="1:16" x14ac:dyDescent="0.25">
      <c r="A216" t="s">
        <v>344</v>
      </c>
      <c r="B216" t="s">
        <v>2432</v>
      </c>
      <c r="C216" t="s">
        <v>2219</v>
      </c>
      <c r="D216">
        <v>1</v>
      </c>
      <c r="J216" s="25"/>
      <c r="K216" t="s">
        <v>338</v>
      </c>
      <c r="L216" t="s">
        <v>4517</v>
      </c>
      <c r="M216" t="s">
        <v>2203</v>
      </c>
      <c r="N216">
        <v>1.7</v>
      </c>
      <c r="O216">
        <v>9</v>
      </c>
      <c r="P216">
        <f t="shared" si="3"/>
        <v>0.94</v>
      </c>
    </row>
    <row r="217" spans="1:16" x14ac:dyDescent="0.25">
      <c r="A217" t="s">
        <v>566</v>
      </c>
      <c r="B217" t="s">
        <v>2433</v>
      </c>
      <c r="C217" t="s">
        <v>2219</v>
      </c>
      <c r="D217">
        <v>0.61</v>
      </c>
      <c r="J217" s="25"/>
      <c r="K217" t="s">
        <v>489</v>
      </c>
      <c r="L217" t="s">
        <v>4518</v>
      </c>
      <c r="M217" t="s">
        <v>2203</v>
      </c>
      <c r="N217">
        <v>6.8</v>
      </c>
      <c r="O217">
        <v>9</v>
      </c>
      <c r="P217">
        <f t="shared" si="3"/>
        <v>0.96</v>
      </c>
    </row>
    <row r="218" spans="1:16" x14ac:dyDescent="0.25">
      <c r="A218" t="s">
        <v>1149</v>
      </c>
      <c r="B218" t="s">
        <v>2434</v>
      </c>
      <c r="C218" t="s">
        <v>2219</v>
      </c>
      <c r="D218">
        <v>0.94</v>
      </c>
      <c r="J218" s="25"/>
      <c r="K218" t="s">
        <v>1431</v>
      </c>
      <c r="L218" t="s">
        <v>4519</v>
      </c>
      <c r="M218" t="s">
        <v>2481</v>
      </c>
      <c r="N218">
        <v>16.7</v>
      </c>
      <c r="O218">
        <v>8</v>
      </c>
      <c r="P218">
        <f t="shared" si="3"/>
        <v>0.92</v>
      </c>
    </row>
    <row r="219" spans="1:16" x14ac:dyDescent="0.25">
      <c r="A219" t="s">
        <v>507</v>
      </c>
      <c r="B219" t="s">
        <v>2435</v>
      </c>
      <c r="C219" t="s">
        <v>2219</v>
      </c>
      <c r="D219">
        <v>0.64</v>
      </c>
      <c r="P219" t="e">
        <f t="shared" si="3"/>
        <v>#N/A</v>
      </c>
    </row>
    <row r="220" spans="1:16" x14ac:dyDescent="0.25">
      <c r="A220" t="s">
        <v>827</v>
      </c>
      <c r="B220" t="s">
        <v>2436</v>
      </c>
      <c r="C220" t="s">
        <v>2219</v>
      </c>
      <c r="D220">
        <v>0.85</v>
      </c>
      <c r="J220" s="25" t="s">
        <v>4526</v>
      </c>
      <c r="K220" t="s">
        <v>0</v>
      </c>
      <c r="L220" t="s">
        <v>2199</v>
      </c>
      <c r="M220" t="s">
        <v>2490</v>
      </c>
      <c r="N220" t="s">
        <v>1</v>
      </c>
      <c r="O220" t="s">
        <v>2201</v>
      </c>
      <c r="P220" t="str">
        <f t="shared" si="3"/>
        <v>TAU score - Blood</v>
      </c>
    </row>
    <row r="221" spans="1:16" x14ac:dyDescent="0.25">
      <c r="A221" t="s">
        <v>771</v>
      </c>
      <c r="B221" t="s">
        <v>2437</v>
      </c>
      <c r="C221" t="s">
        <v>2219</v>
      </c>
      <c r="D221">
        <v>0.91</v>
      </c>
      <c r="J221" s="25"/>
      <c r="K221" t="s">
        <v>1420</v>
      </c>
      <c r="L221" t="s">
        <v>4521</v>
      </c>
      <c r="M221" t="s">
        <v>2203</v>
      </c>
      <c r="N221">
        <v>1.8</v>
      </c>
      <c r="O221">
        <v>19</v>
      </c>
      <c r="P221">
        <f t="shared" si="3"/>
        <v>0.99</v>
      </c>
    </row>
    <row r="222" spans="1:16" x14ac:dyDescent="0.25">
      <c r="A222" t="s">
        <v>1614</v>
      </c>
      <c r="B222" t="s">
        <v>2438</v>
      </c>
      <c r="C222" t="s">
        <v>2219</v>
      </c>
      <c r="D222">
        <v>0.98</v>
      </c>
      <c r="J222" s="25"/>
      <c r="K222" t="s">
        <v>662</v>
      </c>
      <c r="L222" t="s">
        <v>4522</v>
      </c>
      <c r="M222" t="s">
        <v>2203</v>
      </c>
      <c r="N222">
        <v>3.7</v>
      </c>
      <c r="O222">
        <v>8</v>
      </c>
      <c r="P222">
        <f t="shared" si="3"/>
        <v>0.93</v>
      </c>
    </row>
    <row r="223" spans="1:16" x14ac:dyDescent="0.25">
      <c r="A223" t="s">
        <v>1299</v>
      </c>
      <c r="B223" t="s">
        <v>2439</v>
      </c>
      <c r="C223" t="s">
        <v>2219</v>
      </c>
      <c r="D223">
        <v>0.89</v>
      </c>
      <c r="J223" s="25"/>
      <c r="K223" t="s">
        <v>307</v>
      </c>
      <c r="L223" t="s">
        <v>4523</v>
      </c>
      <c r="M223" t="s">
        <v>2481</v>
      </c>
      <c r="N223">
        <v>11.3</v>
      </c>
      <c r="O223">
        <v>7</v>
      </c>
      <c r="P223">
        <f t="shared" si="3"/>
        <v>0.9</v>
      </c>
    </row>
    <row r="224" spans="1:16" x14ac:dyDescent="0.25">
      <c r="A224" t="s">
        <v>98</v>
      </c>
      <c r="B224" t="s">
        <v>2440</v>
      </c>
      <c r="C224" t="s">
        <v>2219</v>
      </c>
      <c r="D224">
        <v>0.97</v>
      </c>
      <c r="J224" s="25"/>
      <c r="K224" t="s">
        <v>1199</v>
      </c>
      <c r="L224" t="s">
        <v>4524</v>
      </c>
      <c r="M224" t="s">
        <v>2203</v>
      </c>
      <c r="N224">
        <v>1.8</v>
      </c>
      <c r="O224">
        <v>5</v>
      </c>
      <c r="P224">
        <f t="shared" si="3"/>
        <v>0.95</v>
      </c>
    </row>
    <row r="225" spans="1:16" x14ac:dyDescent="0.25">
      <c r="A225" t="s">
        <v>488</v>
      </c>
      <c r="B225" t="s">
        <v>2441</v>
      </c>
      <c r="C225" t="s">
        <v>2219</v>
      </c>
      <c r="D225">
        <v>0.61</v>
      </c>
      <c r="J225" s="25"/>
      <c r="K225" t="s">
        <v>1309</v>
      </c>
      <c r="L225" t="s">
        <v>4525</v>
      </c>
      <c r="M225" t="s">
        <v>2203</v>
      </c>
      <c r="N225">
        <v>2.5</v>
      </c>
      <c r="O225">
        <v>5</v>
      </c>
      <c r="P225">
        <f t="shared" si="3"/>
        <v>0.91</v>
      </c>
    </row>
    <row r="226" spans="1:16" x14ac:dyDescent="0.25">
      <c r="A226" t="s">
        <v>199</v>
      </c>
      <c r="B226" t="s">
        <v>2442</v>
      </c>
      <c r="C226" t="s">
        <v>2219</v>
      </c>
      <c r="D226">
        <v>0.89</v>
      </c>
      <c r="J226" s="25"/>
      <c r="K226" t="s">
        <v>2194</v>
      </c>
      <c r="L226" t="s">
        <v>4470</v>
      </c>
      <c r="M226" t="s">
        <v>2501</v>
      </c>
      <c r="N226">
        <v>1208.2</v>
      </c>
      <c r="O226">
        <v>5</v>
      </c>
      <c r="P226">
        <f t="shared" si="3"/>
        <v>0.69</v>
      </c>
    </row>
    <row r="227" spans="1:16" x14ac:dyDescent="0.25">
      <c r="A227" t="s">
        <v>655</v>
      </c>
      <c r="B227" t="s">
        <v>2443</v>
      </c>
      <c r="C227" t="s">
        <v>2219</v>
      </c>
      <c r="D227">
        <v>0.45</v>
      </c>
      <c r="P227" t="e">
        <f t="shared" si="3"/>
        <v>#N/A</v>
      </c>
    </row>
    <row r="228" spans="1:16" x14ac:dyDescent="0.25">
      <c r="A228" t="s">
        <v>1122</v>
      </c>
      <c r="B228" t="s">
        <v>2444</v>
      </c>
      <c r="C228" t="s">
        <v>2219</v>
      </c>
      <c r="D228">
        <v>0.57999999999999996</v>
      </c>
      <c r="J228" s="25" t="s">
        <v>4538</v>
      </c>
      <c r="K228" t="s">
        <v>0</v>
      </c>
      <c r="L228" t="s">
        <v>2199</v>
      </c>
      <c r="M228" t="s">
        <v>2490</v>
      </c>
      <c r="N228" t="s">
        <v>1</v>
      </c>
      <c r="O228" t="s">
        <v>2201</v>
      </c>
      <c r="P228" t="str">
        <f t="shared" si="3"/>
        <v>TAU score - Blood</v>
      </c>
    </row>
    <row r="229" spans="1:16" x14ac:dyDescent="0.25">
      <c r="A229" t="s">
        <v>419</v>
      </c>
      <c r="B229" t="s">
        <v>2445</v>
      </c>
      <c r="C229" t="s">
        <v>2219</v>
      </c>
      <c r="D229">
        <v>1</v>
      </c>
      <c r="J229" s="25"/>
      <c r="K229" t="s">
        <v>135</v>
      </c>
      <c r="L229" t="s">
        <v>4528</v>
      </c>
      <c r="M229" t="s">
        <v>2203</v>
      </c>
      <c r="N229">
        <v>1.6</v>
      </c>
      <c r="O229">
        <v>12</v>
      </c>
      <c r="P229">
        <f t="shared" si="3"/>
        <v>0.98</v>
      </c>
    </row>
    <row r="230" spans="1:16" x14ac:dyDescent="0.25">
      <c r="A230" t="s">
        <v>684</v>
      </c>
      <c r="B230" t="s">
        <v>2446</v>
      </c>
      <c r="C230" t="s">
        <v>2219</v>
      </c>
      <c r="D230">
        <v>0.94</v>
      </c>
      <c r="J230" s="25"/>
      <c r="K230" t="s">
        <v>840</v>
      </c>
      <c r="L230" t="s">
        <v>4504</v>
      </c>
      <c r="M230" t="s">
        <v>2481</v>
      </c>
      <c r="N230">
        <v>19.5</v>
      </c>
      <c r="O230">
        <v>9</v>
      </c>
      <c r="P230">
        <f t="shared" si="3"/>
        <v>0.95</v>
      </c>
    </row>
    <row r="231" spans="1:16" x14ac:dyDescent="0.25">
      <c r="A231" t="s">
        <v>1629</v>
      </c>
      <c r="B231" t="s">
        <v>2447</v>
      </c>
      <c r="C231" t="s">
        <v>2219</v>
      </c>
      <c r="D231">
        <v>0.55000000000000004</v>
      </c>
      <c r="J231" s="25"/>
      <c r="K231" t="s">
        <v>1062</v>
      </c>
      <c r="L231" t="s">
        <v>4529</v>
      </c>
      <c r="M231" t="s">
        <v>2481</v>
      </c>
      <c r="N231">
        <v>24.1</v>
      </c>
      <c r="O231">
        <v>9</v>
      </c>
      <c r="P231">
        <f t="shared" si="3"/>
        <v>0.92</v>
      </c>
    </row>
    <row r="232" spans="1:16" x14ac:dyDescent="0.25">
      <c r="A232" t="s">
        <v>779</v>
      </c>
      <c r="B232" t="s">
        <v>2448</v>
      </c>
      <c r="C232" t="s">
        <v>2219</v>
      </c>
      <c r="D232">
        <v>0.87</v>
      </c>
      <c r="J232" s="25"/>
      <c r="K232" t="s">
        <v>839</v>
      </c>
      <c r="L232" t="s">
        <v>4530</v>
      </c>
      <c r="M232" t="s">
        <v>2203</v>
      </c>
      <c r="N232">
        <v>1.4</v>
      </c>
      <c r="O232">
        <v>8</v>
      </c>
      <c r="P232">
        <f t="shared" si="3"/>
        <v>0.98</v>
      </c>
    </row>
    <row r="233" spans="1:16" x14ac:dyDescent="0.25">
      <c r="A233" t="s">
        <v>12</v>
      </c>
      <c r="B233" t="s">
        <v>2449</v>
      </c>
      <c r="C233" t="s">
        <v>2219</v>
      </c>
      <c r="D233">
        <v>1</v>
      </c>
      <c r="J233" s="25"/>
      <c r="K233" t="s">
        <v>818</v>
      </c>
      <c r="L233" t="s">
        <v>4531</v>
      </c>
      <c r="M233" t="s">
        <v>2481</v>
      </c>
      <c r="N233">
        <v>63.4</v>
      </c>
      <c r="O233">
        <v>8</v>
      </c>
      <c r="P233">
        <f t="shared" si="3"/>
        <v>0.92</v>
      </c>
    </row>
    <row r="234" spans="1:16" x14ac:dyDescent="0.25">
      <c r="A234" t="s">
        <v>1407</v>
      </c>
      <c r="B234" t="s">
        <v>2450</v>
      </c>
      <c r="C234" t="s">
        <v>2219</v>
      </c>
      <c r="D234">
        <v>0.72</v>
      </c>
      <c r="J234" s="25"/>
      <c r="K234" t="s">
        <v>741</v>
      </c>
      <c r="L234" t="s">
        <v>4532</v>
      </c>
      <c r="M234" t="s">
        <v>2203</v>
      </c>
      <c r="N234">
        <v>1.4</v>
      </c>
      <c r="O234">
        <v>8</v>
      </c>
      <c r="P234">
        <f t="shared" si="3"/>
        <v>0.97</v>
      </c>
    </row>
    <row r="235" spans="1:16" x14ac:dyDescent="0.25">
      <c r="A235" t="s">
        <v>1373</v>
      </c>
      <c r="B235" t="s">
        <v>2451</v>
      </c>
      <c r="C235" t="s">
        <v>2219</v>
      </c>
      <c r="D235">
        <v>1</v>
      </c>
      <c r="J235" s="25"/>
      <c r="K235" t="s">
        <v>104</v>
      </c>
      <c r="L235" t="s">
        <v>4533</v>
      </c>
      <c r="M235" t="s">
        <v>2481</v>
      </c>
      <c r="N235">
        <v>16</v>
      </c>
      <c r="O235">
        <v>7</v>
      </c>
      <c r="P235">
        <f t="shared" si="3"/>
        <v>0.92</v>
      </c>
    </row>
    <row r="236" spans="1:16" x14ac:dyDescent="0.25">
      <c r="A236" t="s">
        <v>248</v>
      </c>
      <c r="B236" t="s">
        <v>2452</v>
      </c>
      <c r="C236" t="s">
        <v>2219</v>
      </c>
      <c r="D236">
        <v>0.8</v>
      </c>
      <c r="J236" s="25"/>
      <c r="K236" t="s">
        <v>1699</v>
      </c>
      <c r="L236" t="s">
        <v>4534</v>
      </c>
      <c r="M236" t="s">
        <v>2481</v>
      </c>
      <c r="N236">
        <v>61</v>
      </c>
      <c r="O236">
        <v>6</v>
      </c>
      <c r="P236">
        <f t="shared" si="3"/>
        <v>0.84</v>
      </c>
    </row>
    <row r="237" spans="1:16" x14ac:dyDescent="0.25">
      <c r="A237" t="s">
        <v>1486</v>
      </c>
      <c r="B237" t="s">
        <v>2453</v>
      </c>
      <c r="C237" t="s">
        <v>2219</v>
      </c>
      <c r="D237">
        <v>0.63</v>
      </c>
      <c r="J237" s="25"/>
      <c r="K237" t="s">
        <v>207</v>
      </c>
      <c r="L237" t="s">
        <v>4535</v>
      </c>
      <c r="M237" t="s">
        <v>2501</v>
      </c>
      <c r="N237">
        <v>19.5</v>
      </c>
      <c r="O237">
        <v>6</v>
      </c>
      <c r="P237">
        <f t="shared" si="3"/>
        <v>0.85</v>
      </c>
    </row>
    <row r="238" spans="1:16" x14ac:dyDescent="0.25">
      <c r="A238" t="s">
        <v>1481</v>
      </c>
      <c r="B238" t="s">
        <v>2454</v>
      </c>
      <c r="C238" t="s">
        <v>2219</v>
      </c>
      <c r="D238">
        <v>0.82</v>
      </c>
      <c r="J238" s="25"/>
      <c r="K238" t="s">
        <v>369</v>
      </c>
      <c r="L238" t="s">
        <v>4536</v>
      </c>
      <c r="M238" t="s">
        <v>2203</v>
      </c>
      <c r="N238">
        <v>1.2</v>
      </c>
      <c r="O238">
        <v>6</v>
      </c>
      <c r="P238">
        <f t="shared" si="3"/>
        <v>0.95</v>
      </c>
    </row>
    <row r="239" spans="1:16" x14ac:dyDescent="0.25">
      <c r="A239" t="s">
        <v>738</v>
      </c>
      <c r="B239" t="s">
        <v>2455</v>
      </c>
      <c r="C239" t="s">
        <v>2219</v>
      </c>
      <c r="D239">
        <v>0.93</v>
      </c>
      <c r="J239" s="25"/>
      <c r="K239" t="s">
        <v>455</v>
      </c>
      <c r="L239" t="s">
        <v>4060</v>
      </c>
      <c r="M239" t="s">
        <v>2481</v>
      </c>
      <c r="N239">
        <v>23.8</v>
      </c>
      <c r="O239">
        <v>6</v>
      </c>
      <c r="P239">
        <f t="shared" si="3"/>
        <v>0.88</v>
      </c>
    </row>
    <row r="240" spans="1:16" x14ac:dyDescent="0.25">
      <c r="A240" t="s">
        <v>151</v>
      </c>
      <c r="B240" t="s">
        <v>2456</v>
      </c>
      <c r="C240" t="s">
        <v>2219</v>
      </c>
      <c r="D240">
        <v>0.75</v>
      </c>
      <c r="J240" s="25"/>
      <c r="K240" t="s">
        <v>1233</v>
      </c>
      <c r="L240" t="s">
        <v>4537</v>
      </c>
      <c r="M240" t="s">
        <v>2203</v>
      </c>
      <c r="N240">
        <v>1</v>
      </c>
      <c r="O240">
        <v>6</v>
      </c>
      <c r="P240">
        <f t="shared" si="3"/>
        <v>0.97</v>
      </c>
    </row>
    <row r="241" spans="1:16" ht="15.75" thickBot="1" x14ac:dyDescent="0.3">
      <c r="A241" t="s">
        <v>1641</v>
      </c>
      <c r="B241" t="s">
        <v>2457</v>
      </c>
      <c r="C241" t="s">
        <v>2219</v>
      </c>
      <c r="D241">
        <v>0.76</v>
      </c>
      <c r="P241" t="e">
        <f t="shared" si="3"/>
        <v>#N/A</v>
      </c>
    </row>
    <row r="242" spans="1:16" ht="57" thickBot="1" x14ac:dyDescent="0.3">
      <c r="A242" t="s">
        <v>1292</v>
      </c>
      <c r="B242" t="s">
        <v>2458</v>
      </c>
      <c r="C242" t="s">
        <v>2219</v>
      </c>
      <c r="D242">
        <v>0.99</v>
      </c>
      <c r="J242" s="22"/>
      <c r="K242" s="1" t="s">
        <v>0</v>
      </c>
      <c r="L242" s="2" t="s">
        <v>2199</v>
      </c>
      <c r="M242" s="2" t="s">
        <v>2490</v>
      </c>
      <c r="N242" s="2" t="s">
        <v>1</v>
      </c>
      <c r="O242" s="2" t="s">
        <v>2201</v>
      </c>
      <c r="P242" t="str">
        <f t="shared" si="3"/>
        <v>TAU score - Blood</v>
      </c>
    </row>
    <row r="243" spans="1:16" x14ac:dyDescent="0.25">
      <c r="A243" t="s">
        <v>1607</v>
      </c>
      <c r="B243" t="s">
        <v>2459</v>
      </c>
      <c r="C243" t="s">
        <v>2219</v>
      </c>
      <c r="D243">
        <v>1</v>
      </c>
      <c r="J243" s="22"/>
      <c r="K243" s="27" t="s">
        <v>1575</v>
      </c>
      <c r="L243" s="28" t="s">
        <v>4540</v>
      </c>
      <c r="M243" s="29" t="s">
        <v>2501</v>
      </c>
      <c r="N243" s="30">
        <v>87.9</v>
      </c>
      <c r="O243" s="30">
        <v>4</v>
      </c>
      <c r="P243">
        <f t="shared" si="3"/>
        <v>0.62</v>
      </c>
    </row>
    <row r="244" spans="1:16" x14ac:dyDescent="0.25">
      <c r="A244" t="s">
        <v>200</v>
      </c>
      <c r="B244" t="s">
        <v>2460</v>
      </c>
      <c r="C244" t="s">
        <v>2219</v>
      </c>
      <c r="D244">
        <v>1</v>
      </c>
      <c r="K244" t="s">
        <v>0</v>
      </c>
      <c r="L244" t="s">
        <v>2199</v>
      </c>
      <c r="M244" t="s">
        <v>2490</v>
      </c>
      <c r="N244" t="s">
        <v>1</v>
      </c>
      <c r="O244" t="s">
        <v>2201</v>
      </c>
      <c r="P244" t="str">
        <f t="shared" si="3"/>
        <v>TAU score - Blood</v>
      </c>
    </row>
    <row r="245" spans="1:16" x14ac:dyDescent="0.25">
      <c r="A245" t="s">
        <v>1950</v>
      </c>
      <c r="B245" t="s">
        <v>2461</v>
      </c>
      <c r="C245" t="s">
        <v>2219</v>
      </c>
      <c r="D245">
        <v>0.94</v>
      </c>
      <c r="J245" s="22" t="s">
        <v>4548</v>
      </c>
      <c r="K245" t="s">
        <v>2167</v>
      </c>
      <c r="L245" t="s">
        <v>4187</v>
      </c>
      <c r="M245" t="s">
        <v>2203</v>
      </c>
      <c r="N245">
        <v>4</v>
      </c>
      <c r="O245">
        <v>13</v>
      </c>
      <c r="P245">
        <f t="shared" si="3"/>
        <v>0.97</v>
      </c>
    </row>
    <row r="246" spans="1:16" x14ac:dyDescent="0.25">
      <c r="A246" t="s">
        <v>1976</v>
      </c>
      <c r="B246" t="s">
        <v>2462</v>
      </c>
      <c r="C246" t="s">
        <v>2219</v>
      </c>
      <c r="D246">
        <v>1</v>
      </c>
      <c r="J246" s="22"/>
      <c r="K246" t="s">
        <v>1341</v>
      </c>
      <c r="L246" t="s">
        <v>4080</v>
      </c>
      <c r="M246" t="s">
        <v>2481</v>
      </c>
      <c r="N246">
        <v>21.9</v>
      </c>
      <c r="O246">
        <v>7</v>
      </c>
      <c r="P246">
        <f t="shared" si="3"/>
        <v>0.91</v>
      </c>
    </row>
    <row r="247" spans="1:16" x14ac:dyDescent="0.25">
      <c r="A247" t="s">
        <v>543</v>
      </c>
      <c r="B247" t="s">
        <v>2463</v>
      </c>
      <c r="C247" t="s">
        <v>2219</v>
      </c>
      <c r="D247">
        <v>1</v>
      </c>
      <c r="J247" s="22"/>
      <c r="K247" t="s">
        <v>1061</v>
      </c>
      <c r="L247" t="s">
        <v>4543</v>
      </c>
      <c r="M247" t="s">
        <v>2203</v>
      </c>
      <c r="N247">
        <v>6.4</v>
      </c>
      <c r="O247">
        <v>7</v>
      </c>
      <c r="P247">
        <f t="shared" si="3"/>
        <v>0.97</v>
      </c>
    </row>
    <row r="248" spans="1:16" x14ac:dyDescent="0.25">
      <c r="A248" t="s">
        <v>2170</v>
      </c>
      <c r="B248" t="s">
        <v>2464</v>
      </c>
      <c r="C248" t="s">
        <v>2231</v>
      </c>
      <c r="D248">
        <v>0.79</v>
      </c>
      <c r="J248" s="22"/>
      <c r="K248" t="s">
        <v>1331</v>
      </c>
      <c r="L248" t="s">
        <v>4544</v>
      </c>
      <c r="M248" t="s">
        <v>2203</v>
      </c>
      <c r="N248">
        <v>1.2</v>
      </c>
      <c r="O248">
        <v>6</v>
      </c>
      <c r="P248">
        <f t="shared" si="3"/>
        <v>0.96</v>
      </c>
    </row>
    <row r="249" spans="1:16" x14ac:dyDescent="0.25">
      <c r="A249" t="s">
        <v>984</v>
      </c>
      <c r="B249" t="s">
        <v>2465</v>
      </c>
      <c r="C249" t="s">
        <v>2219</v>
      </c>
      <c r="D249">
        <v>0.84</v>
      </c>
      <c r="J249" s="22"/>
      <c r="K249" t="s">
        <v>189</v>
      </c>
      <c r="L249" t="s">
        <v>4545</v>
      </c>
      <c r="M249" t="s">
        <v>2203</v>
      </c>
      <c r="N249">
        <v>2.1</v>
      </c>
      <c r="O249">
        <v>6</v>
      </c>
      <c r="P249">
        <f t="shared" si="3"/>
        <v>0.96</v>
      </c>
    </row>
    <row r="250" spans="1:16" x14ac:dyDescent="0.25">
      <c r="A250" t="s">
        <v>1039</v>
      </c>
      <c r="B250" t="s">
        <v>2466</v>
      </c>
      <c r="C250" t="s">
        <v>2219</v>
      </c>
      <c r="D250">
        <v>0.73</v>
      </c>
      <c r="J250" s="22"/>
      <c r="K250" t="s">
        <v>667</v>
      </c>
      <c r="L250" t="s">
        <v>4507</v>
      </c>
      <c r="M250" t="s">
        <v>2481</v>
      </c>
      <c r="N250">
        <v>24.7</v>
      </c>
      <c r="O250">
        <v>6</v>
      </c>
      <c r="P250">
        <f t="shared" si="3"/>
        <v>0.93</v>
      </c>
    </row>
    <row r="251" spans="1:16" x14ac:dyDescent="0.25">
      <c r="A251" t="s">
        <v>1121</v>
      </c>
      <c r="B251" t="s">
        <v>2467</v>
      </c>
      <c r="C251" t="s">
        <v>2219</v>
      </c>
      <c r="D251">
        <v>0.81</v>
      </c>
      <c r="J251" s="22"/>
      <c r="K251" t="s">
        <v>479</v>
      </c>
      <c r="L251" t="s">
        <v>4546</v>
      </c>
      <c r="M251" t="s">
        <v>2203</v>
      </c>
      <c r="N251">
        <v>3.6</v>
      </c>
      <c r="O251">
        <v>4</v>
      </c>
      <c r="P251">
        <f t="shared" si="3"/>
        <v>0.96</v>
      </c>
    </row>
    <row r="252" spans="1:16" x14ac:dyDescent="0.25">
      <c r="A252" t="s">
        <v>352</v>
      </c>
      <c r="B252" t="s">
        <v>2468</v>
      </c>
      <c r="C252" t="s">
        <v>2219</v>
      </c>
      <c r="D252">
        <v>0.44</v>
      </c>
      <c r="J252" s="22"/>
      <c r="K252" t="s">
        <v>174</v>
      </c>
      <c r="L252" t="s">
        <v>4547</v>
      </c>
      <c r="M252" t="s">
        <v>2481</v>
      </c>
      <c r="N252">
        <v>5</v>
      </c>
      <c r="O252">
        <v>4</v>
      </c>
      <c r="P252">
        <f t="shared" si="3"/>
        <v>0.92</v>
      </c>
    </row>
    <row r="253" spans="1:16" x14ac:dyDescent="0.25">
      <c r="A253" t="s">
        <v>362</v>
      </c>
      <c r="B253" t="s">
        <v>2469</v>
      </c>
      <c r="C253" t="s">
        <v>2219</v>
      </c>
      <c r="D253">
        <v>0.57999999999999996</v>
      </c>
    </row>
    <row r="254" spans="1:16" x14ac:dyDescent="0.25">
      <c r="A254" t="s">
        <v>461</v>
      </c>
      <c r="B254" t="s">
        <v>2470</v>
      </c>
      <c r="C254" t="s">
        <v>2219</v>
      </c>
      <c r="D254">
        <v>0.8</v>
      </c>
    </row>
    <row r="255" spans="1:16" x14ac:dyDescent="0.25">
      <c r="A255" t="s">
        <v>1365</v>
      </c>
      <c r="B255" t="s">
        <v>2471</v>
      </c>
      <c r="C255" t="s">
        <v>2219</v>
      </c>
      <c r="D255">
        <v>0.86</v>
      </c>
    </row>
    <row r="256" spans="1:16" x14ac:dyDescent="0.25">
      <c r="A256" t="s">
        <v>1589</v>
      </c>
      <c r="B256" t="s">
        <v>2472</v>
      </c>
      <c r="C256" t="s">
        <v>2219</v>
      </c>
      <c r="D256">
        <v>0.77</v>
      </c>
    </row>
    <row r="257" spans="1:4" x14ac:dyDescent="0.25">
      <c r="A257" t="s">
        <v>874</v>
      </c>
      <c r="B257" t="s">
        <v>2473</v>
      </c>
      <c r="C257" t="s">
        <v>2219</v>
      </c>
      <c r="D257">
        <v>0.99</v>
      </c>
    </row>
    <row r="258" spans="1:4" x14ac:dyDescent="0.25">
      <c r="A258" t="s">
        <v>843</v>
      </c>
      <c r="B258" t="s">
        <v>2474</v>
      </c>
      <c r="C258" t="s">
        <v>2219</v>
      </c>
      <c r="D258">
        <v>0.89</v>
      </c>
    </row>
    <row r="259" spans="1:4" x14ac:dyDescent="0.25">
      <c r="A259" t="s">
        <v>1120</v>
      </c>
      <c r="B259" t="s">
        <v>2475</v>
      </c>
      <c r="C259" t="s">
        <v>2219</v>
      </c>
      <c r="D259">
        <v>0.7</v>
      </c>
    </row>
    <row r="260" spans="1:4" x14ac:dyDescent="0.25">
      <c r="A260" t="s">
        <v>1274</v>
      </c>
      <c r="B260" t="s">
        <v>2476</v>
      </c>
      <c r="C260" t="s">
        <v>2219</v>
      </c>
      <c r="D260">
        <v>0.65</v>
      </c>
    </row>
    <row r="261" spans="1:4" x14ac:dyDescent="0.25">
      <c r="A261" t="s">
        <v>1981</v>
      </c>
      <c r="B261" t="s">
        <v>2477</v>
      </c>
      <c r="C261" t="s">
        <v>2219</v>
      </c>
      <c r="D261">
        <v>0.8</v>
      </c>
    </row>
    <row r="262" spans="1:4" x14ac:dyDescent="0.25">
      <c r="A262" t="s">
        <v>0</v>
      </c>
      <c r="B262" t="s">
        <v>2215</v>
      </c>
      <c r="C262" t="s">
        <v>2216</v>
      </c>
      <c r="D262" t="s">
        <v>2217</v>
      </c>
    </row>
    <row r="263" spans="1:4" x14ac:dyDescent="0.25">
      <c r="A263" t="s">
        <v>780</v>
      </c>
      <c r="B263" t="s">
        <v>2575</v>
      </c>
      <c r="C263" t="s">
        <v>2219</v>
      </c>
      <c r="D263">
        <v>0.92</v>
      </c>
    </row>
    <row r="264" spans="1:4" x14ac:dyDescent="0.25">
      <c r="A264" t="s">
        <v>1345</v>
      </c>
      <c r="B264" t="s">
        <v>2576</v>
      </c>
      <c r="C264" t="s">
        <v>2219</v>
      </c>
      <c r="D264">
        <v>0.95</v>
      </c>
    </row>
    <row r="265" spans="1:4" x14ac:dyDescent="0.25">
      <c r="A265" t="s">
        <v>1960</v>
      </c>
      <c r="B265" t="s">
        <v>2577</v>
      </c>
      <c r="C265" t="s">
        <v>2219</v>
      </c>
      <c r="D265">
        <v>0.98</v>
      </c>
    </row>
    <row r="266" spans="1:4" x14ac:dyDescent="0.25">
      <c r="A266" t="s">
        <v>1963</v>
      </c>
      <c r="B266" t="s">
        <v>2578</v>
      </c>
      <c r="C266" t="s">
        <v>2219</v>
      </c>
      <c r="D266">
        <v>0.96</v>
      </c>
    </row>
    <row r="267" spans="1:4" x14ac:dyDescent="0.25">
      <c r="A267" t="s">
        <v>1971</v>
      </c>
      <c r="B267" t="s">
        <v>2579</v>
      </c>
      <c r="C267" t="s">
        <v>2219</v>
      </c>
      <c r="D267">
        <v>0.93</v>
      </c>
    </row>
    <row r="268" spans="1:4" x14ac:dyDescent="0.25">
      <c r="A268" t="s">
        <v>1227</v>
      </c>
      <c r="B268" t="s">
        <v>2580</v>
      </c>
      <c r="C268" t="s">
        <v>2219</v>
      </c>
      <c r="D268">
        <v>0.99</v>
      </c>
    </row>
    <row r="269" spans="1:4" x14ac:dyDescent="0.25">
      <c r="A269" t="s">
        <v>1992</v>
      </c>
      <c r="B269" t="s">
        <v>2581</v>
      </c>
      <c r="C269" t="s">
        <v>2219</v>
      </c>
      <c r="D269">
        <v>0.82</v>
      </c>
    </row>
    <row r="270" spans="1:4" x14ac:dyDescent="0.25">
      <c r="A270" t="s">
        <v>1126</v>
      </c>
      <c r="B270" t="s">
        <v>2582</v>
      </c>
      <c r="C270" t="s">
        <v>2219</v>
      </c>
      <c r="D270">
        <v>0.94</v>
      </c>
    </row>
    <row r="271" spans="1:4" x14ac:dyDescent="0.25">
      <c r="A271" t="s">
        <v>2192</v>
      </c>
      <c r="B271" t="s">
        <v>2338</v>
      </c>
      <c r="C271" t="s">
        <v>2231</v>
      </c>
      <c r="D271">
        <v>1</v>
      </c>
    </row>
    <row r="272" spans="1:4" x14ac:dyDescent="0.25">
      <c r="A272" t="s">
        <v>1095</v>
      </c>
      <c r="B272" t="s">
        <v>2583</v>
      </c>
      <c r="C272" t="s">
        <v>2231</v>
      </c>
      <c r="D272">
        <v>0.83</v>
      </c>
    </row>
    <row r="273" spans="1:4" x14ac:dyDescent="0.25">
      <c r="A273" t="s">
        <v>1587</v>
      </c>
      <c r="B273" t="s">
        <v>2584</v>
      </c>
      <c r="C273" t="s">
        <v>2219</v>
      </c>
      <c r="D273">
        <v>0.97</v>
      </c>
    </row>
    <row r="274" spans="1:4" x14ac:dyDescent="0.25">
      <c r="A274" t="s">
        <v>1291</v>
      </c>
      <c r="B274" t="s">
        <v>2585</v>
      </c>
      <c r="C274" t="s">
        <v>2219</v>
      </c>
      <c r="D274">
        <v>0.96</v>
      </c>
    </row>
    <row r="275" spans="1:4" x14ac:dyDescent="0.25">
      <c r="A275" t="s">
        <v>2164</v>
      </c>
      <c r="B275" t="s">
        <v>2586</v>
      </c>
      <c r="C275" t="s">
        <v>2219</v>
      </c>
      <c r="D275">
        <v>0.61</v>
      </c>
    </row>
    <row r="276" spans="1:4" x14ac:dyDescent="0.25">
      <c r="A276" t="s">
        <v>1694</v>
      </c>
      <c r="B276" t="s">
        <v>2587</v>
      </c>
      <c r="C276" t="s">
        <v>2219</v>
      </c>
      <c r="D276">
        <v>0.78</v>
      </c>
    </row>
    <row r="277" spans="1:4" x14ac:dyDescent="0.25">
      <c r="A277" t="s">
        <v>1273</v>
      </c>
      <c r="B277" t="s">
        <v>2588</v>
      </c>
      <c r="C277" t="s">
        <v>2219</v>
      </c>
      <c r="D277">
        <v>0.88</v>
      </c>
    </row>
    <row r="278" spans="1:4" x14ac:dyDescent="0.25">
      <c r="A278" t="s">
        <v>2037</v>
      </c>
      <c r="B278" t="s">
        <v>2589</v>
      </c>
      <c r="C278" t="s">
        <v>2219</v>
      </c>
      <c r="D278">
        <v>0.86</v>
      </c>
    </row>
    <row r="279" spans="1:4" x14ac:dyDescent="0.25">
      <c r="A279" t="s">
        <v>400</v>
      </c>
      <c r="B279" t="s">
        <v>2590</v>
      </c>
      <c r="C279" t="s">
        <v>2219</v>
      </c>
      <c r="D279">
        <v>0.94</v>
      </c>
    </row>
    <row r="280" spans="1:4" x14ac:dyDescent="0.25">
      <c r="A280" t="s">
        <v>384</v>
      </c>
      <c r="B280" t="s">
        <v>2591</v>
      </c>
      <c r="C280" t="s">
        <v>2219</v>
      </c>
      <c r="D280">
        <v>0.84</v>
      </c>
    </row>
    <row r="281" spans="1:4" x14ac:dyDescent="0.25">
      <c r="A281" t="s">
        <v>259</v>
      </c>
      <c r="B281" t="s">
        <v>2592</v>
      </c>
      <c r="C281" t="s">
        <v>2219</v>
      </c>
      <c r="D281">
        <v>0.99</v>
      </c>
    </row>
    <row r="282" spans="1:4" x14ac:dyDescent="0.25">
      <c r="A282" t="s">
        <v>240</v>
      </c>
      <c r="B282" t="s">
        <v>2593</v>
      </c>
      <c r="C282" t="s">
        <v>2219</v>
      </c>
      <c r="D282">
        <v>0.97</v>
      </c>
    </row>
    <row r="283" spans="1:4" x14ac:dyDescent="0.25">
      <c r="A283" t="s">
        <v>528</v>
      </c>
      <c r="B283" t="s">
        <v>2594</v>
      </c>
      <c r="C283" t="s">
        <v>2219</v>
      </c>
      <c r="D283">
        <v>0.99</v>
      </c>
    </row>
    <row r="284" spans="1:4" x14ac:dyDescent="0.25">
      <c r="A284" t="s">
        <v>153</v>
      </c>
      <c r="B284" t="s">
        <v>2595</v>
      </c>
      <c r="C284" t="s">
        <v>2219</v>
      </c>
      <c r="D284">
        <v>0.86</v>
      </c>
    </row>
    <row r="285" spans="1:4" x14ac:dyDescent="0.25">
      <c r="A285" t="s">
        <v>1097</v>
      </c>
      <c r="B285" t="s">
        <v>2596</v>
      </c>
      <c r="C285" t="s">
        <v>2219</v>
      </c>
      <c r="D285">
        <v>0.91</v>
      </c>
    </row>
    <row r="286" spans="1:4" x14ac:dyDescent="0.25">
      <c r="A286" t="s">
        <v>286</v>
      </c>
      <c r="B286" t="s">
        <v>2597</v>
      </c>
      <c r="C286" t="s">
        <v>2219</v>
      </c>
      <c r="D286">
        <v>0.86</v>
      </c>
    </row>
    <row r="287" spans="1:4" x14ac:dyDescent="0.25">
      <c r="A287" t="s">
        <v>152</v>
      </c>
      <c r="B287" t="s">
        <v>2598</v>
      </c>
      <c r="C287" t="s">
        <v>2219</v>
      </c>
      <c r="D287">
        <v>0.93</v>
      </c>
    </row>
    <row r="288" spans="1:4" x14ac:dyDescent="0.25">
      <c r="A288" t="s">
        <v>1268</v>
      </c>
      <c r="B288" t="s">
        <v>2599</v>
      </c>
      <c r="C288" t="s">
        <v>2219</v>
      </c>
      <c r="D288">
        <v>0.87</v>
      </c>
    </row>
    <row r="289" spans="1:4" x14ac:dyDescent="0.25">
      <c r="A289" t="s">
        <v>388</v>
      </c>
      <c r="B289" t="s">
        <v>2600</v>
      </c>
      <c r="C289" t="s">
        <v>2219</v>
      </c>
      <c r="D289">
        <v>0.98</v>
      </c>
    </row>
    <row r="290" spans="1:4" x14ac:dyDescent="0.25">
      <c r="A290" t="s">
        <v>198</v>
      </c>
      <c r="B290" t="s">
        <v>2601</v>
      </c>
      <c r="C290" t="s">
        <v>2219</v>
      </c>
      <c r="D290">
        <v>1</v>
      </c>
    </row>
    <row r="291" spans="1:4" x14ac:dyDescent="0.25">
      <c r="A291" t="s">
        <v>1503</v>
      </c>
      <c r="B291" t="s">
        <v>2602</v>
      </c>
      <c r="C291" t="s">
        <v>2219</v>
      </c>
      <c r="D291">
        <v>0.92</v>
      </c>
    </row>
    <row r="292" spans="1:4" x14ac:dyDescent="0.25">
      <c r="A292" t="s">
        <v>2168</v>
      </c>
      <c r="B292" t="s">
        <v>2603</v>
      </c>
      <c r="C292" t="s">
        <v>2231</v>
      </c>
      <c r="D292">
        <v>0.98</v>
      </c>
    </row>
    <row r="293" spans="1:4" x14ac:dyDescent="0.25">
      <c r="A293" t="s">
        <v>409</v>
      </c>
      <c r="B293" t="s">
        <v>2604</v>
      </c>
      <c r="C293" t="s">
        <v>2219</v>
      </c>
      <c r="D293">
        <v>0.92</v>
      </c>
    </row>
    <row r="294" spans="1:4" x14ac:dyDescent="0.25">
      <c r="A294" t="s">
        <v>553</v>
      </c>
      <c r="B294" t="s">
        <v>2605</v>
      </c>
      <c r="C294" t="s">
        <v>2219</v>
      </c>
      <c r="D294">
        <v>1</v>
      </c>
    </row>
    <row r="295" spans="1:4" x14ac:dyDescent="0.25">
      <c r="A295" t="s">
        <v>1537</v>
      </c>
      <c r="B295" t="s">
        <v>2606</v>
      </c>
      <c r="C295" t="s">
        <v>2219</v>
      </c>
      <c r="D295">
        <v>0.91</v>
      </c>
    </row>
    <row r="296" spans="1:4" x14ac:dyDescent="0.25">
      <c r="A296" t="s">
        <v>1435</v>
      </c>
      <c r="B296" t="s">
        <v>2607</v>
      </c>
      <c r="C296" t="s">
        <v>2219</v>
      </c>
      <c r="D296">
        <v>0.9</v>
      </c>
    </row>
    <row r="297" spans="1:4" x14ac:dyDescent="0.25">
      <c r="A297" t="s">
        <v>1241</v>
      </c>
      <c r="B297" t="s">
        <v>2608</v>
      </c>
      <c r="C297" t="s">
        <v>2219</v>
      </c>
      <c r="D297">
        <v>0.98</v>
      </c>
    </row>
    <row r="298" spans="1:4" x14ac:dyDescent="0.25">
      <c r="A298" t="s">
        <v>1535</v>
      </c>
      <c r="B298" t="s">
        <v>2609</v>
      </c>
      <c r="C298" t="s">
        <v>2219</v>
      </c>
      <c r="D298">
        <v>0.98</v>
      </c>
    </row>
    <row r="299" spans="1:4" x14ac:dyDescent="0.25">
      <c r="A299" t="s">
        <v>2148</v>
      </c>
      <c r="B299" t="s">
        <v>2610</v>
      </c>
      <c r="C299" t="s">
        <v>2219</v>
      </c>
      <c r="D299">
        <v>0.95</v>
      </c>
    </row>
    <row r="300" spans="1:4" x14ac:dyDescent="0.25">
      <c r="A300" t="s">
        <v>531</v>
      </c>
      <c r="B300" t="s">
        <v>2611</v>
      </c>
      <c r="C300" t="s">
        <v>2219</v>
      </c>
      <c r="D300">
        <v>0.92</v>
      </c>
    </row>
    <row r="301" spans="1:4" x14ac:dyDescent="0.25">
      <c r="A301" t="s">
        <v>524</v>
      </c>
      <c r="B301" t="s">
        <v>2612</v>
      </c>
      <c r="C301" t="s">
        <v>2219</v>
      </c>
      <c r="D301">
        <v>0.93</v>
      </c>
    </row>
    <row r="302" spans="1:4" x14ac:dyDescent="0.25">
      <c r="A302" t="s">
        <v>1571</v>
      </c>
      <c r="B302" t="s">
        <v>2613</v>
      </c>
      <c r="C302" t="s">
        <v>2219</v>
      </c>
      <c r="D302">
        <v>0.96</v>
      </c>
    </row>
    <row r="303" spans="1:4" x14ac:dyDescent="0.25">
      <c r="A303" t="s">
        <v>1175</v>
      </c>
      <c r="B303" t="s">
        <v>2614</v>
      </c>
      <c r="C303" t="s">
        <v>2219</v>
      </c>
      <c r="D303">
        <v>0.73</v>
      </c>
    </row>
    <row r="304" spans="1:4" x14ac:dyDescent="0.25">
      <c r="A304" t="s">
        <v>1403</v>
      </c>
      <c r="B304" t="s">
        <v>2615</v>
      </c>
      <c r="C304" t="s">
        <v>2219</v>
      </c>
      <c r="D304">
        <v>0.94</v>
      </c>
    </row>
    <row r="305" spans="1:4" x14ac:dyDescent="0.25">
      <c r="A305" t="s">
        <v>1523</v>
      </c>
      <c r="B305" t="s">
        <v>2616</v>
      </c>
      <c r="C305" t="s">
        <v>2219</v>
      </c>
      <c r="D305">
        <v>0.97</v>
      </c>
    </row>
    <row r="306" spans="1:4" x14ac:dyDescent="0.25">
      <c r="A306" t="s">
        <v>986</v>
      </c>
      <c r="B306" t="s">
        <v>2617</v>
      </c>
      <c r="C306" t="s">
        <v>2219</v>
      </c>
      <c r="D306">
        <v>1</v>
      </c>
    </row>
    <row r="307" spans="1:4" x14ac:dyDescent="0.25">
      <c r="A307" t="s">
        <v>1554</v>
      </c>
      <c r="B307" t="s">
        <v>2618</v>
      </c>
      <c r="C307" t="s">
        <v>2219</v>
      </c>
      <c r="D307">
        <v>0.97</v>
      </c>
    </row>
    <row r="308" spans="1:4" x14ac:dyDescent="0.25">
      <c r="A308" t="s">
        <v>278</v>
      </c>
      <c r="B308" t="s">
        <v>2619</v>
      </c>
      <c r="C308" t="s">
        <v>2219</v>
      </c>
      <c r="D308">
        <v>0.99</v>
      </c>
    </row>
    <row r="309" spans="1:4" x14ac:dyDescent="0.25">
      <c r="A309" t="s">
        <v>1142</v>
      </c>
      <c r="B309" t="s">
        <v>2620</v>
      </c>
      <c r="C309" t="s">
        <v>2219</v>
      </c>
      <c r="D309">
        <v>0.95</v>
      </c>
    </row>
    <row r="310" spans="1:4" x14ac:dyDescent="0.25">
      <c r="A310" t="s">
        <v>2149</v>
      </c>
      <c r="B310" t="s">
        <v>2621</v>
      </c>
      <c r="C310" t="s">
        <v>2231</v>
      </c>
      <c r="D310">
        <v>0.99</v>
      </c>
    </row>
    <row r="311" spans="1:4" x14ac:dyDescent="0.25">
      <c r="A311" t="s">
        <v>2038</v>
      </c>
      <c r="B311" t="s">
        <v>2622</v>
      </c>
      <c r="C311" t="s">
        <v>2219</v>
      </c>
      <c r="D311">
        <v>0.8</v>
      </c>
    </row>
    <row r="312" spans="1:4" x14ac:dyDescent="0.25">
      <c r="A312" t="s">
        <v>413</v>
      </c>
      <c r="B312" t="s">
        <v>2623</v>
      </c>
      <c r="C312" t="s">
        <v>2219</v>
      </c>
      <c r="D312">
        <v>0.89</v>
      </c>
    </row>
    <row r="313" spans="1:4" x14ac:dyDescent="0.25">
      <c r="A313" t="s">
        <v>542</v>
      </c>
      <c r="B313" t="s">
        <v>2624</v>
      </c>
      <c r="C313" t="s">
        <v>2219</v>
      </c>
      <c r="D313">
        <v>1</v>
      </c>
    </row>
    <row r="314" spans="1:4" x14ac:dyDescent="0.25">
      <c r="A314" t="s">
        <v>2178</v>
      </c>
      <c r="B314" t="s">
        <v>2625</v>
      </c>
      <c r="C314" t="s">
        <v>2231</v>
      </c>
      <c r="D314">
        <v>0.9</v>
      </c>
    </row>
    <row r="315" spans="1:4" x14ac:dyDescent="0.25">
      <c r="A315" t="s">
        <v>1942</v>
      </c>
      <c r="B315" t="s">
        <v>2626</v>
      </c>
      <c r="C315" t="s">
        <v>2231</v>
      </c>
      <c r="D315">
        <v>0.96</v>
      </c>
    </row>
    <row r="316" spans="1:4" x14ac:dyDescent="0.25">
      <c r="A316" t="s">
        <v>934</v>
      </c>
      <c r="B316" t="s">
        <v>2627</v>
      </c>
      <c r="C316" t="s">
        <v>2219</v>
      </c>
      <c r="D316">
        <v>0.81</v>
      </c>
    </row>
    <row r="317" spans="1:4" x14ac:dyDescent="0.25">
      <c r="A317" t="s">
        <v>1565</v>
      </c>
      <c r="B317" t="s">
        <v>2628</v>
      </c>
      <c r="C317" t="s">
        <v>2219</v>
      </c>
      <c r="D317">
        <v>0.84</v>
      </c>
    </row>
    <row r="318" spans="1:4" x14ac:dyDescent="0.25">
      <c r="A318" t="s">
        <v>420</v>
      </c>
      <c r="B318" t="s">
        <v>2629</v>
      </c>
      <c r="C318" t="s">
        <v>2219</v>
      </c>
      <c r="D318">
        <v>1</v>
      </c>
    </row>
    <row r="319" spans="1:4" x14ac:dyDescent="0.25">
      <c r="A319" t="s">
        <v>509</v>
      </c>
      <c r="B319" t="s">
        <v>2630</v>
      </c>
      <c r="C319" t="s">
        <v>2219</v>
      </c>
      <c r="D319">
        <v>1</v>
      </c>
    </row>
    <row r="320" spans="1:4" x14ac:dyDescent="0.25">
      <c r="A320" t="s">
        <v>1428</v>
      </c>
      <c r="B320" t="s">
        <v>2631</v>
      </c>
      <c r="C320" t="s">
        <v>2219</v>
      </c>
      <c r="D320">
        <v>0.97</v>
      </c>
    </row>
    <row r="321" spans="1:4" x14ac:dyDescent="0.25">
      <c r="A321" t="s">
        <v>2056</v>
      </c>
      <c r="B321" t="s">
        <v>2632</v>
      </c>
      <c r="C321" t="s">
        <v>2219</v>
      </c>
      <c r="D321">
        <v>0.86</v>
      </c>
    </row>
    <row r="322" spans="1:4" x14ac:dyDescent="0.25">
      <c r="A322" t="s">
        <v>457</v>
      </c>
      <c r="B322" t="s">
        <v>2633</v>
      </c>
      <c r="C322" t="s">
        <v>2219</v>
      </c>
      <c r="D322">
        <v>0.91</v>
      </c>
    </row>
    <row r="323" spans="1:4" x14ac:dyDescent="0.25">
      <c r="A323" t="s">
        <v>180</v>
      </c>
      <c r="B323" t="s">
        <v>2634</v>
      </c>
      <c r="C323" t="s">
        <v>2219</v>
      </c>
      <c r="D323">
        <v>0.89</v>
      </c>
    </row>
    <row r="324" spans="1:4" x14ac:dyDescent="0.25">
      <c r="A324" t="s">
        <v>1027</v>
      </c>
      <c r="B324" t="s">
        <v>2635</v>
      </c>
      <c r="C324" t="s">
        <v>2219</v>
      </c>
      <c r="D324">
        <v>0.99</v>
      </c>
    </row>
    <row r="325" spans="1:4" x14ac:dyDescent="0.25">
      <c r="A325" t="s">
        <v>2143</v>
      </c>
      <c r="B325" t="s">
        <v>2636</v>
      </c>
      <c r="C325" t="s">
        <v>2219</v>
      </c>
      <c r="D325">
        <v>0.75</v>
      </c>
    </row>
    <row r="326" spans="1:4" x14ac:dyDescent="0.25">
      <c r="A326" t="s">
        <v>1086</v>
      </c>
      <c r="B326" t="s">
        <v>2637</v>
      </c>
      <c r="C326" t="s">
        <v>2219</v>
      </c>
      <c r="D326">
        <v>0.61</v>
      </c>
    </row>
    <row r="327" spans="1:4" x14ac:dyDescent="0.25">
      <c r="A327" t="s">
        <v>1585</v>
      </c>
      <c r="B327" t="s">
        <v>2638</v>
      </c>
      <c r="C327" t="s">
        <v>2219</v>
      </c>
      <c r="D327">
        <v>0.94</v>
      </c>
    </row>
    <row r="328" spans="1:4" x14ac:dyDescent="0.25">
      <c r="A328" t="s">
        <v>530</v>
      </c>
      <c r="B328" t="s">
        <v>2639</v>
      </c>
      <c r="C328" t="s">
        <v>2219</v>
      </c>
      <c r="D328">
        <v>0.97</v>
      </c>
    </row>
    <row r="329" spans="1:4" x14ac:dyDescent="0.25">
      <c r="A329" t="s">
        <v>1424</v>
      </c>
      <c r="B329" t="s">
        <v>2640</v>
      </c>
      <c r="C329" t="s">
        <v>2219</v>
      </c>
      <c r="D329">
        <v>0.97</v>
      </c>
    </row>
    <row r="330" spans="1:4" x14ac:dyDescent="0.25">
      <c r="A330" t="s">
        <v>412</v>
      </c>
      <c r="B330" t="s">
        <v>2641</v>
      </c>
      <c r="C330" t="s">
        <v>2219</v>
      </c>
      <c r="D330">
        <v>0.49</v>
      </c>
    </row>
    <row r="331" spans="1:4" x14ac:dyDescent="0.25">
      <c r="A331" t="s">
        <v>909</v>
      </c>
      <c r="B331" t="s">
        <v>2642</v>
      </c>
      <c r="C331" t="s">
        <v>2219</v>
      </c>
      <c r="D331">
        <v>0.67</v>
      </c>
    </row>
    <row r="332" spans="1:4" x14ac:dyDescent="0.25">
      <c r="A332" t="s">
        <v>872</v>
      </c>
      <c r="B332" t="s">
        <v>2643</v>
      </c>
      <c r="C332" t="s">
        <v>2219</v>
      </c>
      <c r="D332">
        <v>0.9</v>
      </c>
    </row>
    <row r="333" spans="1:4" x14ac:dyDescent="0.25">
      <c r="A333" t="s">
        <v>586</v>
      </c>
      <c r="B333" t="s">
        <v>2644</v>
      </c>
      <c r="C333" t="s">
        <v>2219</v>
      </c>
      <c r="D333">
        <v>0.97</v>
      </c>
    </row>
    <row r="334" spans="1:4" x14ac:dyDescent="0.25">
      <c r="A334" t="s">
        <v>1060</v>
      </c>
      <c r="B334" t="s">
        <v>2645</v>
      </c>
      <c r="C334" t="s">
        <v>2219</v>
      </c>
      <c r="D334">
        <v>0.96</v>
      </c>
    </row>
    <row r="335" spans="1:4" x14ac:dyDescent="0.25">
      <c r="A335" t="s">
        <v>937</v>
      </c>
      <c r="B335" t="s">
        <v>2646</v>
      </c>
      <c r="C335" t="s">
        <v>2219</v>
      </c>
      <c r="D335">
        <v>0.91</v>
      </c>
    </row>
    <row r="336" spans="1:4" x14ac:dyDescent="0.25">
      <c r="A336" t="s">
        <v>1695</v>
      </c>
      <c r="B336" t="s">
        <v>2647</v>
      </c>
      <c r="C336" t="s">
        <v>2231</v>
      </c>
      <c r="D336">
        <v>0.92</v>
      </c>
    </row>
    <row r="337" spans="1:4" x14ac:dyDescent="0.25">
      <c r="A337" t="s">
        <v>756</v>
      </c>
      <c r="B337" t="s">
        <v>2648</v>
      </c>
      <c r="C337" t="s">
        <v>2219</v>
      </c>
      <c r="D337">
        <v>0.96</v>
      </c>
    </row>
    <row r="338" spans="1:4" x14ac:dyDescent="0.25">
      <c r="A338" t="s">
        <v>627</v>
      </c>
      <c r="B338" t="s">
        <v>2649</v>
      </c>
      <c r="C338" t="s">
        <v>2219</v>
      </c>
      <c r="D338">
        <v>0.96</v>
      </c>
    </row>
    <row r="339" spans="1:4" x14ac:dyDescent="0.25">
      <c r="A339" t="s">
        <v>297</v>
      </c>
      <c r="B339" t="s">
        <v>2650</v>
      </c>
      <c r="C339" t="s">
        <v>2219</v>
      </c>
      <c r="D339">
        <v>0.73</v>
      </c>
    </row>
    <row r="340" spans="1:4" x14ac:dyDescent="0.25">
      <c r="A340" t="s">
        <v>363</v>
      </c>
      <c r="B340" t="s">
        <v>2651</v>
      </c>
      <c r="C340" t="s">
        <v>2219</v>
      </c>
      <c r="D340">
        <v>0.65</v>
      </c>
    </row>
    <row r="341" spans="1:4" x14ac:dyDescent="0.25">
      <c r="A341" t="s">
        <v>1177</v>
      </c>
      <c r="B341" t="s">
        <v>2652</v>
      </c>
      <c r="C341" t="s">
        <v>2219</v>
      </c>
      <c r="D341">
        <v>0.82</v>
      </c>
    </row>
    <row r="342" spans="1:4" x14ac:dyDescent="0.25">
      <c r="A342" t="s">
        <v>693</v>
      </c>
      <c r="B342" t="s">
        <v>2653</v>
      </c>
      <c r="C342" t="s">
        <v>2219</v>
      </c>
      <c r="D342">
        <v>0.84</v>
      </c>
    </row>
    <row r="343" spans="1:4" x14ac:dyDescent="0.25">
      <c r="A343" t="s">
        <v>1367</v>
      </c>
      <c r="B343" t="s">
        <v>2654</v>
      </c>
      <c r="C343" t="s">
        <v>2219</v>
      </c>
      <c r="D343">
        <v>0.92</v>
      </c>
    </row>
    <row r="344" spans="1:4" x14ac:dyDescent="0.25">
      <c r="A344" t="s">
        <v>1356</v>
      </c>
      <c r="B344" t="s">
        <v>2655</v>
      </c>
      <c r="C344" t="s">
        <v>2219</v>
      </c>
      <c r="D344">
        <v>0.71</v>
      </c>
    </row>
    <row r="345" spans="1:4" x14ac:dyDescent="0.25">
      <c r="A345" t="s">
        <v>1368</v>
      </c>
      <c r="B345" t="s">
        <v>2656</v>
      </c>
      <c r="C345" t="s">
        <v>2219</v>
      </c>
      <c r="D345">
        <v>0.79</v>
      </c>
    </row>
    <row r="346" spans="1:4" x14ac:dyDescent="0.25">
      <c r="A346" t="s">
        <v>1210</v>
      </c>
      <c r="B346" t="s">
        <v>2657</v>
      </c>
      <c r="C346" t="s">
        <v>2219</v>
      </c>
      <c r="D346">
        <v>0.8</v>
      </c>
    </row>
    <row r="347" spans="1:4" x14ac:dyDescent="0.25">
      <c r="A347" t="s">
        <v>1689</v>
      </c>
      <c r="B347" t="s">
        <v>2658</v>
      </c>
      <c r="C347" t="s">
        <v>2219</v>
      </c>
      <c r="D347">
        <v>0.93</v>
      </c>
    </row>
    <row r="348" spans="1:4" x14ac:dyDescent="0.25">
      <c r="A348" t="s">
        <v>1550</v>
      </c>
      <c r="B348" t="s">
        <v>2659</v>
      </c>
      <c r="C348" t="s">
        <v>2219</v>
      </c>
      <c r="D348">
        <v>0.75</v>
      </c>
    </row>
    <row r="349" spans="1:4" x14ac:dyDescent="0.25">
      <c r="A349" t="s">
        <v>1192</v>
      </c>
      <c r="B349" t="s">
        <v>2660</v>
      </c>
      <c r="C349" t="s">
        <v>2219</v>
      </c>
      <c r="D349">
        <v>0.96</v>
      </c>
    </row>
    <row r="350" spans="1:4" x14ac:dyDescent="0.25">
      <c r="A350" t="s">
        <v>510</v>
      </c>
      <c r="B350" t="s">
        <v>2661</v>
      </c>
      <c r="C350" t="s">
        <v>2219</v>
      </c>
      <c r="D350">
        <v>0.93</v>
      </c>
    </row>
    <row r="351" spans="1:4" x14ac:dyDescent="0.25">
      <c r="A351" t="s">
        <v>1683</v>
      </c>
      <c r="B351" t="s">
        <v>2662</v>
      </c>
      <c r="C351" t="s">
        <v>2219</v>
      </c>
      <c r="D351">
        <v>0.95</v>
      </c>
    </row>
    <row r="352" spans="1:4" x14ac:dyDescent="0.25">
      <c r="A352" t="s">
        <v>1674</v>
      </c>
      <c r="B352" t="s">
        <v>2663</v>
      </c>
      <c r="C352" t="s">
        <v>2219</v>
      </c>
      <c r="D352">
        <v>0.84</v>
      </c>
    </row>
    <row r="353" spans="1:4" x14ac:dyDescent="0.25">
      <c r="A353" t="s">
        <v>478</v>
      </c>
      <c r="B353" t="s">
        <v>2664</v>
      </c>
      <c r="C353" t="s">
        <v>2219</v>
      </c>
      <c r="D353">
        <v>0.98</v>
      </c>
    </row>
    <row r="354" spans="1:4" x14ac:dyDescent="0.25">
      <c r="A354" t="s">
        <v>10</v>
      </c>
      <c r="B354" t="s">
        <v>2665</v>
      </c>
      <c r="C354" t="s">
        <v>2219</v>
      </c>
      <c r="D354">
        <v>0.36</v>
      </c>
    </row>
    <row r="355" spans="1:4" x14ac:dyDescent="0.25">
      <c r="A355" t="s">
        <v>651</v>
      </c>
      <c r="B355" t="s">
        <v>2666</v>
      </c>
      <c r="C355" t="s">
        <v>2219</v>
      </c>
      <c r="D355">
        <v>0.97</v>
      </c>
    </row>
    <row r="356" spans="1:4" x14ac:dyDescent="0.25">
      <c r="A356" t="s">
        <v>337</v>
      </c>
      <c r="B356" t="s">
        <v>2667</v>
      </c>
      <c r="C356" t="s">
        <v>2219</v>
      </c>
      <c r="D356">
        <v>0.97</v>
      </c>
    </row>
    <row r="357" spans="1:4" x14ac:dyDescent="0.25">
      <c r="A357" t="s">
        <v>942</v>
      </c>
      <c r="B357" t="s">
        <v>2668</v>
      </c>
      <c r="C357" t="s">
        <v>2219</v>
      </c>
      <c r="D357">
        <v>0.99</v>
      </c>
    </row>
    <row r="358" spans="1:4" x14ac:dyDescent="0.25">
      <c r="A358" t="s">
        <v>841</v>
      </c>
      <c r="B358" t="s">
        <v>2669</v>
      </c>
      <c r="C358" t="s">
        <v>2219</v>
      </c>
      <c r="D358">
        <v>0.85</v>
      </c>
    </row>
    <row r="359" spans="1:4" x14ac:dyDescent="0.25">
      <c r="A359" t="s">
        <v>280</v>
      </c>
      <c r="B359" t="s">
        <v>2670</v>
      </c>
      <c r="C359" t="s">
        <v>2219</v>
      </c>
      <c r="D359">
        <v>0.87</v>
      </c>
    </row>
    <row r="360" spans="1:4" x14ac:dyDescent="0.25">
      <c r="A360" t="s">
        <v>764</v>
      </c>
      <c r="B360" t="s">
        <v>2671</v>
      </c>
      <c r="C360" t="s">
        <v>2219</v>
      </c>
      <c r="D360">
        <v>0.66</v>
      </c>
    </row>
    <row r="361" spans="1:4" x14ac:dyDescent="0.25">
      <c r="A361" t="s">
        <v>471</v>
      </c>
      <c r="B361" t="s">
        <v>2672</v>
      </c>
      <c r="C361" t="s">
        <v>2219</v>
      </c>
      <c r="D361">
        <v>0.77</v>
      </c>
    </row>
    <row r="362" spans="1:4" x14ac:dyDescent="0.25">
      <c r="A362" t="s">
        <v>1098</v>
      </c>
      <c r="B362" t="s">
        <v>2673</v>
      </c>
      <c r="C362" t="s">
        <v>2219</v>
      </c>
      <c r="D362">
        <v>0.99</v>
      </c>
    </row>
    <row r="363" spans="1:4" x14ac:dyDescent="0.25">
      <c r="A363" t="s">
        <v>1082</v>
      </c>
      <c r="B363" t="s">
        <v>2674</v>
      </c>
      <c r="C363" t="s">
        <v>2219</v>
      </c>
      <c r="D363">
        <v>0.82</v>
      </c>
    </row>
    <row r="364" spans="1:4" x14ac:dyDescent="0.25">
      <c r="A364" t="s">
        <v>1416</v>
      </c>
      <c r="B364" t="s">
        <v>2675</v>
      </c>
      <c r="C364" t="s">
        <v>2219</v>
      </c>
      <c r="D364">
        <v>0.74</v>
      </c>
    </row>
    <row r="365" spans="1:4" x14ac:dyDescent="0.25">
      <c r="A365" t="s">
        <v>484</v>
      </c>
      <c r="B365" t="s">
        <v>2676</v>
      </c>
      <c r="C365" t="s">
        <v>2219</v>
      </c>
      <c r="D365">
        <v>0.54</v>
      </c>
    </row>
    <row r="366" spans="1:4" x14ac:dyDescent="0.25">
      <c r="A366" t="s">
        <v>1196</v>
      </c>
      <c r="B366" t="s">
        <v>2677</v>
      </c>
      <c r="C366" t="s">
        <v>2219</v>
      </c>
      <c r="D366">
        <v>0.49</v>
      </c>
    </row>
    <row r="367" spans="1:4" x14ac:dyDescent="0.25">
      <c r="A367" t="s">
        <v>683</v>
      </c>
      <c r="B367" t="s">
        <v>2678</v>
      </c>
      <c r="C367" t="s">
        <v>2219</v>
      </c>
      <c r="D367">
        <v>0.7</v>
      </c>
    </row>
    <row r="368" spans="1:4" x14ac:dyDescent="0.25">
      <c r="A368" t="s">
        <v>2033</v>
      </c>
      <c r="B368" t="s">
        <v>2679</v>
      </c>
      <c r="C368" t="s">
        <v>2231</v>
      </c>
      <c r="D368">
        <v>0.66</v>
      </c>
    </row>
    <row r="369" spans="1:4" x14ac:dyDescent="0.25">
      <c r="A369" t="s">
        <v>480</v>
      </c>
      <c r="B369" t="s">
        <v>2680</v>
      </c>
      <c r="C369" t="s">
        <v>2219</v>
      </c>
      <c r="D369">
        <v>0.43</v>
      </c>
    </row>
    <row r="370" spans="1:4" x14ac:dyDescent="0.25">
      <c r="A370" t="s">
        <v>156</v>
      </c>
      <c r="B370" t="s">
        <v>2681</v>
      </c>
      <c r="C370" t="s">
        <v>2219</v>
      </c>
      <c r="D370">
        <v>1</v>
      </c>
    </row>
    <row r="371" spans="1:4" x14ac:dyDescent="0.25">
      <c r="A371" t="s">
        <v>698</v>
      </c>
      <c r="B371" t="s">
        <v>2682</v>
      </c>
      <c r="C371" t="s">
        <v>2219</v>
      </c>
      <c r="D371">
        <v>0.86</v>
      </c>
    </row>
    <row r="372" spans="1:4" x14ac:dyDescent="0.25">
      <c r="A372" t="s">
        <v>701</v>
      </c>
      <c r="B372" t="s">
        <v>2683</v>
      </c>
      <c r="C372" t="s">
        <v>2219</v>
      </c>
      <c r="D372">
        <v>0.77</v>
      </c>
    </row>
    <row r="373" spans="1:4" x14ac:dyDescent="0.25">
      <c r="A373" t="s">
        <v>432</v>
      </c>
      <c r="B373" t="s">
        <v>2684</v>
      </c>
      <c r="C373" t="s">
        <v>2219</v>
      </c>
      <c r="D373">
        <v>0.8</v>
      </c>
    </row>
    <row r="374" spans="1:4" x14ac:dyDescent="0.25">
      <c r="A374" t="s">
        <v>1564</v>
      </c>
      <c r="B374" t="s">
        <v>2685</v>
      </c>
      <c r="C374" t="s">
        <v>2231</v>
      </c>
      <c r="D374">
        <v>0.97</v>
      </c>
    </row>
    <row r="375" spans="1:4" x14ac:dyDescent="0.25">
      <c r="A375" t="s">
        <v>2147</v>
      </c>
      <c r="B375" t="s">
        <v>2686</v>
      </c>
      <c r="C375" t="s">
        <v>2231</v>
      </c>
      <c r="D375">
        <v>0.99</v>
      </c>
    </row>
    <row r="376" spans="1:4" x14ac:dyDescent="0.25">
      <c r="A376" t="s">
        <v>2174</v>
      </c>
      <c r="B376" t="s">
        <v>2338</v>
      </c>
      <c r="C376" t="s">
        <v>2231</v>
      </c>
      <c r="D376">
        <v>0.91</v>
      </c>
    </row>
    <row r="377" spans="1:4" x14ac:dyDescent="0.25">
      <c r="A377" t="s">
        <v>2187</v>
      </c>
      <c r="B377" t="s">
        <v>2338</v>
      </c>
      <c r="C377" t="s">
        <v>2231</v>
      </c>
      <c r="D377">
        <v>1</v>
      </c>
    </row>
    <row r="378" spans="1:4" x14ac:dyDescent="0.25">
      <c r="A378" t="s">
        <v>2195</v>
      </c>
      <c r="B378" t="s">
        <v>2687</v>
      </c>
      <c r="C378" t="s">
        <v>2231</v>
      </c>
      <c r="D378">
        <v>0.86</v>
      </c>
    </row>
    <row r="379" spans="1:4" x14ac:dyDescent="0.25">
      <c r="A379" t="s">
        <v>1328</v>
      </c>
      <c r="B379" t="s">
        <v>2688</v>
      </c>
      <c r="C379" t="s">
        <v>2219</v>
      </c>
      <c r="D379">
        <v>0.57999999999999996</v>
      </c>
    </row>
    <row r="380" spans="1:4" x14ac:dyDescent="0.25">
      <c r="A380" t="s">
        <v>487</v>
      </c>
      <c r="B380" t="s">
        <v>2689</v>
      </c>
      <c r="C380" t="s">
        <v>2219</v>
      </c>
      <c r="D380">
        <v>0.61</v>
      </c>
    </row>
    <row r="381" spans="1:4" x14ac:dyDescent="0.25">
      <c r="A381" t="s">
        <v>804</v>
      </c>
      <c r="B381" t="s">
        <v>2690</v>
      </c>
      <c r="C381" t="s">
        <v>2219</v>
      </c>
      <c r="D381">
        <v>0.69</v>
      </c>
    </row>
    <row r="382" spans="1:4" x14ac:dyDescent="0.25">
      <c r="A382" t="s">
        <v>1067</v>
      </c>
      <c r="B382" t="s">
        <v>2691</v>
      </c>
      <c r="C382" t="s">
        <v>2219</v>
      </c>
      <c r="D382">
        <v>0.89</v>
      </c>
    </row>
    <row r="383" spans="1:4" x14ac:dyDescent="0.25">
      <c r="A383" t="s">
        <v>1257</v>
      </c>
      <c r="B383" t="s">
        <v>2692</v>
      </c>
      <c r="C383" t="s">
        <v>2219</v>
      </c>
      <c r="D383">
        <v>0.73</v>
      </c>
    </row>
    <row r="384" spans="1:4" x14ac:dyDescent="0.25">
      <c r="A384" t="s">
        <v>1271</v>
      </c>
      <c r="B384" t="s">
        <v>2693</v>
      </c>
      <c r="C384" t="s">
        <v>2219</v>
      </c>
      <c r="D384">
        <v>0.68</v>
      </c>
    </row>
    <row r="385" spans="1:4" x14ac:dyDescent="0.25">
      <c r="A385" t="s">
        <v>1270</v>
      </c>
      <c r="B385" t="s">
        <v>2694</v>
      </c>
      <c r="C385" t="s">
        <v>2219</v>
      </c>
      <c r="D385">
        <v>0.78</v>
      </c>
    </row>
    <row r="386" spans="1:4" x14ac:dyDescent="0.25">
      <c r="A386" t="s">
        <v>526</v>
      </c>
      <c r="B386" t="s">
        <v>2695</v>
      </c>
      <c r="C386" t="s">
        <v>2219</v>
      </c>
      <c r="D386">
        <v>0.94</v>
      </c>
    </row>
    <row r="387" spans="1:4" x14ac:dyDescent="0.25">
      <c r="A387" t="s">
        <v>988</v>
      </c>
      <c r="B387" t="s">
        <v>2696</v>
      </c>
      <c r="C387" t="s">
        <v>2219</v>
      </c>
      <c r="D387">
        <v>0.98</v>
      </c>
    </row>
    <row r="388" spans="1:4" x14ac:dyDescent="0.25">
      <c r="A388" t="s">
        <v>1649</v>
      </c>
      <c r="B388" t="s">
        <v>2697</v>
      </c>
      <c r="C388" t="s">
        <v>2219</v>
      </c>
      <c r="D388">
        <v>0.66</v>
      </c>
    </row>
    <row r="389" spans="1:4" x14ac:dyDescent="0.25">
      <c r="A389" t="s">
        <v>912</v>
      </c>
      <c r="B389" t="s">
        <v>2698</v>
      </c>
      <c r="C389" t="s">
        <v>2219</v>
      </c>
      <c r="D389">
        <v>0.88</v>
      </c>
    </row>
    <row r="390" spans="1:4" x14ac:dyDescent="0.25">
      <c r="A390" t="s">
        <v>2019</v>
      </c>
      <c r="B390" t="s">
        <v>2699</v>
      </c>
      <c r="C390" t="s">
        <v>2219</v>
      </c>
      <c r="D390">
        <v>0.47</v>
      </c>
    </row>
    <row r="391" spans="1:4" x14ac:dyDescent="0.25">
      <c r="A391" t="s">
        <v>1700</v>
      </c>
      <c r="B391" t="s">
        <v>2700</v>
      </c>
      <c r="C391" t="s">
        <v>2219</v>
      </c>
      <c r="D391">
        <v>0.89</v>
      </c>
    </row>
    <row r="392" spans="1:4" x14ac:dyDescent="0.25">
      <c r="A392" t="s">
        <v>2190</v>
      </c>
      <c r="B392" t="s">
        <v>2701</v>
      </c>
      <c r="C392" t="s">
        <v>2219</v>
      </c>
      <c r="D392">
        <v>0.44</v>
      </c>
    </row>
    <row r="393" spans="1:4" x14ac:dyDescent="0.25">
      <c r="A393" t="s">
        <v>537</v>
      </c>
      <c r="B393" t="s">
        <v>2702</v>
      </c>
      <c r="C393" t="s">
        <v>2219</v>
      </c>
      <c r="D393">
        <v>0.7</v>
      </c>
    </row>
    <row r="394" spans="1:4" x14ac:dyDescent="0.25">
      <c r="A394" t="s">
        <v>1665</v>
      </c>
      <c r="B394" t="s">
        <v>2703</v>
      </c>
      <c r="C394" t="s">
        <v>2219</v>
      </c>
      <c r="D394">
        <v>0.76</v>
      </c>
    </row>
    <row r="395" spans="1:4" x14ac:dyDescent="0.25">
      <c r="A395" t="s">
        <v>1410</v>
      </c>
      <c r="B395" t="s">
        <v>2704</v>
      </c>
      <c r="C395" t="s">
        <v>2219</v>
      </c>
      <c r="D395">
        <v>0.57999999999999996</v>
      </c>
    </row>
    <row r="396" spans="1:4" x14ac:dyDescent="0.25">
      <c r="A396" t="s">
        <v>2101</v>
      </c>
      <c r="B396" t="s">
        <v>2705</v>
      </c>
      <c r="C396" t="s">
        <v>2219</v>
      </c>
      <c r="D396">
        <v>0.84</v>
      </c>
    </row>
    <row r="397" spans="1:4" x14ac:dyDescent="0.25">
      <c r="A397" t="s">
        <v>1443</v>
      </c>
      <c r="B397" t="s">
        <v>2706</v>
      </c>
      <c r="C397" t="s">
        <v>2219</v>
      </c>
      <c r="D397">
        <v>0.85</v>
      </c>
    </row>
    <row r="398" spans="1:4" x14ac:dyDescent="0.25">
      <c r="A398" t="s">
        <v>90</v>
      </c>
      <c r="B398" t="s">
        <v>2707</v>
      </c>
      <c r="C398" t="s">
        <v>2219</v>
      </c>
      <c r="D398">
        <v>0.75</v>
      </c>
    </row>
    <row r="399" spans="1:4" x14ac:dyDescent="0.25">
      <c r="A399" t="s">
        <v>1123</v>
      </c>
      <c r="B399" t="s">
        <v>2708</v>
      </c>
      <c r="C399" t="s">
        <v>2219</v>
      </c>
      <c r="D399">
        <v>0.96</v>
      </c>
    </row>
    <row r="400" spans="1:4" x14ac:dyDescent="0.25">
      <c r="A400" t="s">
        <v>1310</v>
      </c>
      <c r="B400" t="s">
        <v>2709</v>
      </c>
      <c r="C400" t="s">
        <v>2219</v>
      </c>
      <c r="D400">
        <v>0.72</v>
      </c>
    </row>
    <row r="401" spans="1:4" x14ac:dyDescent="0.25">
      <c r="A401" t="s">
        <v>957</v>
      </c>
      <c r="B401" t="s">
        <v>2710</v>
      </c>
      <c r="C401" t="s">
        <v>2219</v>
      </c>
      <c r="D401">
        <v>0.6</v>
      </c>
    </row>
    <row r="402" spans="1:4" x14ac:dyDescent="0.25">
      <c r="A402" t="s">
        <v>555</v>
      </c>
      <c r="B402" t="s">
        <v>2711</v>
      </c>
      <c r="C402" t="s">
        <v>2219</v>
      </c>
      <c r="D402">
        <v>0.89</v>
      </c>
    </row>
    <row r="403" spans="1:4" x14ac:dyDescent="0.25">
      <c r="A403" t="s">
        <v>1489</v>
      </c>
      <c r="B403" t="s">
        <v>2712</v>
      </c>
      <c r="C403" t="s">
        <v>2219</v>
      </c>
      <c r="D403">
        <v>0.33</v>
      </c>
    </row>
    <row r="404" spans="1:4" x14ac:dyDescent="0.25">
      <c r="A404" t="s">
        <v>550</v>
      </c>
      <c r="B404" t="s">
        <v>2713</v>
      </c>
      <c r="C404" t="s">
        <v>2219</v>
      </c>
      <c r="D404">
        <v>0.81</v>
      </c>
    </row>
    <row r="405" spans="1:4" x14ac:dyDescent="0.25">
      <c r="A405" t="s">
        <v>421</v>
      </c>
      <c r="B405" t="s">
        <v>2714</v>
      </c>
      <c r="C405" t="s">
        <v>2219</v>
      </c>
      <c r="D405">
        <v>0.91</v>
      </c>
    </row>
    <row r="406" spans="1:4" x14ac:dyDescent="0.25">
      <c r="A406" t="s">
        <v>1624</v>
      </c>
      <c r="B406" t="s">
        <v>2715</v>
      </c>
      <c r="C406" t="s">
        <v>2219</v>
      </c>
      <c r="D406">
        <v>0.87</v>
      </c>
    </row>
    <row r="407" spans="1:4" x14ac:dyDescent="0.25">
      <c r="A407" t="s">
        <v>129</v>
      </c>
      <c r="B407" t="s">
        <v>2716</v>
      </c>
      <c r="C407" t="s">
        <v>2219</v>
      </c>
      <c r="D407">
        <v>0.85</v>
      </c>
    </row>
    <row r="408" spans="1:4" x14ac:dyDescent="0.25">
      <c r="A408" t="s">
        <v>1576</v>
      </c>
      <c r="B408" t="s">
        <v>2717</v>
      </c>
      <c r="C408" t="s">
        <v>2219</v>
      </c>
      <c r="D408">
        <v>0.99</v>
      </c>
    </row>
    <row r="409" spans="1:4" x14ac:dyDescent="0.25">
      <c r="A409" t="s">
        <v>980</v>
      </c>
      <c r="B409" t="s">
        <v>2718</v>
      </c>
      <c r="C409" t="s">
        <v>2219</v>
      </c>
      <c r="D409">
        <v>0.92</v>
      </c>
    </row>
    <row r="410" spans="1:4" x14ac:dyDescent="0.25">
      <c r="A410" t="s">
        <v>527</v>
      </c>
      <c r="B410" t="s">
        <v>2719</v>
      </c>
      <c r="C410" t="s">
        <v>2219</v>
      </c>
      <c r="D410">
        <v>0.81</v>
      </c>
    </row>
    <row r="411" spans="1:4" x14ac:dyDescent="0.25">
      <c r="A411" t="s">
        <v>1492</v>
      </c>
      <c r="B411" t="s">
        <v>1492</v>
      </c>
      <c r="C411" t="s">
        <v>2219</v>
      </c>
      <c r="D411">
        <v>0.8</v>
      </c>
    </row>
    <row r="412" spans="1:4" x14ac:dyDescent="0.25">
      <c r="A412" t="s">
        <v>1140</v>
      </c>
      <c r="B412" t="s">
        <v>2720</v>
      </c>
      <c r="C412" t="s">
        <v>2219</v>
      </c>
      <c r="D412">
        <v>0.78</v>
      </c>
    </row>
    <row r="413" spans="1:4" x14ac:dyDescent="0.25">
      <c r="A413" t="s">
        <v>1136</v>
      </c>
      <c r="B413" t="s">
        <v>2721</v>
      </c>
      <c r="C413" t="s">
        <v>2219</v>
      </c>
      <c r="D413">
        <v>0.67</v>
      </c>
    </row>
    <row r="414" spans="1:4" x14ac:dyDescent="0.25">
      <c r="A414" t="s">
        <v>2042</v>
      </c>
      <c r="B414" t="s">
        <v>2722</v>
      </c>
      <c r="C414" t="s">
        <v>2231</v>
      </c>
      <c r="D414">
        <v>1</v>
      </c>
    </row>
    <row r="415" spans="1:4" x14ac:dyDescent="0.25">
      <c r="A415" t="s">
        <v>1569</v>
      </c>
      <c r="B415" t="s">
        <v>2723</v>
      </c>
      <c r="C415" t="s">
        <v>2219</v>
      </c>
      <c r="D415">
        <v>0.28999999999999998</v>
      </c>
    </row>
    <row r="416" spans="1:4" x14ac:dyDescent="0.25">
      <c r="A416" t="s">
        <v>582</v>
      </c>
      <c r="B416" t="s">
        <v>2724</v>
      </c>
      <c r="C416" t="s">
        <v>2219</v>
      </c>
      <c r="D416">
        <v>0.93</v>
      </c>
    </row>
    <row r="417" spans="1:4" x14ac:dyDescent="0.25">
      <c r="A417" t="s">
        <v>1677</v>
      </c>
      <c r="B417" t="s">
        <v>2725</v>
      </c>
      <c r="C417" t="s">
        <v>2219</v>
      </c>
      <c r="D417">
        <v>0.94</v>
      </c>
    </row>
    <row r="418" spans="1:4" x14ac:dyDescent="0.25">
      <c r="A418" t="s">
        <v>1040</v>
      </c>
      <c r="B418" t="s">
        <v>2726</v>
      </c>
      <c r="C418" t="s">
        <v>2219</v>
      </c>
      <c r="D418">
        <v>0.95</v>
      </c>
    </row>
    <row r="419" spans="1:4" x14ac:dyDescent="0.25">
      <c r="A419" t="s">
        <v>943</v>
      </c>
      <c r="B419" t="s">
        <v>2727</v>
      </c>
      <c r="C419" t="s">
        <v>2219</v>
      </c>
      <c r="D419">
        <v>0.61</v>
      </c>
    </row>
    <row r="420" spans="1:4" x14ac:dyDescent="0.25">
      <c r="A420" t="s">
        <v>210</v>
      </c>
      <c r="B420" t="s">
        <v>2728</v>
      </c>
      <c r="C420" t="s">
        <v>2219</v>
      </c>
      <c r="D420">
        <v>0.86</v>
      </c>
    </row>
    <row r="421" spans="1:4" x14ac:dyDescent="0.25">
      <c r="A421" t="s">
        <v>376</v>
      </c>
      <c r="B421" t="s">
        <v>2729</v>
      </c>
      <c r="C421" t="s">
        <v>2219</v>
      </c>
      <c r="D421">
        <v>0.89</v>
      </c>
    </row>
    <row r="422" spans="1:4" x14ac:dyDescent="0.25">
      <c r="A422" t="s">
        <v>251</v>
      </c>
      <c r="B422" t="s">
        <v>2730</v>
      </c>
      <c r="C422" t="s">
        <v>2219</v>
      </c>
      <c r="D422">
        <v>0.63</v>
      </c>
    </row>
    <row r="423" spans="1:4" x14ac:dyDescent="0.25">
      <c r="A423" t="s">
        <v>1183</v>
      </c>
      <c r="B423" t="s">
        <v>2731</v>
      </c>
      <c r="C423" t="s">
        <v>2219</v>
      </c>
      <c r="D423">
        <v>0.83</v>
      </c>
    </row>
    <row r="424" spans="1:4" x14ac:dyDescent="0.25">
      <c r="A424" t="s">
        <v>2071</v>
      </c>
      <c r="B424" t="s">
        <v>2732</v>
      </c>
      <c r="C424" t="s">
        <v>2219</v>
      </c>
      <c r="D424">
        <v>0.97</v>
      </c>
    </row>
    <row r="425" spans="1:4" x14ac:dyDescent="0.25">
      <c r="A425" t="s">
        <v>2083</v>
      </c>
      <c r="B425" t="s">
        <v>2733</v>
      </c>
      <c r="C425" t="s">
        <v>2219</v>
      </c>
      <c r="D425">
        <v>0.92</v>
      </c>
    </row>
    <row r="426" spans="1:4" x14ac:dyDescent="0.25">
      <c r="A426" t="s">
        <v>1193</v>
      </c>
      <c r="B426" t="s">
        <v>2734</v>
      </c>
      <c r="C426" t="s">
        <v>2219</v>
      </c>
      <c r="D426">
        <v>0.8</v>
      </c>
    </row>
    <row r="427" spans="1:4" x14ac:dyDescent="0.25">
      <c r="A427" t="s">
        <v>581</v>
      </c>
      <c r="B427" t="s">
        <v>2735</v>
      </c>
      <c r="C427" t="s">
        <v>2219</v>
      </c>
      <c r="D427">
        <v>0.69</v>
      </c>
    </row>
    <row r="428" spans="1:4" x14ac:dyDescent="0.25">
      <c r="A428" t="s">
        <v>1591</v>
      </c>
      <c r="B428" t="s">
        <v>2736</v>
      </c>
      <c r="C428" t="s">
        <v>2219</v>
      </c>
      <c r="D428">
        <v>0.98</v>
      </c>
    </row>
    <row r="429" spans="1:4" x14ac:dyDescent="0.25">
      <c r="A429" t="s">
        <v>1626</v>
      </c>
      <c r="B429" t="s">
        <v>2737</v>
      </c>
      <c r="C429" t="s">
        <v>2219</v>
      </c>
      <c r="D429">
        <v>0.55000000000000004</v>
      </c>
    </row>
    <row r="430" spans="1:4" x14ac:dyDescent="0.25">
      <c r="A430" t="s">
        <v>1563</v>
      </c>
      <c r="B430" t="s">
        <v>2738</v>
      </c>
      <c r="C430" t="s">
        <v>2219</v>
      </c>
      <c r="D430">
        <v>0.72</v>
      </c>
    </row>
    <row r="431" spans="1:4" x14ac:dyDescent="0.25">
      <c r="A431" t="s">
        <v>1459</v>
      </c>
      <c r="B431" t="s">
        <v>2739</v>
      </c>
      <c r="C431" t="s">
        <v>2219</v>
      </c>
      <c r="D431">
        <v>0.43</v>
      </c>
    </row>
    <row r="432" spans="1:4" x14ac:dyDescent="0.25">
      <c r="A432" t="s">
        <v>86</v>
      </c>
      <c r="B432" t="s">
        <v>2740</v>
      </c>
      <c r="C432" t="s">
        <v>2219</v>
      </c>
      <c r="D432">
        <v>0.72</v>
      </c>
    </row>
    <row r="433" spans="1:4" x14ac:dyDescent="0.25">
      <c r="A433" t="s">
        <v>274</v>
      </c>
      <c r="B433" t="s">
        <v>2741</v>
      </c>
      <c r="C433" t="s">
        <v>2219</v>
      </c>
      <c r="D433">
        <v>0.68</v>
      </c>
    </row>
    <row r="434" spans="1:4" x14ac:dyDescent="0.25">
      <c r="A434" t="s">
        <v>322</v>
      </c>
      <c r="B434" t="s">
        <v>2742</v>
      </c>
      <c r="C434" t="s">
        <v>2219</v>
      </c>
      <c r="D434">
        <v>0.65</v>
      </c>
    </row>
    <row r="435" spans="1:4" x14ac:dyDescent="0.25">
      <c r="A435" t="s">
        <v>1038</v>
      </c>
      <c r="B435" t="s">
        <v>2743</v>
      </c>
      <c r="C435" t="s">
        <v>2219</v>
      </c>
      <c r="D435">
        <v>0.84</v>
      </c>
    </row>
    <row r="436" spans="1:4" x14ac:dyDescent="0.25">
      <c r="A436" t="s">
        <v>402</v>
      </c>
      <c r="B436" t="s">
        <v>2744</v>
      </c>
      <c r="C436" t="s">
        <v>2219</v>
      </c>
      <c r="D436">
        <v>0.82</v>
      </c>
    </row>
    <row r="437" spans="1:4" x14ac:dyDescent="0.25">
      <c r="A437" t="s">
        <v>865</v>
      </c>
      <c r="B437" t="s">
        <v>2745</v>
      </c>
      <c r="C437" t="s">
        <v>2219</v>
      </c>
      <c r="D437">
        <v>0.4</v>
      </c>
    </row>
    <row r="438" spans="1:4" x14ac:dyDescent="0.25">
      <c r="A438" t="s">
        <v>1388</v>
      </c>
      <c r="B438" t="s">
        <v>2746</v>
      </c>
      <c r="C438" t="s">
        <v>2219</v>
      </c>
      <c r="D438">
        <v>0.95</v>
      </c>
    </row>
    <row r="439" spans="1:4" x14ac:dyDescent="0.25">
      <c r="A439" t="s">
        <v>1596</v>
      </c>
      <c r="B439" t="s">
        <v>2747</v>
      </c>
      <c r="C439" t="s">
        <v>2231</v>
      </c>
      <c r="D439">
        <v>0.92</v>
      </c>
    </row>
    <row r="440" spans="1:4" x14ac:dyDescent="0.25">
      <c r="A440" t="s">
        <v>941</v>
      </c>
      <c r="B440" t="s">
        <v>2748</v>
      </c>
      <c r="C440" t="s">
        <v>2219</v>
      </c>
      <c r="D440">
        <v>0.99</v>
      </c>
    </row>
    <row r="441" spans="1:4" x14ac:dyDescent="0.25">
      <c r="A441" t="s">
        <v>679</v>
      </c>
      <c r="B441" t="s">
        <v>2749</v>
      </c>
      <c r="C441" t="s">
        <v>2219</v>
      </c>
      <c r="D441">
        <v>0.69</v>
      </c>
    </row>
    <row r="442" spans="1:4" x14ac:dyDescent="0.25">
      <c r="A442" t="s">
        <v>952</v>
      </c>
      <c r="B442" t="s">
        <v>2750</v>
      </c>
      <c r="C442" t="s">
        <v>2219</v>
      </c>
      <c r="D442">
        <v>0.65</v>
      </c>
    </row>
    <row r="443" spans="1:4" x14ac:dyDescent="0.25">
      <c r="A443" t="s">
        <v>194</v>
      </c>
      <c r="B443" t="s">
        <v>2751</v>
      </c>
      <c r="C443" t="s">
        <v>2219</v>
      </c>
      <c r="D443">
        <v>1</v>
      </c>
    </row>
    <row r="444" spans="1:4" x14ac:dyDescent="0.25">
      <c r="A444" t="s">
        <v>100</v>
      </c>
      <c r="B444" t="s">
        <v>2752</v>
      </c>
      <c r="C444" t="s">
        <v>2219</v>
      </c>
      <c r="D444">
        <v>0.54</v>
      </c>
    </row>
    <row r="445" spans="1:4" x14ac:dyDescent="0.25">
      <c r="A445" t="s">
        <v>1935</v>
      </c>
      <c r="B445" t="s">
        <v>2753</v>
      </c>
      <c r="C445" t="s">
        <v>2219</v>
      </c>
      <c r="D445">
        <v>0.88</v>
      </c>
    </row>
    <row r="446" spans="1:4" x14ac:dyDescent="0.25">
      <c r="A446" t="s">
        <v>314</v>
      </c>
      <c r="B446" t="s">
        <v>2754</v>
      </c>
      <c r="C446" t="s">
        <v>2219</v>
      </c>
      <c r="D446">
        <v>0.77</v>
      </c>
    </row>
    <row r="447" spans="1:4" x14ac:dyDescent="0.25">
      <c r="A447" t="s">
        <v>2198</v>
      </c>
      <c r="B447" t="s">
        <v>2755</v>
      </c>
      <c r="C447" t="s">
        <v>2219</v>
      </c>
      <c r="D447">
        <v>0.97</v>
      </c>
    </row>
    <row r="448" spans="1:4" x14ac:dyDescent="0.25">
      <c r="A448" t="s">
        <v>148</v>
      </c>
      <c r="B448" t="s">
        <v>2756</v>
      </c>
      <c r="C448" t="s">
        <v>2219</v>
      </c>
      <c r="D448">
        <v>0.69</v>
      </c>
    </row>
    <row r="449" spans="1:4" x14ac:dyDescent="0.25">
      <c r="A449" t="s">
        <v>1080</v>
      </c>
      <c r="B449" t="s">
        <v>2757</v>
      </c>
      <c r="C449" t="s">
        <v>2219</v>
      </c>
      <c r="D449">
        <v>0.86</v>
      </c>
    </row>
    <row r="450" spans="1:4" x14ac:dyDescent="0.25">
      <c r="A450" t="s">
        <v>472</v>
      </c>
      <c r="B450" t="s">
        <v>2758</v>
      </c>
      <c r="C450" t="s">
        <v>2231</v>
      </c>
      <c r="D450">
        <v>0.85</v>
      </c>
    </row>
    <row r="451" spans="1:4" x14ac:dyDescent="0.25">
      <c r="A451" t="s">
        <v>2169</v>
      </c>
      <c r="B451" t="s">
        <v>2759</v>
      </c>
      <c r="C451" t="s">
        <v>2231</v>
      </c>
      <c r="D451">
        <v>0.92</v>
      </c>
    </row>
    <row r="452" spans="1:4" x14ac:dyDescent="0.25">
      <c r="A452" t="s">
        <v>692</v>
      </c>
      <c r="B452" t="s">
        <v>2760</v>
      </c>
      <c r="C452" t="s">
        <v>2219</v>
      </c>
      <c r="D452">
        <v>0.88</v>
      </c>
    </row>
    <row r="453" spans="1:4" x14ac:dyDescent="0.25">
      <c r="A453" t="s">
        <v>132</v>
      </c>
      <c r="B453" t="s">
        <v>2761</v>
      </c>
      <c r="C453" t="s">
        <v>2219</v>
      </c>
      <c r="D453">
        <v>0.96</v>
      </c>
    </row>
    <row r="454" spans="1:4" x14ac:dyDescent="0.25">
      <c r="A454" t="s">
        <v>228</v>
      </c>
      <c r="B454" t="s">
        <v>2762</v>
      </c>
      <c r="C454" t="s">
        <v>2219</v>
      </c>
      <c r="D454">
        <v>0.91</v>
      </c>
    </row>
    <row r="455" spans="1:4" x14ac:dyDescent="0.25">
      <c r="A455" t="s">
        <v>426</v>
      </c>
      <c r="B455" t="s">
        <v>2763</v>
      </c>
      <c r="C455" t="s">
        <v>2219</v>
      </c>
      <c r="D455">
        <v>0.76</v>
      </c>
    </row>
    <row r="456" spans="1:4" x14ac:dyDescent="0.25">
      <c r="A456" t="s">
        <v>1652</v>
      </c>
      <c r="B456" t="s">
        <v>2764</v>
      </c>
      <c r="C456" t="s">
        <v>2219</v>
      </c>
      <c r="D456">
        <v>0.5</v>
      </c>
    </row>
    <row r="457" spans="1:4" x14ac:dyDescent="0.25">
      <c r="A457" t="s">
        <v>222</v>
      </c>
      <c r="B457" t="s">
        <v>2765</v>
      </c>
      <c r="C457" t="s">
        <v>2219</v>
      </c>
      <c r="D457">
        <v>0.89</v>
      </c>
    </row>
    <row r="458" spans="1:4" x14ac:dyDescent="0.25">
      <c r="A458" t="s">
        <v>42</v>
      </c>
      <c r="B458" t="s">
        <v>2766</v>
      </c>
      <c r="C458" t="s">
        <v>2219</v>
      </c>
      <c r="D458">
        <v>0.54</v>
      </c>
    </row>
    <row r="459" spans="1:4" x14ac:dyDescent="0.25">
      <c r="A459" t="s">
        <v>926</v>
      </c>
      <c r="B459" t="s">
        <v>2767</v>
      </c>
      <c r="C459" t="s">
        <v>2219</v>
      </c>
      <c r="D459">
        <v>0.45</v>
      </c>
    </row>
    <row r="460" spans="1:4" x14ac:dyDescent="0.25">
      <c r="A460" t="s">
        <v>177</v>
      </c>
      <c r="B460" t="s">
        <v>2768</v>
      </c>
      <c r="C460" t="s">
        <v>2219</v>
      </c>
      <c r="D460">
        <v>0.85</v>
      </c>
    </row>
    <row r="461" spans="1:4" x14ac:dyDescent="0.25">
      <c r="A461" t="s">
        <v>1078</v>
      </c>
      <c r="B461" t="s">
        <v>2769</v>
      </c>
      <c r="C461" t="s">
        <v>2219</v>
      </c>
      <c r="D461">
        <v>0.42</v>
      </c>
    </row>
    <row r="462" spans="1:4" x14ac:dyDescent="0.25">
      <c r="A462" t="s">
        <v>221</v>
      </c>
      <c r="B462" t="s">
        <v>2770</v>
      </c>
      <c r="C462" t="s">
        <v>2219</v>
      </c>
      <c r="D462">
        <v>0.93</v>
      </c>
    </row>
    <row r="463" spans="1:4" x14ac:dyDescent="0.25">
      <c r="A463" t="s">
        <v>99</v>
      </c>
      <c r="B463" t="s">
        <v>2771</v>
      </c>
      <c r="C463" t="s">
        <v>2219</v>
      </c>
      <c r="D463">
        <v>0.89</v>
      </c>
    </row>
    <row r="464" spans="1:4" x14ac:dyDescent="0.25">
      <c r="A464" t="s">
        <v>1244</v>
      </c>
      <c r="B464" t="s">
        <v>2772</v>
      </c>
      <c r="C464" t="s">
        <v>2219</v>
      </c>
      <c r="D464">
        <v>0.94</v>
      </c>
    </row>
    <row r="465" spans="1:4" x14ac:dyDescent="0.25">
      <c r="A465" t="s">
        <v>1473</v>
      </c>
      <c r="B465" t="s">
        <v>2773</v>
      </c>
      <c r="C465" t="s">
        <v>2231</v>
      </c>
      <c r="D465">
        <v>0.79</v>
      </c>
    </row>
    <row r="466" spans="1:4" x14ac:dyDescent="0.25">
      <c r="A466" t="s">
        <v>598</v>
      </c>
      <c r="B466" t="s">
        <v>2774</v>
      </c>
      <c r="C466" t="s">
        <v>2219</v>
      </c>
      <c r="D466">
        <v>0.54</v>
      </c>
    </row>
    <row r="467" spans="1:4" x14ac:dyDescent="0.25">
      <c r="A467" t="s">
        <v>1321</v>
      </c>
      <c r="B467" t="s">
        <v>2775</v>
      </c>
      <c r="C467" t="s">
        <v>2219</v>
      </c>
      <c r="D467">
        <v>0.65</v>
      </c>
    </row>
    <row r="468" spans="1:4" x14ac:dyDescent="0.25">
      <c r="A468" t="s">
        <v>1605</v>
      </c>
      <c r="B468" t="s">
        <v>2776</v>
      </c>
      <c r="C468" t="s">
        <v>2219</v>
      </c>
      <c r="D468">
        <v>0.88</v>
      </c>
    </row>
    <row r="469" spans="1:4" x14ac:dyDescent="0.25">
      <c r="A469" t="s">
        <v>849</v>
      </c>
      <c r="B469" t="s">
        <v>2777</v>
      </c>
      <c r="C469" t="s">
        <v>2219</v>
      </c>
      <c r="D469">
        <v>0.78</v>
      </c>
    </row>
    <row r="470" spans="1:4" x14ac:dyDescent="0.25">
      <c r="A470" t="s">
        <v>623</v>
      </c>
      <c r="B470" t="s">
        <v>2778</v>
      </c>
      <c r="C470" t="s">
        <v>2219</v>
      </c>
      <c r="D470">
        <v>0.65</v>
      </c>
    </row>
    <row r="471" spans="1:4" x14ac:dyDescent="0.25">
      <c r="A471" t="s">
        <v>254</v>
      </c>
      <c r="B471" t="s">
        <v>2779</v>
      </c>
      <c r="C471" t="s">
        <v>2219</v>
      </c>
      <c r="D471">
        <v>0.7</v>
      </c>
    </row>
    <row r="472" spans="1:4" x14ac:dyDescent="0.25">
      <c r="A472" t="s">
        <v>2197</v>
      </c>
      <c r="B472" t="s">
        <v>2780</v>
      </c>
      <c r="C472" t="s">
        <v>2219</v>
      </c>
      <c r="D472">
        <v>0.48</v>
      </c>
    </row>
    <row r="473" spans="1:4" x14ac:dyDescent="0.25">
      <c r="A473" t="s">
        <v>367</v>
      </c>
      <c r="B473" t="s">
        <v>2781</v>
      </c>
      <c r="C473" t="s">
        <v>2219</v>
      </c>
      <c r="D473">
        <v>0.99</v>
      </c>
    </row>
    <row r="474" spans="1:4" x14ac:dyDescent="0.25">
      <c r="A474" t="s">
        <v>459</v>
      </c>
      <c r="B474" t="s">
        <v>2782</v>
      </c>
      <c r="C474" t="s">
        <v>2219</v>
      </c>
      <c r="D474">
        <v>0.98</v>
      </c>
    </row>
    <row r="475" spans="1:4" x14ac:dyDescent="0.25">
      <c r="A475" t="s">
        <v>2099</v>
      </c>
      <c r="B475" t="s">
        <v>2783</v>
      </c>
      <c r="C475" t="s">
        <v>2219</v>
      </c>
      <c r="D475">
        <v>0.71</v>
      </c>
    </row>
    <row r="476" spans="1:4" x14ac:dyDescent="0.25">
      <c r="A476" t="s">
        <v>123</v>
      </c>
      <c r="B476" t="s">
        <v>2784</v>
      </c>
      <c r="C476" t="s">
        <v>2219</v>
      </c>
      <c r="D476">
        <v>0.92</v>
      </c>
    </row>
    <row r="477" spans="1:4" x14ac:dyDescent="0.25">
      <c r="A477" t="s">
        <v>575</v>
      </c>
      <c r="B477" t="s">
        <v>2785</v>
      </c>
      <c r="C477" t="s">
        <v>2219</v>
      </c>
      <c r="D477">
        <v>0.91</v>
      </c>
    </row>
    <row r="478" spans="1:4" x14ac:dyDescent="0.25">
      <c r="A478" t="s">
        <v>1608</v>
      </c>
      <c r="B478" t="s">
        <v>2786</v>
      </c>
      <c r="C478" t="s">
        <v>2219</v>
      </c>
      <c r="D478">
        <v>0.57999999999999996</v>
      </c>
    </row>
    <row r="479" spans="1:4" x14ac:dyDescent="0.25">
      <c r="A479" t="s">
        <v>1948</v>
      </c>
      <c r="B479" t="s">
        <v>2787</v>
      </c>
      <c r="C479" t="s">
        <v>2231</v>
      </c>
      <c r="D479">
        <v>0.98</v>
      </c>
    </row>
    <row r="480" spans="1:4" x14ac:dyDescent="0.25">
      <c r="A480" t="s">
        <v>1593</v>
      </c>
      <c r="B480" t="s">
        <v>2788</v>
      </c>
      <c r="C480" t="s">
        <v>2219</v>
      </c>
      <c r="D480">
        <v>0.88</v>
      </c>
    </row>
    <row r="481" spans="1:4" x14ac:dyDescent="0.25">
      <c r="A481" t="s">
        <v>774</v>
      </c>
      <c r="B481" t="s">
        <v>2789</v>
      </c>
      <c r="C481" t="s">
        <v>2219</v>
      </c>
      <c r="D481">
        <v>0.62</v>
      </c>
    </row>
    <row r="482" spans="1:4" x14ac:dyDescent="0.25">
      <c r="A482" t="s">
        <v>1327</v>
      </c>
      <c r="B482" t="s">
        <v>2790</v>
      </c>
      <c r="C482" t="s">
        <v>2219</v>
      </c>
      <c r="D482">
        <v>0.81</v>
      </c>
    </row>
    <row r="483" spans="1:4" x14ac:dyDescent="0.25">
      <c r="A483" t="s">
        <v>1301</v>
      </c>
      <c r="B483" t="s">
        <v>2791</v>
      </c>
      <c r="C483" t="s">
        <v>2219</v>
      </c>
      <c r="D483">
        <v>0.68</v>
      </c>
    </row>
    <row r="484" spans="1:4" x14ac:dyDescent="0.25">
      <c r="A484" t="s">
        <v>1318</v>
      </c>
      <c r="B484" t="s">
        <v>2792</v>
      </c>
      <c r="C484" t="s">
        <v>2219</v>
      </c>
      <c r="D484">
        <v>0.8</v>
      </c>
    </row>
    <row r="485" spans="1:4" x14ac:dyDescent="0.25">
      <c r="A485" t="s">
        <v>1212</v>
      </c>
      <c r="B485" t="s">
        <v>2793</v>
      </c>
      <c r="C485" t="s">
        <v>2219</v>
      </c>
      <c r="D485">
        <v>0.56999999999999995</v>
      </c>
    </row>
    <row r="486" spans="1:4" x14ac:dyDescent="0.25">
      <c r="A486" t="s">
        <v>539</v>
      </c>
      <c r="B486" t="s">
        <v>2794</v>
      </c>
      <c r="C486" t="s">
        <v>2219</v>
      </c>
      <c r="D486">
        <v>0.82</v>
      </c>
    </row>
    <row r="487" spans="1:4" x14ac:dyDescent="0.25">
      <c r="A487" t="s">
        <v>460</v>
      </c>
      <c r="B487" t="s">
        <v>2795</v>
      </c>
      <c r="C487" t="s">
        <v>2219</v>
      </c>
      <c r="D487">
        <v>0.72</v>
      </c>
    </row>
    <row r="488" spans="1:4" x14ac:dyDescent="0.25">
      <c r="A488" t="s">
        <v>279</v>
      </c>
      <c r="B488" t="s">
        <v>2796</v>
      </c>
      <c r="C488" t="s">
        <v>2219</v>
      </c>
      <c r="D488">
        <v>0.39</v>
      </c>
    </row>
    <row r="489" spans="1:4" x14ac:dyDescent="0.25">
      <c r="A489" t="s">
        <v>93</v>
      </c>
      <c r="B489" t="s">
        <v>2797</v>
      </c>
      <c r="C489" t="s">
        <v>2219</v>
      </c>
      <c r="D489">
        <v>0.41</v>
      </c>
    </row>
    <row r="490" spans="1:4" x14ac:dyDescent="0.25">
      <c r="A490" t="s">
        <v>390</v>
      </c>
      <c r="B490" t="s">
        <v>2798</v>
      </c>
      <c r="C490" t="s">
        <v>2219</v>
      </c>
      <c r="D490">
        <v>0.54</v>
      </c>
    </row>
    <row r="491" spans="1:4" x14ac:dyDescent="0.25">
      <c r="A491" t="s">
        <v>139</v>
      </c>
      <c r="B491" t="s">
        <v>2799</v>
      </c>
      <c r="C491" t="s">
        <v>2219</v>
      </c>
      <c r="D491">
        <v>0.89</v>
      </c>
    </row>
    <row r="492" spans="1:4" x14ac:dyDescent="0.25">
      <c r="A492" t="s">
        <v>1091</v>
      </c>
      <c r="B492" t="s">
        <v>2800</v>
      </c>
      <c r="C492" t="s">
        <v>2219</v>
      </c>
      <c r="D492">
        <v>0.94</v>
      </c>
    </row>
    <row r="493" spans="1:4" x14ac:dyDescent="0.25">
      <c r="A493" t="s">
        <v>1234</v>
      </c>
      <c r="B493" t="s">
        <v>2801</v>
      </c>
      <c r="C493" t="s">
        <v>2219</v>
      </c>
      <c r="D493">
        <v>0.48</v>
      </c>
    </row>
    <row r="494" spans="1:4" x14ac:dyDescent="0.25">
      <c r="A494" t="s">
        <v>1669</v>
      </c>
      <c r="B494" t="s">
        <v>2802</v>
      </c>
      <c r="C494" t="s">
        <v>2219</v>
      </c>
      <c r="D494">
        <v>0.82</v>
      </c>
    </row>
    <row r="495" spans="1:4" x14ac:dyDescent="0.25">
      <c r="A495" t="s">
        <v>1502</v>
      </c>
      <c r="B495" t="s">
        <v>2803</v>
      </c>
      <c r="C495" t="s">
        <v>2219</v>
      </c>
      <c r="D495">
        <v>0.38</v>
      </c>
    </row>
    <row r="496" spans="1:4" x14ac:dyDescent="0.25">
      <c r="A496" t="s">
        <v>1425</v>
      </c>
      <c r="B496" t="s">
        <v>2804</v>
      </c>
      <c r="C496" t="s">
        <v>2219</v>
      </c>
      <c r="D496">
        <v>0.81</v>
      </c>
    </row>
    <row r="497" spans="1:4" x14ac:dyDescent="0.25">
      <c r="A497" t="s">
        <v>2106</v>
      </c>
      <c r="B497" t="s">
        <v>2805</v>
      </c>
      <c r="C497" t="s">
        <v>2219</v>
      </c>
      <c r="D497">
        <v>0.8</v>
      </c>
    </row>
    <row r="498" spans="1:4" x14ac:dyDescent="0.25">
      <c r="A498" t="s">
        <v>0</v>
      </c>
      <c r="B498" t="s">
        <v>2215</v>
      </c>
      <c r="C498" t="s">
        <v>2216</v>
      </c>
      <c r="D498" t="s">
        <v>2217</v>
      </c>
    </row>
    <row r="499" spans="1:4" x14ac:dyDescent="0.25">
      <c r="A499" t="s">
        <v>2072</v>
      </c>
      <c r="B499" t="s">
        <v>2816</v>
      </c>
      <c r="C499" t="s">
        <v>2219</v>
      </c>
      <c r="D499">
        <v>0.92</v>
      </c>
    </row>
    <row r="500" spans="1:4" x14ac:dyDescent="0.25">
      <c r="A500" t="s">
        <v>965</v>
      </c>
      <c r="B500" t="s">
        <v>2817</v>
      </c>
      <c r="C500" t="s">
        <v>2219</v>
      </c>
      <c r="D500">
        <v>0.97</v>
      </c>
    </row>
    <row r="501" spans="1:4" x14ac:dyDescent="0.25">
      <c r="A501" t="s">
        <v>192</v>
      </c>
      <c r="B501" t="s">
        <v>2818</v>
      </c>
      <c r="C501" t="s">
        <v>2219</v>
      </c>
      <c r="D501">
        <v>0.91</v>
      </c>
    </row>
    <row r="502" spans="1:4" x14ac:dyDescent="0.25">
      <c r="A502" t="s">
        <v>1139</v>
      </c>
      <c r="B502" t="s">
        <v>2819</v>
      </c>
      <c r="C502" t="s">
        <v>2219</v>
      </c>
      <c r="D502">
        <v>0.85</v>
      </c>
    </row>
    <row r="503" spans="1:4" x14ac:dyDescent="0.25">
      <c r="A503" t="s">
        <v>350</v>
      </c>
      <c r="B503" t="s">
        <v>2820</v>
      </c>
      <c r="C503" t="s">
        <v>2219</v>
      </c>
      <c r="D503">
        <v>0.96</v>
      </c>
    </row>
    <row r="504" spans="1:4" x14ac:dyDescent="0.25">
      <c r="A504" t="s">
        <v>745</v>
      </c>
      <c r="B504" t="s">
        <v>2821</v>
      </c>
      <c r="C504" t="s">
        <v>2219</v>
      </c>
      <c r="D504">
        <v>0.82</v>
      </c>
    </row>
    <row r="505" spans="1:4" x14ac:dyDescent="0.25">
      <c r="A505" t="s">
        <v>740</v>
      </c>
      <c r="B505" t="s">
        <v>2822</v>
      </c>
      <c r="C505" t="s">
        <v>2219</v>
      </c>
      <c r="D505">
        <v>0.86</v>
      </c>
    </row>
    <row r="506" spans="1:4" x14ac:dyDescent="0.25">
      <c r="A506" t="s">
        <v>973</v>
      </c>
      <c r="B506" t="s">
        <v>2823</v>
      </c>
      <c r="C506" t="s">
        <v>2219</v>
      </c>
      <c r="D506">
        <v>0.85</v>
      </c>
    </row>
    <row r="507" spans="1:4" x14ac:dyDescent="0.25">
      <c r="A507" t="s">
        <v>656</v>
      </c>
      <c r="B507" t="s">
        <v>2824</v>
      </c>
      <c r="C507" t="s">
        <v>2219</v>
      </c>
      <c r="D507">
        <v>0.97</v>
      </c>
    </row>
    <row r="508" spans="1:4" x14ac:dyDescent="0.25">
      <c r="A508" t="s">
        <v>1931</v>
      </c>
      <c r="B508" t="s">
        <v>2825</v>
      </c>
      <c r="C508" t="s">
        <v>2219</v>
      </c>
      <c r="D508">
        <v>0.92</v>
      </c>
    </row>
    <row r="510" spans="1:4" x14ac:dyDescent="0.25">
      <c r="A510" t="s">
        <v>0</v>
      </c>
      <c r="B510" t="s">
        <v>2215</v>
      </c>
      <c r="C510" t="s">
        <v>2216</v>
      </c>
      <c r="D510" t="s">
        <v>2217</v>
      </c>
    </row>
    <row r="511" spans="1:4" x14ac:dyDescent="0.25">
      <c r="A511" t="s">
        <v>551</v>
      </c>
      <c r="B511" t="s">
        <v>2833</v>
      </c>
      <c r="C511" t="s">
        <v>2219</v>
      </c>
      <c r="D511">
        <v>0.78</v>
      </c>
    </row>
    <row r="512" spans="1:4" x14ac:dyDescent="0.25">
      <c r="A512" t="s">
        <v>1353</v>
      </c>
      <c r="B512" t="s">
        <v>2834</v>
      </c>
      <c r="C512" t="s">
        <v>2219</v>
      </c>
      <c r="D512">
        <v>0.8</v>
      </c>
    </row>
    <row r="513" spans="1:4" x14ac:dyDescent="0.25">
      <c r="A513" t="s">
        <v>1933</v>
      </c>
      <c r="B513" t="s">
        <v>2835</v>
      </c>
      <c r="C513" t="s">
        <v>2219</v>
      </c>
      <c r="D513">
        <v>0.63</v>
      </c>
    </row>
    <row r="514" spans="1:4" x14ac:dyDescent="0.25">
      <c r="A514" t="s">
        <v>1610</v>
      </c>
      <c r="B514" t="s">
        <v>2836</v>
      </c>
      <c r="C514" t="s">
        <v>2219</v>
      </c>
      <c r="D514">
        <v>0.88</v>
      </c>
    </row>
    <row r="515" spans="1:4" x14ac:dyDescent="0.25">
      <c r="A515" t="s">
        <v>614</v>
      </c>
      <c r="B515" t="s">
        <v>2837</v>
      </c>
      <c r="C515" t="s">
        <v>2219</v>
      </c>
      <c r="D515">
        <v>0.97</v>
      </c>
    </row>
    <row r="516" spans="1:4" x14ac:dyDescent="0.25">
      <c r="A516" t="s">
        <v>308</v>
      </c>
      <c r="B516" t="s">
        <v>2838</v>
      </c>
      <c r="C516" t="s">
        <v>2219</v>
      </c>
      <c r="D516">
        <v>0.69</v>
      </c>
    </row>
    <row r="517" spans="1:4" x14ac:dyDescent="0.25">
      <c r="A517" t="s">
        <v>2002</v>
      </c>
      <c r="B517" t="s">
        <v>2839</v>
      </c>
      <c r="C517" t="s">
        <v>2219</v>
      </c>
      <c r="D517">
        <v>0.96</v>
      </c>
    </row>
    <row r="518" spans="1:4" x14ac:dyDescent="0.25">
      <c r="A518" t="s">
        <v>331</v>
      </c>
      <c r="B518" t="s">
        <v>2840</v>
      </c>
      <c r="C518" t="s">
        <v>2219</v>
      </c>
      <c r="D518">
        <v>0.93</v>
      </c>
    </row>
    <row r="519" spans="1:4" x14ac:dyDescent="0.25">
      <c r="A519" t="s">
        <v>1163</v>
      </c>
      <c r="B519" t="s">
        <v>2841</v>
      </c>
      <c r="C519" t="s">
        <v>2219</v>
      </c>
      <c r="D519">
        <v>0.84</v>
      </c>
    </row>
    <row r="520" spans="1:4" x14ac:dyDescent="0.25">
      <c r="A520" t="s">
        <v>147</v>
      </c>
      <c r="B520" t="s">
        <v>2842</v>
      </c>
      <c r="C520" t="s">
        <v>2219</v>
      </c>
      <c r="D520">
        <v>0.97</v>
      </c>
    </row>
    <row r="521" spans="1:4" x14ac:dyDescent="0.25">
      <c r="A521" t="s">
        <v>1169</v>
      </c>
      <c r="B521" t="s">
        <v>2843</v>
      </c>
      <c r="C521" t="s">
        <v>2219</v>
      </c>
      <c r="D521">
        <v>0.89</v>
      </c>
    </row>
    <row r="522" spans="1:4" x14ac:dyDescent="0.25">
      <c r="A522" t="s">
        <v>150</v>
      </c>
      <c r="B522" t="s">
        <v>2844</v>
      </c>
      <c r="C522" t="s">
        <v>2219</v>
      </c>
      <c r="D522">
        <v>0.96</v>
      </c>
    </row>
    <row r="523" spans="1:4" x14ac:dyDescent="0.25">
      <c r="A523" t="s">
        <v>431</v>
      </c>
      <c r="B523" t="s">
        <v>2845</v>
      </c>
      <c r="C523" t="s">
        <v>2219</v>
      </c>
      <c r="D523">
        <v>0.86</v>
      </c>
    </row>
    <row r="524" spans="1:4" x14ac:dyDescent="0.25">
      <c r="A524" t="s">
        <v>1266</v>
      </c>
      <c r="B524" t="s">
        <v>2846</v>
      </c>
      <c r="C524" t="s">
        <v>2219</v>
      </c>
      <c r="D524">
        <v>0.78</v>
      </c>
    </row>
    <row r="525" spans="1:4" x14ac:dyDescent="0.25">
      <c r="A525" t="s">
        <v>992</v>
      </c>
      <c r="B525" t="s">
        <v>2847</v>
      </c>
      <c r="C525" t="s">
        <v>2219</v>
      </c>
      <c r="D525">
        <v>0.89</v>
      </c>
    </row>
    <row r="526" spans="1:4" x14ac:dyDescent="0.25">
      <c r="A526" t="s">
        <v>831</v>
      </c>
      <c r="B526" t="s">
        <v>2848</v>
      </c>
      <c r="C526" t="s">
        <v>2219</v>
      </c>
      <c r="D526">
        <v>0.84</v>
      </c>
    </row>
    <row r="527" spans="1:4" x14ac:dyDescent="0.25">
      <c r="A527" t="s">
        <v>209</v>
      </c>
      <c r="B527" t="s">
        <v>2849</v>
      </c>
      <c r="C527" t="s">
        <v>2219</v>
      </c>
      <c r="D527">
        <v>0.98</v>
      </c>
    </row>
    <row r="528" spans="1:4" x14ac:dyDescent="0.25">
      <c r="A528" t="s">
        <v>1047</v>
      </c>
      <c r="B528" t="s">
        <v>2850</v>
      </c>
      <c r="C528" t="s">
        <v>2219</v>
      </c>
      <c r="D528">
        <v>0.91</v>
      </c>
    </row>
    <row r="529" spans="1:4" x14ac:dyDescent="0.25">
      <c r="A529" t="s">
        <v>406</v>
      </c>
      <c r="B529" t="s">
        <v>2851</v>
      </c>
      <c r="C529" t="s">
        <v>2219</v>
      </c>
      <c r="D529">
        <v>0.95</v>
      </c>
    </row>
    <row r="530" spans="1:4" x14ac:dyDescent="0.25">
      <c r="A530" t="s">
        <v>1351</v>
      </c>
      <c r="B530" t="s">
        <v>2852</v>
      </c>
      <c r="C530" t="s">
        <v>2219</v>
      </c>
      <c r="D530">
        <v>0.95</v>
      </c>
    </row>
    <row r="531" spans="1:4" x14ac:dyDescent="0.25">
      <c r="A531" t="s">
        <v>136</v>
      </c>
      <c r="B531" t="s">
        <v>2853</v>
      </c>
      <c r="C531" t="s">
        <v>2219</v>
      </c>
      <c r="D531">
        <v>0.96</v>
      </c>
    </row>
    <row r="532" spans="1:4" x14ac:dyDescent="0.25">
      <c r="A532" t="s">
        <v>1057</v>
      </c>
      <c r="B532" t="s">
        <v>2854</v>
      </c>
      <c r="C532" t="s">
        <v>2219</v>
      </c>
      <c r="D532">
        <v>0.86</v>
      </c>
    </row>
    <row r="533" spans="1:4" x14ac:dyDescent="0.25">
      <c r="A533" t="s">
        <v>587</v>
      </c>
      <c r="B533" t="s">
        <v>2855</v>
      </c>
      <c r="C533" t="s">
        <v>2219</v>
      </c>
      <c r="D533">
        <v>0.9</v>
      </c>
    </row>
    <row r="534" spans="1:4" x14ac:dyDescent="0.25">
      <c r="A534" t="s">
        <v>1444</v>
      </c>
      <c r="B534" t="s">
        <v>2856</v>
      </c>
      <c r="C534" t="s">
        <v>2219</v>
      </c>
      <c r="D534">
        <v>0.91</v>
      </c>
    </row>
    <row r="536" spans="1:4" x14ac:dyDescent="0.25">
      <c r="A536" t="s">
        <v>0</v>
      </c>
      <c r="B536" t="s">
        <v>2215</v>
      </c>
      <c r="C536" t="s">
        <v>2216</v>
      </c>
      <c r="D536" t="s">
        <v>2217</v>
      </c>
    </row>
    <row r="537" spans="1:4" x14ac:dyDescent="0.25">
      <c r="A537" t="s">
        <v>995</v>
      </c>
      <c r="B537" t="s">
        <v>2871</v>
      </c>
      <c r="C537" t="s">
        <v>2219</v>
      </c>
      <c r="D537">
        <v>0.93</v>
      </c>
    </row>
    <row r="538" spans="1:4" x14ac:dyDescent="0.25">
      <c r="A538" t="s">
        <v>996</v>
      </c>
      <c r="B538" t="s">
        <v>2872</v>
      </c>
      <c r="C538" t="s">
        <v>2219</v>
      </c>
      <c r="D538">
        <v>0.93</v>
      </c>
    </row>
    <row r="539" spans="1:4" x14ac:dyDescent="0.25">
      <c r="A539" t="s">
        <v>1228</v>
      </c>
      <c r="B539" t="s">
        <v>2873</v>
      </c>
      <c r="C539" t="s">
        <v>2219</v>
      </c>
      <c r="D539">
        <v>0.91</v>
      </c>
    </row>
    <row r="540" spans="1:4" x14ac:dyDescent="0.25">
      <c r="A540" t="s">
        <v>354</v>
      </c>
      <c r="B540" t="s">
        <v>2874</v>
      </c>
      <c r="C540" t="s">
        <v>2219</v>
      </c>
      <c r="D540">
        <v>0.99</v>
      </c>
    </row>
    <row r="541" spans="1:4" x14ac:dyDescent="0.25">
      <c r="A541" t="s">
        <v>689</v>
      </c>
      <c r="B541" t="s">
        <v>2875</v>
      </c>
      <c r="C541" t="s">
        <v>2219</v>
      </c>
      <c r="D541">
        <v>0.92</v>
      </c>
    </row>
    <row r="542" spans="1:4" x14ac:dyDescent="0.25">
      <c r="A542" t="s">
        <v>604</v>
      </c>
      <c r="B542" t="s">
        <v>2876</v>
      </c>
      <c r="C542" t="s">
        <v>2219</v>
      </c>
      <c r="D542">
        <v>0.95</v>
      </c>
    </row>
    <row r="543" spans="1:4" x14ac:dyDescent="0.25">
      <c r="A543" t="s">
        <v>429</v>
      </c>
      <c r="B543" t="s">
        <v>2877</v>
      </c>
      <c r="C543" t="s">
        <v>2219</v>
      </c>
      <c r="D543">
        <v>0.98</v>
      </c>
    </row>
    <row r="544" spans="1:4" x14ac:dyDescent="0.25">
      <c r="A544" t="s">
        <v>868</v>
      </c>
      <c r="B544" t="s">
        <v>2878</v>
      </c>
      <c r="C544" t="s">
        <v>2219</v>
      </c>
      <c r="D544">
        <v>0.96</v>
      </c>
    </row>
    <row r="545" spans="1:4" x14ac:dyDescent="0.25">
      <c r="A545" t="s">
        <v>1201</v>
      </c>
      <c r="B545" t="s">
        <v>2879</v>
      </c>
      <c r="C545" t="s">
        <v>2219</v>
      </c>
      <c r="D545">
        <v>0.8</v>
      </c>
    </row>
    <row r="546" spans="1:4" x14ac:dyDescent="0.25">
      <c r="A546" t="s">
        <v>454</v>
      </c>
      <c r="B546" t="s">
        <v>2880</v>
      </c>
      <c r="C546" t="s">
        <v>2231</v>
      </c>
      <c r="D546">
        <v>0.73</v>
      </c>
    </row>
    <row r="547" spans="1:4" x14ac:dyDescent="0.25">
      <c r="A547" t="s">
        <v>643</v>
      </c>
      <c r="B547" t="s">
        <v>2881</v>
      </c>
      <c r="C547" t="s">
        <v>2219</v>
      </c>
      <c r="D547">
        <v>0.85</v>
      </c>
    </row>
    <row r="548" spans="1:4" x14ac:dyDescent="0.25">
      <c r="A548" t="s">
        <v>838</v>
      </c>
      <c r="B548" t="s">
        <v>2882</v>
      </c>
      <c r="C548" t="s">
        <v>2219</v>
      </c>
      <c r="D548">
        <v>0.87</v>
      </c>
    </row>
    <row r="549" spans="1:4" x14ac:dyDescent="0.25">
      <c r="A549" t="s">
        <v>958</v>
      </c>
      <c r="B549" t="s">
        <v>2883</v>
      </c>
      <c r="C549" t="s">
        <v>2219</v>
      </c>
      <c r="D549">
        <v>0.86</v>
      </c>
    </row>
    <row r="550" spans="1:4" x14ac:dyDescent="0.25">
      <c r="A550" t="s">
        <v>691</v>
      </c>
      <c r="B550" t="s">
        <v>2884</v>
      </c>
      <c r="C550" t="s">
        <v>2219</v>
      </c>
      <c r="D550">
        <v>0.98</v>
      </c>
    </row>
    <row r="551" spans="1:4" x14ac:dyDescent="0.25">
      <c r="A551" t="s">
        <v>676</v>
      </c>
      <c r="B551" t="s">
        <v>2885</v>
      </c>
      <c r="C551" t="s">
        <v>2219</v>
      </c>
      <c r="D551">
        <v>0.95</v>
      </c>
    </row>
    <row r="552" spans="1:4" x14ac:dyDescent="0.25">
      <c r="A552" t="s">
        <v>1375</v>
      </c>
      <c r="B552" t="s">
        <v>2886</v>
      </c>
      <c r="C552" t="s">
        <v>2219</v>
      </c>
      <c r="D552">
        <v>0.97</v>
      </c>
    </row>
    <row r="553" spans="1:4" x14ac:dyDescent="0.25">
      <c r="A553" t="s">
        <v>1355</v>
      </c>
      <c r="B553" t="s">
        <v>2887</v>
      </c>
      <c r="C553" t="s">
        <v>2219</v>
      </c>
      <c r="D553">
        <v>0.87</v>
      </c>
    </row>
    <row r="554" spans="1:4" x14ac:dyDescent="0.25">
      <c r="A554" t="s">
        <v>1133</v>
      </c>
      <c r="B554" t="s">
        <v>2888</v>
      </c>
      <c r="C554" t="s">
        <v>2219</v>
      </c>
      <c r="D554">
        <v>0.96</v>
      </c>
    </row>
    <row r="555" spans="1:4" x14ac:dyDescent="0.25">
      <c r="A555" t="s">
        <v>960</v>
      </c>
      <c r="B555" t="s">
        <v>2889</v>
      </c>
      <c r="C555" t="s">
        <v>2219</v>
      </c>
      <c r="D555">
        <v>0.93</v>
      </c>
    </row>
    <row r="556" spans="1:4" x14ac:dyDescent="0.25">
      <c r="A556" t="s">
        <v>95</v>
      </c>
      <c r="B556" t="s">
        <v>2890</v>
      </c>
      <c r="C556" t="s">
        <v>2219</v>
      </c>
      <c r="D556">
        <v>0.98</v>
      </c>
    </row>
    <row r="557" spans="1:4" x14ac:dyDescent="0.25">
      <c r="A557" t="s">
        <v>2080</v>
      </c>
      <c r="B557" t="s">
        <v>2891</v>
      </c>
      <c r="C557" t="s">
        <v>2219</v>
      </c>
      <c r="D557">
        <v>0.97</v>
      </c>
    </row>
    <row r="558" spans="1:4" x14ac:dyDescent="0.25">
      <c r="A558" t="s">
        <v>1151</v>
      </c>
      <c r="B558" t="s">
        <v>2892</v>
      </c>
      <c r="C558" t="s">
        <v>2219</v>
      </c>
      <c r="D558">
        <v>0.66</v>
      </c>
    </row>
    <row r="559" spans="1:4" x14ac:dyDescent="0.25">
      <c r="A559" t="s">
        <v>437</v>
      </c>
      <c r="B559" t="s">
        <v>2893</v>
      </c>
      <c r="C559" t="s">
        <v>2219</v>
      </c>
      <c r="D559">
        <v>0.97</v>
      </c>
    </row>
    <row r="560" spans="1:4" x14ac:dyDescent="0.25">
      <c r="A560" t="s">
        <v>696</v>
      </c>
      <c r="B560" t="s">
        <v>2894</v>
      </c>
      <c r="C560" t="s">
        <v>2219</v>
      </c>
      <c r="D560">
        <v>0.89</v>
      </c>
    </row>
    <row r="561" spans="1:4" x14ac:dyDescent="0.25">
      <c r="A561" t="s">
        <v>2123</v>
      </c>
      <c r="B561" t="s">
        <v>2895</v>
      </c>
      <c r="C561" t="s">
        <v>2219</v>
      </c>
      <c r="D561">
        <v>0.95</v>
      </c>
    </row>
    <row r="562" spans="1:4" x14ac:dyDescent="0.25">
      <c r="A562" t="s">
        <v>1065</v>
      </c>
      <c r="B562" t="s">
        <v>2896</v>
      </c>
      <c r="C562" t="s">
        <v>2231</v>
      </c>
      <c r="D562">
        <v>0.97</v>
      </c>
    </row>
    <row r="563" spans="1:4" x14ac:dyDescent="0.25">
      <c r="A563" t="s">
        <v>1319</v>
      </c>
      <c r="B563" t="s">
        <v>2897</v>
      </c>
      <c r="C563" t="s">
        <v>2219</v>
      </c>
      <c r="D563">
        <v>0.99</v>
      </c>
    </row>
    <row r="564" spans="1:4" x14ac:dyDescent="0.25">
      <c r="A564" t="s">
        <v>1380</v>
      </c>
      <c r="B564" t="s">
        <v>2898</v>
      </c>
      <c r="C564" t="s">
        <v>2219</v>
      </c>
      <c r="D564">
        <v>0.94</v>
      </c>
    </row>
    <row r="565" spans="1:4" x14ac:dyDescent="0.25">
      <c r="A565" t="s">
        <v>0</v>
      </c>
      <c r="B565" t="s">
        <v>2215</v>
      </c>
      <c r="C565" t="s">
        <v>2216</v>
      </c>
      <c r="D565" t="s">
        <v>2217</v>
      </c>
    </row>
    <row r="566" spans="1:4" x14ac:dyDescent="0.25">
      <c r="A566" t="s">
        <v>511</v>
      </c>
      <c r="B566" t="s">
        <v>2904</v>
      </c>
      <c r="C566" t="s">
        <v>2219</v>
      </c>
      <c r="D566">
        <v>1</v>
      </c>
    </row>
    <row r="567" spans="1:4" x14ac:dyDescent="0.25">
      <c r="A567" t="s">
        <v>124</v>
      </c>
      <c r="B567" t="s">
        <v>2905</v>
      </c>
      <c r="C567" t="s">
        <v>2219</v>
      </c>
      <c r="D567">
        <v>0.97</v>
      </c>
    </row>
    <row r="568" spans="1:4" x14ac:dyDescent="0.25">
      <c r="A568" t="s">
        <v>1405</v>
      </c>
      <c r="B568" t="s">
        <v>2906</v>
      </c>
      <c r="C568" t="s">
        <v>2219</v>
      </c>
      <c r="D568">
        <v>0.96</v>
      </c>
    </row>
    <row r="569" spans="1:4" x14ac:dyDescent="0.25">
      <c r="A569" t="s">
        <v>67</v>
      </c>
      <c r="B569" t="s">
        <v>2907</v>
      </c>
      <c r="C569" t="s">
        <v>2219</v>
      </c>
      <c r="D569">
        <v>0.89</v>
      </c>
    </row>
    <row r="570" spans="1:4" x14ac:dyDescent="0.25">
      <c r="A570" t="s">
        <v>1279</v>
      </c>
      <c r="B570" t="s">
        <v>2908</v>
      </c>
      <c r="C570" t="s">
        <v>2219</v>
      </c>
      <c r="D570">
        <v>0.88</v>
      </c>
    </row>
    <row r="571" spans="1:4" x14ac:dyDescent="0.25">
      <c r="A571" t="s">
        <v>1632</v>
      </c>
      <c r="B571" t="s">
        <v>2909</v>
      </c>
      <c r="C571" t="s">
        <v>2219</v>
      </c>
      <c r="D571">
        <v>0.96</v>
      </c>
    </row>
    <row r="572" spans="1:4" x14ac:dyDescent="0.25">
      <c r="A572" t="s">
        <v>424</v>
      </c>
      <c r="B572" t="s">
        <v>2910</v>
      </c>
      <c r="C572" t="s">
        <v>2219</v>
      </c>
      <c r="D572">
        <v>0.95</v>
      </c>
    </row>
    <row r="573" spans="1:4" x14ac:dyDescent="0.25">
      <c r="A573" t="s">
        <v>317</v>
      </c>
      <c r="B573" t="s">
        <v>2911</v>
      </c>
      <c r="C573" t="s">
        <v>2219</v>
      </c>
      <c r="D573">
        <v>0.98</v>
      </c>
    </row>
    <row r="574" spans="1:4" x14ac:dyDescent="0.25">
      <c r="A574" t="s">
        <v>1675</v>
      </c>
      <c r="B574" t="s">
        <v>2912</v>
      </c>
      <c r="C574" t="s">
        <v>2219</v>
      </c>
      <c r="D574">
        <v>0.99</v>
      </c>
    </row>
    <row r="575" spans="1:4" x14ac:dyDescent="0.25">
      <c r="A575" t="s">
        <v>1494</v>
      </c>
      <c r="B575" t="s">
        <v>2913</v>
      </c>
      <c r="C575" t="s">
        <v>2219</v>
      </c>
      <c r="D575">
        <v>0.95</v>
      </c>
    </row>
    <row r="576" spans="1:4" x14ac:dyDescent="0.25">
      <c r="A576" t="s">
        <v>290</v>
      </c>
      <c r="B576" t="s">
        <v>2914</v>
      </c>
      <c r="C576" t="s">
        <v>2219</v>
      </c>
      <c r="D576">
        <v>0.99</v>
      </c>
    </row>
    <row r="577" spans="1:4" x14ac:dyDescent="0.25">
      <c r="A577" t="s">
        <v>536</v>
      </c>
      <c r="B577" t="s">
        <v>2915</v>
      </c>
      <c r="C577" t="s">
        <v>2219</v>
      </c>
      <c r="D577">
        <v>0.95</v>
      </c>
    </row>
    <row r="578" spans="1:4" x14ac:dyDescent="0.25">
      <c r="A578" t="s">
        <v>644</v>
      </c>
      <c r="B578" t="s">
        <v>2916</v>
      </c>
      <c r="C578" t="s">
        <v>2219</v>
      </c>
      <c r="D578">
        <v>0.98</v>
      </c>
    </row>
    <row r="579" spans="1:4" x14ac:dyDescent="0.25">
      <c r="A579" t="s">
        <v>1946</v>
      </c>
      <c r="B579" t="s">
        <v>2917</v>
      </c>
      <c r="C579" t="s">
        <v>2219</v>
      </c>
      <c r="D579">
        <v>0.99</v>
      </c>
    </row>
    <row r="580" spans="1:4" x14ac:dyDescent="0.25">
      <c r="A580" t="s">
        <v>1202</v>
      </c>
      <c r="B580" t="s">
        <v>2918</v>
      </c>
      <c r="C580" t="s">
        <v>2219</v>
      </c>
      <c r="D580">
        <v>0.89</v>
      </c>
    </row>
    <row r="581" spans="1:4" x14ac:dyDescent="0.25">
      <c r="A581" t="s">
        <v>999</v>
      </c>
      <c r="B581" t="s">
        <v>2919</v>
      </c>
      <c r="C581" t="s">
        <v>2219</v>
      </c>
      <c r="D581">
        <v>0.94</v>
      </c>
    </row>
    <row r="582" spans="1:4" x14ac:dyDescent="0.25">
      <c r="A582" t="s">
        <v>64</v>
      </c>
      <c r="B582" t="s">
        <v>2920</v>
      </c>
      <c r="C582" t="s">
        <v>2219</v>
      </c>
      <c r="D582">
        <v>0.96</v>
      </c>
    </row>
    <row r="583" spans="1:4" x14ac:dyDescent="0.25">
      <c r="A583" t="s">
        <v>1929</v>
      </c>
      <c r="B583" t="s">
        <v>2921</v>
      </c>
      <c r="C583" t="s">
        <v>2219</v>
      </c>
      <c r="D583">
        <v>0.95</v>
      </c>
    </row>
    <row r="584" spans="1:4" x14ac:dyDescent="0.25">
      <c r="A584" t="s">
        <v>724</v>
      </c>
      <c r="B584" t="s">
        <v>2922</v>
      </c>
      <c r="C584" t="s">
        <v>2219</v>
      </c>
      <c r="D584">
        <v>0.92</v>
      </c>
    </row>
    <row r="585" spans="1:4" x14ac:dyDescent="0.25">
      <c r="A585" t="s">
        <v>54</v>
      </c>
      <c r="B585" t="s">
        <v>2923</v>
      </c>
      <c r="C585" t="s">
        <v>2219</v>
      </c>
      <c r="D585">
        <v>0.98</v>
      </c>
    </row>
    <row r="586" spans="1:4" x14ac:dyDescent="0.25">
      <c r="A586" t="s">
        <v>1504</v>
      </c>
      <c r="B586" t="s">
        <v>2924</v>
      </c>
      <c r="C586" t="s">
        <v>2219</v>
      </c>
      <c r="D586">
        <v>1</v>
      </c>
    </row>
    <row r="587" spans="1:4" x14ac:dyDescent="0.25">
      <c r="A587" t="s">
        <v>302</v>
      </c>
      <c r="B587" t="s">
        <v>2211</v>
      </c>
      <c r="C587" t="s">
        <v>2219</v>
      </c>
      <c r="D587">
        <v>1</v>
      </c>
    </row>
    <row r="588" spans="1:4" x14ac:dyDescent="0.25">
      <c r="A588" t="s">
        <v>316</v>
      </c>
      <c r="B588" t="s">
        <v>2925</v>
      </c>
      <c r="C588" t="s">
        <v>2231</v>
      </c>
      <c r="D588">
        <v>0.66</v>
      </c>
    </row>
    <row r="589" spans="1:4" x14ac:dyDescent="0.25">
      <c r="A589" t="s">
        <v>1635</v>
      </c>
      <c r="B589" t="s">
        <v>2926</v>
      </c>
      <c r="C589" t="s">
        <v>2219</v>
      </c>
      <c r="D589">
        <v>0.97</v>
      </c>
    </row>
    <row r="590" spans="1:4" x14ac:dyDescent="0.25">
      <c r="A590" t="s">
        <v>601</v>
      </c>
      <c r="B590" t="s">
        <v>2927</v>
      </c>
      <c r="C590" t="s">
        <v>2219</v>
      </c>
      <c r="D590">
        <v>1</v>
      </c>
    </row>
    <row r="591" spans="1:4" x14ac:dyDescent="0.25">
      <c r="A591" t="s">
        <v>881</v>
      </c>
      <c r="B591" t="s">
        <v>2928</v>
      </c>
      <c r="C591" t="s">
        <v>2219</v>
      </c>
      <c r="D591">
        <v>0.98</v>
      </c>
    </row>
    <row r="592" spans="1:4" x14ac:dyDescent="0.25">
      <c r="A592" t="s">
        <v>1182</v>
      </c>
      <c r="B592" t="s">
        <v>2929</v>
      </c>
      <c r="C592" t="s">
        <v>2219</v>
      </c>
      <c r="D592">
        <v>0.99</v>
      </c>
    </row>
    <row r="593" spans="1:4" x14ac:dyDescent="0.25">
      <c r="A593" t="s">
        <v>2088</v>
      </c>
      <c r="B593" t="s">
        <v>2930</v>
      </c>
      <c r="C593" t="s">
        <v>2231</v>
      </c>
      <c r="D593">
        <v>0.89</v>
      </c>
    </row>
    <row r="594" spans="1:4" x14ac:dyDescent="0.25">
      <c r="A594" t="s">
        <v>613</v>
      </c>
      <c r="B594" t="s">
        <v>2931</v>
      </c>
      <c r="C594" t="s">
        <v>2219</v>
      </c>
      <c r="D594">
        <v>0.99</v>
      </c>
    </row>
    <row r="595" spans="1:4" x14ac:dyDescent="0.25">
      <c r="A595" t="s">
        <v>1093</v>
      </c>
      <c r="B595" t="s">
        <v>2932</v>
      </c>
      <c r="C595" t="s">
        <v>2219</v>
      </c>
      <c r="D595">
        <v>0.87</v>
      </c>
    </row>
    <row r="596" spans="1:4" x14ac:dyDescent="0.25">
      <c r="A596" t="s">
        <v>668</v>
      </c>
      <c r="B596" t="s">
        <v>2933</v>
      </c>
      <c r="C596" t="s">
        <v>2219</v>
      </c>
      <c r="D596">
        <v>0.88</v>
      </c>
    </row>
    <row r="597" spans="1:4" x14ac:dyDescent="0.25">
      <c r="A597" t="s">
        <v>554</v>
      </c>
      <c r="B597" t="s">
        <v>2934</v>
      </c>
      <c r="C597" t="s">
        <v>2219</v>
      </c>
      <c r="D597">
        <v>0.89</v>
      </c>
    </row>
    <row r="598" spans="1:4" x14ac:dyDescent="0.25">
      <c r="A598" t="s">
        <v>1996</v>
      </c>
      <c r="B598" t="s">
        <v>2935</v>
      </c>
      <c r="C598" t="s">
        <v>2219</v>
      </c>
      <c r="D598">
        <v>0.93</v>
      </c>
    </row>
    <row r="599" spans="1:4" x14ac:dyDescent="0.25">
      <c r="A599" t="s">
        <v>1016</v>
      </c>
      <c r="B599" t="s">
        <v>2936</v>
      </c>
      <c r="C599" t="s">
        <v>2219</v>
      </c>
      <c r="D599">
        <v>0.97</v>
      </c>
    </row>
    <row r="600" spans="1:4" x14ac:dyDescent="0.25">
      <c r="A600" t="s">
        <v>1200</v>
      </c>
      <c r="B600" t="s">
        <v>2937</v>
      </c>
      <c r="C600" t="s">
        <v>2219</v>
      </c>
      <c r="D600">
        <v>0.96</v>
      </c>
    </row>
    <row r="601" spans="1:4" x14ac:dyDescent="0.25">
      <c r="A601" t="s">
        <v>289</v>
      </c>
      <c r="B601" t="s">
        <v>2938</v>
      </c>
      <c r="C601" t="s">
        <v>2219</v>
      </c>
      <c r="D601">
        <v>0.99</v>
      </c>
    </row>
    <row r="602" spans="1:4" x14ac:dyDescent="0.25">
      <c r="A602" t="s">
        <v>288</v>
      </c>
      <c r="B602" t="s">
        <v>2939</v>
      </c>
      <c r="C602" t="s">
        <v>2219</v>
      </c>
      <c r="D602">
        <v>0.88</v>
      </c>
    </row>
    <row r="603" spans="1:4" x14ac:dyDescent="0.25">
      <c r="A603" t="s">
        <v>1308</v>
      </c>
      <c r="B603" t="s">
        <v>2940</v>
      </c>
      <c r="C603" t="s">
        <v>2219</v>
      </c>
      <c r="D603">
        <v>0.99</v>
      </c>
    </row>
    <row r="604" spans="1:4" x14ac:dyDescent="0.25">
      <c r="A604" t="s">
        <v>250</v>
      </c>
      <c r="B604" t="s">
        <v>2941</v>
      </c>
      <c r="C604" t="s">
        <v>2219</v>
      </c>
      <c r="D604">
        <v>0.98</v>
      </c>
    </row>
    <row r="605" spans="1:4" x14ac:dyDescent="0.25">
      <c r="A605" t="s">
        <v>468</v>
      </c>
      <c r="B605" t="s">
        <v>2942</v>
      </c>
      <c r="C605" t="s">
        <v>2219</v>
      </c>
      <c r="D605">
        <v>0.98</v>
      </c>
    </row>
    <row r="606" spans="1:4" x14ac:dyDescent="0.25">
      <c r="A606" t="s">
        <v>1513</v>
      </c>
      <c r="B606" t="s">
        <v>2943</v>
      </c>
      <c r="C606" t="s">
        <v>2219</v>
      </c>
      <c r="D606">
        <v>0.99</v>
      </c>
    </row>
    <row r="607" spans="1:4" x14ac:dyDescent="0.25">
      <c r="A607" t="s">
        <v>1485</v>
      </c>
      <c r="B607" t="s">
        <v>2944</v>
      </c>
      <c r="C607" t="s">
        <v>2219</v>
      </c>
      <c r="D607">
        <v>0.99</v>
      </c>
    </row>
    <row r="608" spans="1:4" x14ac:dyDescent="0.25">
      <c r="A608" t="s">
        <v>211</v>
      </c>
      <c r="B608" t="s">
        <v>2945</v>
      </c>
      <c r="C608" t="s">
        <v>2219</v>
      </c>
      <c r="D608">
        <v>0.95</v>
      </c>
    </row>
    <row r="609" spans="1:4" x14ac:dyDescent="0.25">
      <c r="A609" t="s">
        <v>241</v>
      </c>
      <c r="B609" t="s">
        <v>2946</v>
      </c>
      <c r="C609" t="s">
        <v>2219</v>
      </c>
      <c r="D609">
        <v>0.94</v>
      </c>
    </row>
    <row r="610" spans="1:4" x14ac:dyDescent="0.25">
      <c r="A610" t="s">
        <v>2084</v>
      </c>
      <c r="B610" t="s">
        <v>2947</v>
      </c>
      <c r="C610" t="s">
        <v>2219</v>
      </c>
      <c r="D610">
        <v>0.99</v>
      </c>
    </row>
    <row r="611" spans="1:4" x14ac:dyDescent="0.25">
      <c r="A611" t="s">
        <v>640</v>
      </c>
      <c r="B611" t="s">
        <v>2948</v>
      </c>
      <c r="C611" t="s">
        <v>2219</v>
      </c>
      <c r="D611">
        <v>0.81</v>
      </c>
    </row>
    <row r="612" spans="1:4" x14ac:dyDescent="0.25">
      <c r="A612" t="s">
        <v>1468</v>
      </c>
      <c r="B612" t="s">
        <v>2949</v>
      </c>
      <c r="C612" t="s">
        <v>2219</v>
      </c>
      <c r="D612">
        <v>0.99</v>
      </c>
    </row>
    <row r="613" spans="1:4" x14ac:dyDescent="0.25">
      <c r="A613" t="s">
        <v>1125</v>
      </c>
      <c r="B613" t="s">
        <v>2950</v>
      </c>
      <c r="C613" t="s">
        <v>2219</v>
      </c>
      <c r="D613">
        <v>1</v>
      </c>
    </row>
    <row r="614" spans="1:4" x14ac:dyDescent="0.25">
      <c r="A614" t="s">
        <v>910</v>
      </c>
      <c r="B614" t="s">
        <v>2951</v>
      </c>
      <c r="C614" t="s">
        <v>2219</v>
      </c>
      <c r="D614">
        <v>0.94</v>
      </c>
    </row>
    <row r="615" spans="1:4" x14ac:dyDescent="0.25">
      <c r="A615" t="s">
        <v>1978</v>
      </c>
      <c r="B615" t="s">
        <v>2952</v>
      </c>
      <c r="C615" t="s">
        <v>2219</v>
      </c>
      <c r="D615">
        <v>1</v>
      </c>
    </row>
    <row r="616" spans="1:4" x14ac:dyDescent="0.25">
      <c r="A616" t="s">
        <v>1041</v>
      </c>
      <c r="B616" t="s">
        <v>2953</v>
      </c>
      <c r="C616" t="s">
        <v>2219</v>
      </c>
      <c r="D616">
        <v>0.99</v>
      </c>
    </row>
    <row r="617" spans="1:4" x14ac:dyDescent="0.25">
      <c r="A617" t="s">
        <v>2082</v>
      </c>
      <c r="B617" t="s">
        <v>2954</v>
      </c>
      <c r="C617" t="s">
        <v>2231</v>
      </c>
      <c r="D617">
        <v>0.99</v>
      </c>
    </row>
    <row r="618" spans="1:4" x14ac:dyDescent="0.25">
      <c r="A618" t="s">
        <v>48</v>
      </c>
      <c r="B618" t="s">
        <v>2955</v>
      </c>
      <c r="C618" t="s">
        <v>2219</v>
      </c>
      <c r="D618">
        <v>0.78</v>
      </c>
    </row>
    <row r="619" spans="1:4" x14ac:dyDescent="0.25">
      <c r="A619" t="s">
        <v>1487</v>
      </c>
      <c r="B619" t="s">
        <v>2956</v>
      </c>
      <c r="C619" t="s">
        <v>2219</v>
      </c>
      <c r="D619">
        <v>0.98</v>
      </c>
    </row>
    <row r="620" spans="1:4" x14ac:dyDescent="0.25">
      <c r="A620" t="s">
        <v>2010</v>
      </c>
      <c r="B620" t="s">
        <v>2957</v>
      </c>
      <c r="C620" t="s">
        <v>2219</v>
      </c>
      <c r="D620">
        <v>0.84</v>
      </c>
    </row>
    <row r="621" spans="1:4" x14ac:dyDescent="0.25">
      <c r="A621" t="s">
        <v>1026</v>
      </c>
      <c r="B621" t="s">
        <v>2958</v>
      </c>
      <c r="C621" t="s">
        <v>2219</v>
      </c>
      <c r="D621">
        <v>0.91</v>
      </c>
    </row>
    <row r="622" spans="1:4" x14ac:dyDescent="0.25">
      <c r="A622" t="s">
        <v>119</v>
      </c>
      <c r="B622" t="s">
        <v>2959</v>
      </c>
      <c r="C622" t="s">
        <v>2219</v>
      </c>
      <c r="D622">
        <v>0.98</v>
      </c>
    </row>
    <row r="623" spans="1:4" x14ac:dyDescent="0.25">
      <c r="A623" t="s">
        <v>1005</v>
      </c>
      <c r="B623" t="s">
        <v>2960</v>
      </c>
      <c r="C623" t="s">
        <v>2219</v>
      </c>
      <c r="D623">
        <v>0.9</v>
      </c>
    </row>
    <row r="624" spans="1:4" x14ac:dyDescent="0.25">
      <c r="A624" t="s">
        <v>336</v>
      </c>
      <c r="B624" t="s">
        <v>2961</v>
      </c>
      <c r="C624" t="s">
        <v>2219</v>
      </c>
      <c r="D624">
        <v>0.89</v>
      </c>
    </row>
    <row r="625" spans="1:4" x14ac:dyDescent="0.25">
      <c r="A625" t="s">
        <v>2047</v>
      </c>
      <c r="B625" t="s">
        <v>2962</v>
      </c>
      <c r="C625" t="s">
        <v>2231</v>
      </c>
      <c r="D625">
        <v>0.9</v>
      </c>
    </row>
    <row r="626" spans="1:4" x14ac:dyDescent="0.25">
      <c r="A626" t="s">
        <v>1362</v>
      </c>
      <c r="B626" t="s">
        <v>2963</v>
      </c>
      <c r="C626" t="s">
        <v>2219</v>
      </c>
      <c r="D626">
        <v>0.9</v>
      </c>
    </row>
    <row r="627" spans="1:4" x14ac:dyDescent="0.25">
      <c r="A627" t="s">
        <v>814</v>
      </c>
      <c r="B627" t="s">
        <v>2964</v>
      </c>
      <c r="C627" t="s">
        <v>2219</v>
      </c>
      <c r="D627">
        <v>0.96</v>
      </c>
    </row>
    <row r="628" spans="1:4" x14ac:dyDescent="0.25">
      <c r="A628" t="s">
        <v>794</v>
      </c>
      <c r="B628" t="s">
        <v>2965</v>
      </c>
      <c r="C628" t="s">
        <v>2219</v>
      </c>
      <c r="D628">
        <v>0.76</v>
      </c>
    </row>
    <row r="629" spans="1:4" x14ac:dyDescent="0.25">
      <c r="A629" t="s">
        <v>520</v>
      </c>
      <c r="B629" t="s">
        <v>2966</v>
      </c>
      <c r="C629" t="s">
        <v>2219</v>
      </c>
      <c r="D629">
        <v>0.38</v>
      </c>
    </row>
    <row r="630" spans="1:4" x14ac:dyDescent="0.25">
      <c r="A630" t="s">
        <v>1010</v>
      </c>
      <c r="B630" t="s">
        <v>2967</v>
      </c>
      <c r="C630" t="s">
        <v>2219</v>
      </c>
      <c r="D630">
        <v>0.68</v>
      </c>
    </row>
    <row r="631" spans="1:4" x14ac:dyDescent="0.25">
      <c r="A631" t="s">
        <v>321</v>
      </c>
      <c r="B631" t="s">
        <v>2968</v>
      </c>
      <c r="C631" t="s">
        <v>2219</v>
      </c>
      <c r="D631">
        <v>0.96</v>
      </c>
    </row>
    <row r="632" spans="1:4" x14ac:dyDescent="0.25">
      <c r="A632" t="s">
        <v>891</v>
      </c>
      <c r="B632" t="s">
        <v>2969</v>
      </c>
      <c r="C632" t="s">
        <v>2219</v>
      </c>
      <c r="D632">
        <v>0.82</v>
      </c>
    </row>
    <row r="633" spans="1:4" x14ac:dyDescent="0.25">
      <c r="A633" t="s">
        <v>916</v>
      </c>
      <c r="B633" t="s">
        <v>2970</v>
      </c>
      <c r="C633" t="s">
        <v>2219</v>
      </c>
      <c r="D633">
        <v>0.64</v>
      </c>
    </row>
    <row r="634" spans="1:4" x14ac:dyDescent="0.25">
      <c r="A634" t="s">
        <v>1293</v>
      </c>
      <c r="B634" t="s">
        <v>2971</v>
      </c>
      <c r="C634" t="s">
        <v>2219</v>
      </c>
      <c r="D634">
        <v>0.8</v>
      </c>
    </row>
    <row r="635" spans="1:4" x14ac:dyDescent="0.25">
      <c r="A635" t="s">
        <v>987</v>
      </c>
      <c r="B635" t="s">
        <v>2972</v>
      </c>
      <c r="C635" t="s">
        <v>2219</v>
      </c>
      <c r="D635">
        <v>0.94</v>
      </c>
    </row>
    <row r="636" spans="1:4" x14ac:dyDescent="0.25">
      <c r="A636" t="s">
        <v>716</v>
      </c>
      <c r="B636" t="s">
        <v>2973</v>
      </c>
      <c r="C636" t="s">
        <v>2219</v>
      </c>
      <c r="D636">
        <v>0.96</v>
      </c>
    </row>
    <row r="637" spans="1:4" x14ac:dyDescent="0.25">
      <c r="A637" t="s">
        <v>1630</v>
      </c>
      <c r="B637" t="s">
        <v>2974</v>
      </c>
      <c r="C637" t="s">
        <v>2219</v>
      </c>
      <c r="D637">
        <v>0.85</v>
      </c>
    </row>
    <row r="638" spans="1:4" x14ac:dyDescent="0.25">
      <c r="A638" t="s">
        <v>1247</v>
      </c>
      <c r="B638" t="s">
        <v>2975</v>
      </c>
      <c r="C638" t="s">
        <v>2219</v>
      </c>
      <c r="D638">
        <v>0.63</v>
      </c>
    </row>
    <row r="639" spans="1:4" x14ac:dyDescent="0.25">
      <c r="A639" t="s">
        <v>1434</v>
      </c>
      <c r="B639" t="s">
        <v>2976</v>
      </c>
      <c r="C639" t="s">
        <v>2219</v>
      </c>
      <c r="D639">
        <v>0.51</v>
      </c>
    </row>
    <row r="640" spans="1:4" x14ac:dyDescent="0.25">
      <c r="A640" t="s">
        <v>329</v>
      </c>
      <c r="B640" t="s">
        <v>2977</v>
      </c>
      <c r="C640" t="s">
        <v>2219</v>
      </c>
      <c r="D640">
        <v>1</v>
      </c>
    </row>
    <row r="641" spans="1:4" x14ac:dyDescent="0.25">
      <c r="A641" t="s">
        <v>1277</v>
      </c>
      <c r="B641" t="s">
        <v>2978</v>
      </c>
      <c r="C641" t="s">
        <v>2219</v>
      </c>
      <c r="D641">
        <v>0.98</v>
      </c>
    </row>
    <row r="642" spans="1:4" x14ac:dyDescent="0.25">
      <c r="A642" t="s">
        <v>1690</v>
      </c>
      <c r="B642" t="s">
        <v>2979</v>
      </c>
      <c r="C642" t="s">
        <v>2219</v>
      </c>
      <c r="D642">
        <v>0.99</v>
      </c>
    </row>
    <row r="643" spans="1:4" x14ac:dyDescent="0.25">
      <c r="A643" t="s">
        <v>282</v>
      </c>
      <c r="B643" t="s">
        <v>2980</v>
      </c>
      <c r="C643" t="s">
        <v>2219</v>
      </c>
      <c r="D643">
        <v>0.94</v>
      </c>
    </row>
    <row r="644" spans="1:4" x14ac:dyDescent="0.25">
      <c r="A644" t="s">
        <v>1417</v>
      </c>
      <c r="B644" t="s">
        <v>2981</v>
      </c>
      <c r="C644" t="s">
        <v>2219</v>
      </c>
      <c r="D644">
        <v>0.89</v>
      </c>
    </row>
    <row r="645" spans="1:4" x14ac:dyDescent="0.25">
      <c r="A645" t="s">
        <v>375</v>
      </c>
      <c r="B645" t="s">
        <v>2982</v>
      </c>
      <c r="C645" t="s">
        <v>2219</v>
      </c>
      <c r="D645">
        <v>0.99</v>
      </c>
    </row>
    <row r="646" spans="1:4" x14ac:dyDescent="0.25">
      <c r="A646" t="s">
        <v>1165</v>
      </c>
      <c r="B646" t="s">
        <v>2983</v>
      </c>
      <c r="C646" t="s">
        <v>2231</v>
      </c>
      <c r="D646">
        <v>0.98</v>
      </c>
    </row>
    <row r="647" spans="1:4" x14ac:dyDescent="0.25">
      <c r="A647" t="s">
        <v>924</v>
      </c>
      <c r="B647" t="s">
        <v>2984</v>
      </c>
      <c r="C647" t="s">
        <v>2219</v>
      </c>
      <c r="D647">
        <v>0.75</v>
      </c>
    </row>
    <row r="648" spans="1:4" x14ac:dyDescent="0.25">
      <c r="A648" t="s">
        <v>212</v>
      </c>
      <c r="B648" t="s">
        <v>2985</v>
      </c>
      <c r="C648" t="s">
        <v>2219</v>
      </c>
      <c r="D648">
        <v>0.92</v>
      </c>
    </row>
    <row r="649" spans="1:4" x14ac:dyDescent="0.25">
      <c r="A649" t="s">
        <v>348</v>
      </c>
      <c r="B649" t="s">
        <v>2986</v>
      </c>
      <c r="C649" t="s">
        <v>2219</v>
      </c>
      <c r="D649">
        <v>0.96</v>
      </c>
    </row>
    <row r="650" spans="1:4" x14ac:dyDescent="0.25">
      <c r="A650" t="s">
        <v>496</v>
      </c>
      <c r="B650" t="s">
        <v>2987</v>
      </c>
      <c r="C650" t="s">
        <v>2219</v>
      </c>
      <c r="D650">
        <v>0.96</v>
      </c>
    </row>
    <row r="651" spans="1:4" x14ac:dyDescent="0.25">
      <c r="A651" t="s">
        <v>596</v>
      </c>
      <c r="B651" t="s">
        <v>2988</v>
      </c>
      <c r="C651" t="s">
        <v>2219</v>
      </c>
      <c r="D651">
        <v>0.9</v>
      </c>
    </row>
    <row r="652" spans="1:4" x14ac:dyDescent="0.25">
      <c r="A652" t="s">
        <v>1213</v>
      </c>
      <c r="B652" t="s">
        <v>2989</v>
      </c>
      <c r="C652" t="s">
        <v>2219</v>
      </c>
      <c r="D652">
        <v>0.9</v>
      </c>
    </row>
    <row r="653" spans="1:4" x14ac:dyDescent="0.25">
      <c r="A653" t="s">
        <v>178</v>
      </c>
      <c r="B653" t="s">
        <v>2990</v>
      </c>
      <c r="C653" t="s">
        <v>2219</v>
      </c>
      <c r="D653">
        <v>0.99</v>
      </c>
    </row>
    <row r="654" spans="1:4" x14ac:dyDescent="0.25">
      <c r="A654" t="s">
        <v>798</v>
      </c>
      <c r="B654" t="s">
        <v>2991</v>
      </c>
      <c r="C654" t="s">
        <v>2219</v>
      </c>
      <c r="D654">
        <v>1</v>
      </c>
    </row>
    <row r="655" spans="1:4" x14ac:dyDescent="0.25">
      <c r="A655" t="s">
        <v>1934</v>
      </c>
      <c r="B655" t="s">
        <v>2992</v>
      </c>
      <c r="C655" t="s">
        <v>2219</v>
      </c>
      <c r="D655">
        <v>0.92</v>
      </c>
    </row>
    <row r="656" spans="1:4" x14ac:dyDescent="0.25">
      <c r="A656" t="s">
        <v>1105</v>
      </c>
      <c r="B656" t="s">
        <v>2993</v>
      </c>
      <c r="C656" t="s">
        <v>2219</v>
      </c>
      <c r="D656">
        <v>0.97</v>
      </c>
    </row>
    <row r="657" spans="1:4" x14ac:dyDescent="0.25">
      <c r="A657" t="s">
        <v>226</v>
      </c>
      <c r="B657" t="s">
        <v>2994</v>
      </c>
      <c r="C657" t="s">
        <v>2219</v>
      </c>
      <c r="D657">
        <v>0.8</v>
      </c>
    </row>
    <row r="658" spans="1:4" x14ac:dyDescent="0.25">
      <c r="A658" t="s">
        <v>1450</v>
      </c>
      <c r="B658" t="s">
        <v>2995</v>
      </c>
      <c r="C658" t="s">
        <v>2219</v>
      </c>
      <c r="D658">
        <v>0.92</v>
      </c>
    </row>
    <row r="659" spans="1:4" x14ac:dyDescent="0.25">
      <c r="A659" t="s">
        <v>736</v>
      </c>
      <c r="B659" t="s">
        <v>2996</v>
      </c>
      <c r="C659" t="s">
        <v>2219</v>
      </c>
      <c r="D659">
        <v>0.69</v>
      </c>
    </row>
    <row r="660" spans="1:4" x14ac:dyDescent="0.25">
      <c r="A660" t="s">
        <v>1470</v>
      </c>
      <c r="B660" t="s">
        <v>2997</v>
      </c>
      <c r="C660" t="s">
        <v>2219</v>
      </c>
      <c r="D660">
        <v>0.98</v>
      </c>
    </row>
    <row r="661" spans="1:4" x14ac:dyDescent="0.25">
      <c r="A661" t="s">
        <v>234</v>
      </c>
      <c r="B661" t="s">
        <v>2998</v>
      </c>
      <c r="C661" t="s">
        <v>2219</v>
      </c>
      <c r="D661">
        <v>0.6</v>
      </c>
    </row>
    <row r="662" spans="1:4" x14ac:dyDescent="0.25">
      <c r="A662" t="s">
        <v>997</v>
      </c>
      <c r="B662" t="s">
        <v>2999</v>
      </c>
      <c r="C662" t="s">
        <v>2219</v>
      </c>
      <c r="D662">
        <v>0.99</v>
      </c>
    </row>
    <row r="663" spans="1:4" x14ac:dyDescent="0.25">
      <c r="A663" t="s">
        <v>842</v>
      </c>
      <c r="B663" t="s">
        <v>3000</v>
      </c>
      <c r="C663" t="s">
        <v>2219</v>
      </c>
      <c r="D663">
        <v>0.78</v>
      </c>
    </row>
    <row r="664" spans="1:4" x14ac:dyDescent="0.25">
      <c r="A664" t="s">
        <v>1499</v>
      </c>
      <c r="B664" t="s">
        <v>3001</v>
      </c>
      <c r="C664" t="s">
        <v>2219</v>
      </c>
      <c r="D664">
        <v>0.56000000000000005</v>
      </c>
    </row>
    <row r="665" spans="1:4" x14ac:dyDescent="0.25">
      <c r="A665" t="s">
        <v>781</v>
      </c>
      <c r="B665" t="s">
        <v>3002</v>
      </c>
      <c r="C665" t="s">
        <v>2219</v>
      </c>
      <c r="D665">
        <v>0.6</v>
      </c>
    </row>
    <row r="666" spans="1:4" x14ac:dyDescent="0.25">
      <c r="A666" t="s">
        <v>705</v>
      </c>
      <c r="B666" t="s">
        <v>3003</v>
      </c>
      <c r="C666" t="s">
        <v>2219</v>
      </c>
      <c r="D666">
        <v>0.56000000000000005</v>
      </c>
    </row>
    <row r="667" spans="1:4" x14ac:dyDescent="0.25">
      <c r="A667" t="s">
        <v>700</v>
      </c>
      <c r="B667" t="s">
        <v>3004</v>
      </c>
      <c r="C667" t="s">
        <v>2219</v>
      </c>
      <c r="D667">
        <v>1</v>
      </c>
    </row>
    <row r="668" spans="1:4" x14ac:dyDescent="0.25">
      <c r="A668" t="s">
        <v>231</v>
      </c>
      <c r="B668" t="s">
        <v>3005</v>
      </c>
      <c r="C668" t="s">
        <v>2219</v>
      </c>
      <c r="D668">
        <v>0.99</v>
      </c>
    </row>
    <row r="669" spans="1:4" x14ac:dyDescent="0.25">
      <c r="A669" t="s">
        <v>541</v>
      </c>
      <c r="B669" t="s">
        <v>3006</v>
      </c>
      <c r="C669" t="s">
        <v>2219</v>
      </c>
      <c r="D669">
        <v>0.97</v>
      </c>
    </row>
    <row r="670" spans="1:4" x14ac:dyDescent="0.25">
      <c r="A670" t="s">
        <v>1068</v>
      </c>
      <c r="B670" t="s">
        <v>3007</v>
      </c>
      <c r="C670" t="s">
        <v>2219</v>
      </c>
      <c r="D670">
        <v>1</v>
      </c>
    </row>
    <row r="671" spans="1:4" x14ac:dyDescent="0.25">
      <c r="A671" t="s">
        <v>452</v>
      </c>
      <c r="B671" t="s">
        <v>3008</v>
      </c>
      <c r="C671" t="s">
        <v>2219</v>
      </c>
      <c r="D671">
        <v>0.68</v>
      </c>
    </row>
    <row r="672" spans="1:4" x14ac:dyDescent="0.25">
      <c r="A672" t="s">
        <v>237</v>
      </c>
      <c r="B672" t="s">
        <v>3009</v>
      </c>
      <c r="C672" t="s">
        <v>2219</v>
      </c>
      <c r="D672">
        <v>0.7</v>
      </c>
    </row>
    <row r="673" spans="1:4" x14ac:dyDescent="0.25">
      <c r="A673" t="s">
        <v>1071</v>
      </c>
      <c r="B673" t="s">
        <v>3010</v>
      </c>
      <c r="C673" t="s">
        <v>2219</v>
      </c>
      <c r="D673">
        <v>0.71</v>
      </c>
    </row>
    <row r="674" spans="1:4" x14ac:dyDescent="0.25">
      <c r="A674" t="s">
        <v>379</v>
      </c>
      <c r="B674" t="s">
        <v>3011</v>
      </c>
      <c r="C674" t="s">
        <v>2219</v>
      </c>
      <c r="D674">
        <v>0.97</v>
      </c>
    </row>
    <row r="675" spans="1:4" x14ac:dyDescent="0.25">
      <c r="A675" t="s">
        <v>1578</v>
      </c>
      <c r="B675" t="s">
        <v>3012</v>
      </c>
      <c r="C675" t="s">
        <v>2219</v>
      </c>
      <c r="D675">
        <v>0.85</v>
      </c>
    </row>
    <row r="676" spans="1:4" x14ac:dyDescent="0.25">
      <c r="A676" t="s">
        <v>652</v>
      </c>
      <c r="B676" t="s">
        <v>3013</v>
      </c>
      <c r="C676" t="s">
        <v>2219</v>
      </c>
      <c r="D676">
        <v>0.96</v>
      </c>
    </row>
    <row r="677" spans="1:4" x14ac:dyDescent="0.25">
      <c r="A677" t="s">
        <v>96</v>
      </c>
      <c r="B677" t="s">
        <v>3014</v>
      </c>
      <c r="C677" t="s">
        <v>2219</v>
      </c>
      <c r="D677">
        <v>0.95</v>
      </c>
    </row>
    <row r="678" spans="1:4" x14ac:dyDescent="0.25">
      <c r="A678" t="s">
        <v>896</v>
      </c>
      <c r="B678" t="s">
        <v>3015</v>
      </c>
      <c r="C678" t="s">
        <v>2219</v>
      </c>
      <c r="D678">
        <v>0.52</v>
      </c>
    </row>
    <row r="679" spans="1:4" x14ac:dyDescent="0.25">
      <c r="A679" t="s">
        <v>205</v>
      </c>
      <c r="B679" t="s">
        <v>3016</v>
      </c>
      <c r="C679" t="s">
        <v>2219</v>
      </c>
      <c r="D679">
        <v>0.84</v>
      </c>
    </row>
    <row r="680" spans="1:4" x14ac:dyDescent="0.25">
      <c r="A680" t="s">
        <v>1442</v>
      </c>
      <c r="B680" t="s">
        <v>3017</v>
      </c>
      <c r="C680" t="s">
        <v>2219</v>
      </c>
      <c r="D680">
        <v>1</v>
      </c>
    </row>
    <row r="681" spans="1:4" x14ac:dyDescent="0.25">
      <c r="A681" t="s">
        <v>63</v>
      </c>
      <c r="B681" t="s">
        <v>3018</v>
      </c>
      <c r="C681" t="s">
        <v>2219</v>
      </c>
      <c r="D681">
        <v>0.56999999999999995</v>
      </c>
    </row>
    <row r="682" spans="1:4" x14ac:dyDescent="0.25">
      <c r="A682" t="s">
        <v>81</v>
      </c>
      <c r="B682" t="s">
        <v>3019</v>
      </c>
      <c r="C682" t="s">
        <v>2219</v>
      </c>
      <c r="D682">
        <v>0.81</v>
      </c>
    </row>
    <row r="683" spans="1:4" x14ac:dyDescent="0.25">
      <c r="A683" t="s">
        <v>1401</v>
      </c>
      <c r="B683" t="s">
        <v>3020</v>
      </c>
      <c r="C683" t="s">
        <v>2231</v>
      </c>
      <c r="D683">
        <v>0.99</v>
      </c>
    </row>
    <row r="684" spans="1:4" x14ac:dyDescent="0.25">
      <c r="A684" t="s">
        <v>1019</v>
      </c>
      <c r="B684" t="s">
        <v>3021</v>
      </c>
      <c r="C684" t="s">
        <v>2231</v>
      </c>
      <c r="D684">
        <v>0.95</v>
      </c>
    </row>
    <row r="685" spans="1:4" x14ac:dyDescent="0.25">
      <c r="A685" t="s">
        <v>187</v>
      </c>
      <c r="B685" t="s">
        <v>3022</v>
      </c>
      <c r="C685" t="s">
        <v>2219</v>
      </c>
      <c r="D685">
        <v>0.96</v>
      </c>
    </row>
    <row r="686" spans="1:4" x14ac:dyDescent="0.25">
      <c r="A686" t="s">
        <v>1185</v>
      </c>
      <c r="B686" t="s">
        <v>3023</v>
      </c>
      <c r="C686" t="s">
        <v>2219</v>
      </c>
      <c r="D686">
        <v>0.68</v>
      </c>
    </row>
    <row r="687" spans="1:4" x14ac:dyDescent="0.25">
      <c r="A687" t="s">
        <v>1999</v>
      </c>
      <c r="B687" t="s">
        <v>3024</v>
      </c>
      <c r="C687" t="s">
        <v>2219</v>
      </c>
      <c r="D687">
        <v>0.97</v>
      </c>
    </row>
    <row r="688" spans="1:4" x14ac:dyDescent="0.25">
      <c r="A688" t="s">
        <v>495</v>
      </c>
      <c r="B688" t="s">
        <v>3025</v>
      </c>
      <c r="C688" t="s">
        <v>2219</v>
      </c>
      <c r="D688">
        <v>1</v>
      </c>
    </row>
    <row r="689" spans="1:4" x14ac:dyDescent="0.25">
      <c r="A689" t="s">
        <v>263</v>
      </c>
      <c r="B689" t="s">
        <v>3026</v>
      </c>
      <c r="C689" t="s">
        <v>2219</v>
      </c>
      <c r="D689">
        <v>0.98</v>
      </c>
    </row>
    <row r="690" spans="1:4" x14ac:dyDescent="0.25">
      <c r="A690" t="s">
        <v>1349</v>
      </c>
      <c r="B690" t="s">
        <v>3027</v>
      </c>
      <c r="C690" t="s">
        <v>2219</v>
      </c>
      <c r="D690">
        <v>0.76</v>
      </c>
    </row>
    <row r="691" spans="1:4" x14ac:dyDescent="0.25">
      <c r="A691" t="s">
        <v>1672</v>
      </c>
      <c r="B691" t="s">
        <v>3028</v>
      </c>
      <c r="C691" t="s">
        <v>2219</v>
      </c>
      <c r="D691">
        <v>0.85</v>
      </c>
    </row>
    <row r="692" spans="1:4" x14ac:dyDescent="0.25">
      <c r="A692" t="s">
        <v>1168</v>
      </c>
      <c r="B692" t="s">
        <v>3029</v>
      </c>
      <c r="C692" t="s">
        <v>2219</v>
      </c>
      <c r="D692">
        <v>0.62</v>
      </c>
    </row>
    <row r="693" spans="1:4" x14ac:dyDescent="0.25">
      <c r="A693" t="s">
        <v>1361</v>
      </c>
      <c r="B693" t="s">
        <v>3030</v>
      </c>
      <c r="C693" t="s">
        <v>2219</v>
      </c>
      <c r="D693">
        <v>0.96</v>
      </c>
    </row>
    <row r="694" spans="1:4" x14ac:dyDescent="0.25">
      <c r="A694" t="s">
        <v>930</v>
      </c>
      <c r="B694" t="s">
        <v>3031</v>
      </c>
      <c r="C694" t="s">
        <v>2219</v>
      </c>
      <c r="D694">
        <v>0.98</v>
      </c>
    </row>
    <row r="695" spans="1:4" x14ac:dyDescent="0.25">
      <c r="A695" t="s">
        <v>606</v>
      </c>
      <c r="B695" t="s">
        <v>3032</v>
      </c>
      <c r="C695" t="s">
        <v>2219</v>
      </c>
      <c r="D695">
        <v>0.93</v>
      </c>
    </row>
    <row r="696" spans="1:4" x14ac:dyDescent="0.25">
      <c r="A696" t="s">
        <v>1945</v>
      </c>
      <c r="B696" t="s">
        <v>3033</v>
      </c>
      <c r="C696" t="s">
        <v>2219</v>
      </c>
      <c r="D696">
        <v>0.97</v>
      </c>
    </row>
    <row r="697" spans="1:4" x14ac:dyDescent="0.25">
      <c r="A697" t="s">
        <v>954</v>
      </c>
      <c r="B697" t="s">
        <v>3034</v>
      </c>
      <c r="C697" t="s">
        <v>2219</v>
      </c>
      <c r="D697">
        <v>0.9</v>
      </c>
    </row>
    <row r="698" spans="1:4" x14ac:dyDescent="0.25">
      <c r="A698" t="s">
        <v>1316</v>
      </c>
      <c r="B698" t="s">
        <v>3035</v>
      </c>
      <c r="C698" t="s">
        <v>2219</v>
      </c>
      <c r="D698">
        <v>0.8</v>
      </c>
    </row>
    <row r="699" spans="1:4" x14ac:dyDescent="0.25">
      <c r="A699" t="s">
        <v>504</v>
      </c>
      <c r="B699" t="s">
        <v>3036</v>
      </c>
      <c r="C699" t="s">
        <v>2219</v>
      </c>
      <c r="D699">
        <v>0.67</v>
      </c>
    </row>
    <row r="700" spans="1:4" x14ac:dyDescent="0.25">
      <c r="A700" t="s">
        <v>343</v>
      </c>
      <c r="B700" t="s">
        <v>3037</v>
      </c>
      <c r="C700" t="s">
        <v>2219</v>
      </c>
      <c r="D700">
        <v>0.83</v>
      </c>
    </row>
    <row r="701" spans="1:4" x14ac:dyDescent="0.25">
      <c r="A701" t="s">
        <v>351</v>
      </c>
      <c r="B701" t="s">
        <v>3038</v>
      </c>
      <c r="C701" t="s">
        <v>2219</v>
      </c>
      <c r="D701">
        <v>0.99</v>
      </c>
    </row>
    <row r="702" spans="1:4" x14ac:dyDescent="0.25">
      <c r="A702" t="s">
        <v>340</v>
      </c>
      <c r="B702" t="s">
        <v>3039</v>
      </c>
      <c r="C702" t="s">
        <v>2219</v>
      </c>
      <c r="D702">
        <v>0.94</v>
      </c>
    </row>
    <row r="703" spans="1:4" x14ac:dyDescent="0.25">
      <c r="A703" t="s">
        <v>393</v>
      </c>
      <c r="B703" t="s">
        <v>3040</v>
      </c>
      <c r="C703" t="s">
        <v>2219</v>
      </c>
      <c r="D703">
        <v>0.92</v>
      </c>
    </row>
    <row r="704" spans="1:4" x14ac:dyDescent="0.25">
      <c r="A704" t="s">
        <v>310</v>
      </c>
      <c r="B704" t="s">
        <v>3041</v>
      </c>
      <c r="C704" t="s">
        <v>2219</v>
      </c>
      <c r="D704">
        <v>0.94</v>
      </c>
    </row>
    <row r="705" spans="1:4" x14ac:dyDescent="0.25">
      <c r="A705" t="s">
        <v>765</v>
      </c>
      <c r="B705" t="s">
        <v>3042</v>
      </c>
      <c r="C705" t="s">
        <v>2219</v>
      </c>
      <c r="D705">
        <v>0.95</v>
      </c>
    </row>
    <row r="706" spans="1:4" x14ac:dyDescent="0.25">
      <c r="A706" t="s">
        <v>626</v>
      </c>
      <c r="B706" t="s">
        <v>3043</v>
      </c>
      <c r="C706" t="s">
        <v>2219</v>
      </c>
      <c r="D706">
        <v>0.98</v>
      </c>
    </row>
    <row r="707" spans="1:4" x14ac:dyDescent="0.25">
      <c r="A707" t="s">
        <v>334</v>
      </c>
      <c r="B707" t="s">
        <v>3044</v>
      </c>
      <c r="C707" t="s">
        <v>2219</v>
      </c>
      <c r="D707">
        <v>0.97</v>
      </c>
    </row>
    <row r="708" spans="1:4" x14ac:dyDescent="0.25">
      <c r="A708" t="s">
        <v>349</v>
      </c>
      <c r="B708" t="s">
        <v>3045</v>
      </c>
      <c r="C708" t="s">
        <v>2219</v>
      </c>
      <c r="D708">
        <v>0.95</v>
      </c>
    </row>
    <row r="709" spans="1:4" x14ac:dyDescent="0.25">
      <c r="A709" t="s">
        <v>821</v>
      </c>
      <c r="B709" t="s">
        <v>3046</v>
      </c>
      <c r="C709" t="s">
        <v>2219</v>
      </c>
      <c r="D709">
        <v>0.96</v>
      </c>
    </row>
    <row r="710" spans="1:4" x14ac:dyDescent="0.25">
      <c r="A710" t="s">
        <v>971</v>
      </c>
      <c r="B710" t="s">
        <v>3047</v>
      </c>
      <c r="C710" t="s">
        <v>2219</v>
      </c>
      <c r="D710">
        <v>0.92</v>
      </c>
    </row>
    <row r="711" spans="1:4" x14ac:dyDescent="0.25">
      <c r="A711" t="s">
        <v>1648</v>
      </c>
      <c r="B711" t="s">
        <v>3048</v>
      </c>
      <c r="C711" t="s">
        <v>2219</v>
      </c>
      <c r="D711">
        <v>0.94</v>
      </c>
    </row>
    <row r="712" spans="1:4" x14ac:dyDescent="0.25">
      <c r="A712" t="s">
        <v>1216</v>
      </c>
      <c r="B712" t="s">
        <v>3049</v>
      </c>
      <c r="C712" t="s">
        <v>2219</v>
      </c>
      <c r="D712">
        <v>0.99</v>
      </c>
    </row>
    <row r="713" spans="1:4" x14ac:dyDescent="0.25">
      <c r="A713" t="s">
        <v>260</v>
      </c>
      <c r="B713" t="s">
        <v>3050</v>
      </c>
      <c r="C713" t="s">
        <v>2219</v>
      </c>
      <c r="D713">
        <v>0.89</v>
      </c>
    </row>
    <row r="714" spans="1:4" x14ac:dyDescent="0.25">
      <c r="A714" t="s">
        <v>1242</v>
      </c>
      <c r="B714" t="s">
        <v>3051</v>
      </c>
      <c r="C714" t="s">
        <v>2219</v>
      </c>
      <c r="D714">
        <v>0.95</v>
      </c>
    </row>
    <row r="715" spans="1:4" x14ac:dyDescent="0.25">
      <c r="A715" t="s">
        <v>635</v>
      </c>
      <c r="B715" t="s">
        <v>3052</v>
      </c>
      <c r="C715" t="s">
        <v>2219</v>
      </c>
      <c r="D715">
        <v>0.33</v>
      </c>
    </row>
    <row r="716" spans="1:4" x14ac:dyDescent="0.25">
      <c r="A716" t="s">
        <v>397</v>
      </c>
      <c r="B716" t="s">
        <v>3053</v>
      </c>
      <c r="C716" t="s">
        <v>2219</v>
      </c>
      <c r="D716">
        <v>0.98</v>
      </c>
    </row>
    <row r="717" spans="1:4" x14ac:dyDescent="0.25">
      <c r="A717" t="s">
        <v>1221</v>
      </c>
      <c r="B717" t="s">
        <v>3054</v>
      </c>
      <c r="C717" t="s">
        <v>2219</v>
      </c>
      <c r="D717">
        <v>0.9</v>
      </c>
    </row>
    <row r="718" spans="1:4" x14ac:dyDescent="0.25">
      <c r="A718" t="s">
        <v>723</v>
      </c>
      <c r="B718" t="s">
        <v>3055</v>
      </c>
      <c r="C718" t="s">
        <v>2219</v>
      </c>
      <c r="D718">
        <v>0.57999999999999996</v>
      </c>
    </row>
    <row r="719" spans="1:4" x14ac:dyDescent="0.25">
      <c r="A719" t="s">
        <v>281</v>
      </c>
      <c r="B719" t="s">
        <v>3056</v>
      </c>
      <c r="C719" t="s">
        <v>2219</v>
      </c>
      <c r="D719">
        <v>0.87</v>
      </c>
    </row>
    <row r="720" spans="1:4" x14ac:dyDescent="0.25">
      <c r="A720" t="s">
        <v>2173</v>
      </c>
      <c r="B720" t="s">
        <v>3057</v>
      </c>
      <c r="C720" t="s">
        <v>2231</v>
      </c>
      <c r="D720">
        <v>1</v>
      </c>
    </row>
    <row r="721" spans="1:4" x14ac:dyDescent="0.25">
      <c r="A721" t="s">
        <v>1673</v>
      </c>
      <c r="B721" t="s">
        <v>3058</v>
      </c>
      <c r="C721" t="s">
        <v>2219</v>
      </c>
      <c r="D721">
        <v>0.93</v>
      </c>
    </row>
    <row r="722" spans="1:4" x14ac:dyDescent="0.25">
      <c r="A722" t="s">
        <v>2076</v>
      </c>
      <c r="B722" t="s">
        <v>3059</v>
      </c>
      <c r="C722" t="s">
        <v>2231</v>
      </c>
      <c r="D722">
        <v>0.98</v>
      </c>
    </row>
    <row r="723" spans="1:4" x14ac:dyDescent="0.25">
      <c r="A723" t="s">
        <v>1643</v>
      </c>
      <c r="B723" t="s">
        <v>3060</v>
      </c>
      <c r="C723" t="s">
        <v>2219</v>
      </c>
      <c r="D723">
        <v>0.99</v>
      </c>
    </row>
    <row r="724" spans="1:4" x14ac:dyDescent="0.25">
      <c r="A724" t="s">
        <v>277</v>
      </c>
      <c r="B724" t="s">
        <v>3061</v>
      </c>
      <c r="C724" t="s">
        <v>2219</v>
      </c>
      <c r="D724">
        <v>0.87</v>
      </c>
    </row>
    <row r="725" spans="1:4" x14ac:dyDescent="0.25">
      <c r="A725" t="s">
        <v>103</v>
      </c>
      <c r="B725" t="s">
        <v>3062</v>
      </c>
      <c r="C725" t="s">
        <v>2219</v>
      </c>
      <c r="D725">
        <v>0.99</v>
      </c>
    </row>
    <row r="726" spans="1:4" x14ac:dyDescent="0.25">
      <c r="A726" t="s">
        <v>258</v>
      </c>
      <c r="B726" t="s">
        <v>3063</v>
      </c>
      <c r="C726" t="s">
        <v>2219</v>
      </c>
      <c r="D726">
        <v>0.99</v>
      </c>
    </row>
    <row r="727" spans="1:4" x14ac:dyDescent="0.25">
      <c r="A727" t="s">
        <v>876</v>
      </c>
      <c r="B727" t="s">
        <v>3064</v>
      </c>
      <c r="C727" t="s">
        <v>2219</v>
      </c>
      <c r="D727">
        <v>0.81</v>
      </c>
    </row>
    <row r="728" spans="1:4" x14ac:dyDescent="0.25">
      <c r="A728" t="s">
        <v>722</v>
      </c>
      <c r="B728" t="s">
        <v>3065</v>
      </c>
      <c r="C728" t="s">
        <v>2219</v>
      </c>
      <c r="D728">
        <v>0.57999999999999996</v>
      </c>
    </row>
    <row r="729" spans="1:4" x14ac:dyDescent="0.25">
      <c r="A729" t="s">
        <v>1490</v>
      </c>
      <c r="B729" t="s">
        <v>3066</v>
      </c>
      <c r="C729" t="s">
        <v>2219</v>
      </c>
      <c r="D729">
        <v>0.76</v>
      </c>
    </row>
    <row r="730" spans="1:4" x14ac:dyDescent="0.25">
      <c r="A730" t="s">
        <v>718</v>
      </c>
      <c r="B730" t="s">
        <v>3067</v>
      </c>
      <c r="C730" t="s">
        <v>2219</v>
      </c>
      <c r="D730">
        <v>0.71</v>
      </c>
    </row>
    <row r="731" spans="1:4" x14ac:dyDescent="0.25">
      <c r="A731" t="s">
        <v>1033</v>
      </c>
      <c r="B731" t="s">
        <v>3068</v>
      </c>
      <c r="C731" t="s">
        <v>2219</v>
      </c>
      <c r="D731">
        <v>0.84</v>
      </c>
    </row>
    <row r="732" spans="1:4" x14ac:dyDescent="0.25">
      <c r="A732" t="s">
        <v>1421</v>
      </c>
      <c r="B732" t="s">
        <v>3069</v>
      </c>
      <c r="C732" t="s">
        <v>2231</v>
      </c>
      <c r="D732">
        <v>0.97</v>
      </c>
    </row>
    <row r="733" spans="1:4" x14ac:dyDescent="0.25">
      <c r="A733" t="s">
        <v>1990</v>
      </c>
      <c r="B733" t="s">
        <v>3070</v>
      </c>
      <c r="C733" t="s">
        <v>2219</v>
      </c>
      <c r="D733">
        <v>0.87</v>
      </c>
    </row>
    <row r="734" spans="1:4" x14ac:dyDescent="0.25">
      <c r="A734" t="s">
        <v>557</v>
      </c>
      <c r="B734" t="s">
        <v>3071</v>
      </c>
      <c r="C734" t="s">
        <v>2219</v>
      </c>
      <c r="D734">
        <v>0.52</v>
      </c>
    </row>
    <row r="735" spans="1:4" x14ac:dyDescent="0.25">
      <c r="A735" t="s">
        <v>728</v>
      </c>
      <c r="B735" t="s">
        <v>3072</v>
      </c>
      <c r="C735" t="s">
        <v>2219</v>
      </c>
      <c r="D735">
        <v>0.86</v>
      </c>
    </row>
    <row r="736" spans="1:4" x14ac:dyDescent="0.25">
      <c r="A736" t="s">
        <v>17</v>
      </c>
      <c r="B736" t="s">
        <v>3073</v>
      </c>
      <c r="C736" t="s">
        <v>2219</v>
      </c>
      <c r="D736">
        <v>0.93</v>
      </c>
    </row>
    <row r="737" spans="1:4" x14ac:dyDescent="0.25">
      <c r="A737" t="s">
        <v>836</v>
      </c>
      <c r="B737" t="s">
        <v>2208</v>
      </c>
      <c r="C737" t="s">
        <v>2219</v>
      </c>
      <c r="D737">
        <v>0.96</v>
      </c>
    </row>
    <row r="738" spans="1:4" x14ac:dyDescent="0.25">
      <c r="A738" t="s">
        <v>2030</v>
      </c>
      <c r="B738" t="s">
        <v>3074</v>
      </c>
      <c r="C738" t="s">
        <v>2219</v>
      </c>
      <c r="D738">
        <v>0.96</v>
      </c>
    </row>
    <row r="739" spans="1:4" x14ac:dyDescent="0.25">
      <c r="A739" t="s">
        <v>145</v>
      </c>
      <c r="B739" t="s">
        <v>3075</v>
      </c>
      <c r="C739" t="s">
        <v>2219</v>
      </c>
      <c r="D739">
        <v>0.75</v>
      </c>
    </row>
    <row r="740" spans="1:4" x14ac:dyDescent="0.25">
      <c r="A740" t="s">
        <v>552</v>
      </c>
      <c r="B740" t="s">
        <v>3076</v>
      </c>
      <c r="C740" t="s">
        <v>2219</v>
      </c>
      <c r="D740">
        <v>0.84</v>
      </c>
    </row>
    <row r="741" spans="1:4" x14ac:dyDescent="0.25">
      <c r="A741" t="s">
        <v>445</v>
      </c>
      <c r="B741" t="s">
        <v>3077</v>
      </c>
      <c r="C741" t="s">
        <v>2219</v>
      </c>
      <c r="D741">
        <v>1</v>
      </c>
    </row>
    <row r="742" spans="1:4" x14ac:dyDescent="0.25">
      <c r="A742" t="s">
        <v>171</v>
      </c>
      <c r="B742" t="s">
        <v>3078</v>
      </c>
      <c r="C742" t="s">
        <v>2219</v>
      </c>
      <c r="D742">
        <v>0.97</v>
      </c>
    </row>
    <row r="743" spans="1:4" x14ac:dyDescent="0.25">
      <c r="A743" t="s">
        <v>859</v>
      </c>
      <c r="B743" t="s">
        <v>3079</v>
      </c>
      <c r="C743" t="s">
        <v>2219</v>
      </c>
      <c r="D743">
        <v>0.8</v>
      </c>
    </row>
    <row r="744" spans="1:4" x14ac:dyDescent="0.25">
      <c r="A744" t="s">
        <v>1317</v>
      </c>
      <c r="B744" t="s">
        <v>3080</v>
      </c>
      <c r="C744" t="s">
        <v>2219</v>
      </c>
      <c r="D744">
        <v>0.85</v>
      </c>
    </row>
    <row r="745" spans="1:4" x14ac:dyDescent="0.25">
      <c r="A745" t="s">
        <v>327</v>
      </c>
      <c r="B745" t="s">
        <v>3081</v>
      </c>
      <c r="C745" t="s">
        <v>2219</v>
      </c>
      <c r="D745">
        <v>0.96</v>
      </c>
    </row>
    <row r="746" spans="1:4" x14ac:dyDescent="0.25">
      <c r="A746" t="s">
        <v>706</v>
      </c>
      <c r="B746" t="s">
        <v>3082</v>
      </c>
      <c r="C746" t="s">
        <v>2219</v>
      </c>
      <c r="D746">
        <v>0.93</v>
      </c>
    </row>
    <row r="747" spans="1:4" x14ac:dyDescent="0.25">
      <c r="A747" t="s">
        <v>108</v>
      </c>
      <c r="B747" t="s">
        <v>3083</v>
      </c>
      <c r="C747" t="s">
        <v>2219</v>
      </c>
      <c r="D747">
        <v>0.85</v>
      </c>
    </row>
    <row r="748" spans="1:4" x14ac:dyDescent="0.25">
      <c r="A748" t="s">
        <v>127</v>
      </c>
      <c r="B748" t="s">
        <v>3084</v>
      </c>
      <c r="C748" t="s">
        <v>2219</v>
      </c>
      <c r="D748">
        <v>0.88</v>
      </c>
    </row>
    <row r="749" spans="1:4" x14ac:dyDescent="0.25">
      <c r="A749" t="s">
        <v>1539</v>
      </c>
      <c r="B749" t="s">
        <v>3085</v>
      </c>
      <c r="C749" t="s">
        <v>2231</v>
      </c>
      <c r="D749">
        <v>0.96</v>
      </c>
    </row>
    <row r="750" spans="1:4" x14ac:dyDescent="0.25">
      <c r="A750" t="s">
        <v>1286</v>
      </c>
      <c r="B750" t="s">
        <v>3086</v>
      </c>
      <c r="C750" t="s">
        <v>2219</v>
      </c>
      <c r="D750">
        <v>0.92</v>
      </c>
    </row>
    <row r="751" spans="1:4" x14ac:dyDescent="0.25">
      <c r="A751" t="s">
        <v>877</v>
      </c>
      <c r="B751" t="s">
        <v>3087</v>
      </c>
      <c r="C751" t="s">
        <v>2219</v>
      </c>
      <c r="D751">
        <v>1</v>
      </c>
    </row>
    <row r="752" spans="1:4" x14ac:dyDescent="0.25">
      <c r="A752" t="s">
        <v>0</v>
      </c>
      <c r="B752" t="s">
        <v>2215</v>
      </c>
      <c r="C752" t="s">
        <v>2216</v>
      </c>
      <c r="D752" t="s">
        <v>2217</v>
      </c>
    </row>
    <row r="753" spans="1:4" x14ac:dyDescent="0.25">
      <c r="A753" t="s">
        <v>970</v>
      </c>
      <c r="B753" t="s">
        <v>3090</v>
      </c>
      <c r="C753" t="s">
        <v>2219</v>
      </c>
      <c r="D753">
        <v>1</v>
      </c>
    </row>
    <row r="754" spans="1:4" x14ac:dyDescent="0.25">
      <c r="A754" t="s">
        <v>1137</v>
      </c>
      <c r="B754" t="s">
        <v>3091</v>
      </c>
      <c r="C754" t="s">
        <v>2219</v>
      </c>
      <c r="D754">
        <v>1</v>
      </c>
    </row>
    <row r="755" spans="1:4" x14ac:dyDescent="0.25">
      <c r="A755" t="s">
        <v>1567</v>
      </c>
      <c r="B755" t="s">
        <v>3092</v>
      </c>
      <c r="C755" t="s">
        <v>2219</v>
      </c>
      <c r="D755">
        <v>1</v>
      </c>
    </row>
    <row r="756" spans="1:4" x14ac:dyDescent="0.25">
      <c r="A756" t="s">
        <v>1979</v>
      </c>
      <c r="B756" t="s">
        <v>3093</v>
      </c>
      <c r="C756" t="s">
        <v>2219</v>
      </c>
      <c r="D756">
        <v>0.99</v>
      </c>
    </row>
    <row r="757" spans="1:4" x14ac:dyDescent="0.25">
      <c r="A757" t="s">
        <v>1130</v>
      </c>
      <c r="B757" t="s">
        <v>3094</v>
      </c>
      <c r="C757" t="s">
        <v>2219</v>
      </c>
      <c r="D757">
        <v>0.98</v>
      </c>
    </row>
    <row r="758" spans="1:4" x14ac:dyDescent="0.25">
      <c r="A758" t="s">
        <v>332</v>
      </c>
      <c r="B758" t="s">
        <v>3095</v>
      </c>
      <c r="C758" t="s">
        <v>2219</v>
      </c>
      <c r="D758">
        <v>0.94</v>
      </c>
    </row>
    <row r="759" spans="1:4" x14ac:dyDescent="0.25">
      <c r="A759" t="s">
        <v>2045</v>
      </c>
      <c r="B759" t="s">
        <v>3096</v>
      </c>
      <c r="C759" t="s">
        <v>2231</v>
      </c>
      <c r="D759">
        <v>1</v>
      </c>
    </row>
    <row r="760" spans="1:4" x14ac:dyDescent="0.25">
      <c r="A760" t="s">
        <v>2091</v>
      </c>
      <c r="B760" t="s">
        <v>3097</v>
      </c>
      <c r="C760" t="s">
        <v>2219</v>
      </c>
      <c r="D760">
        <v>0.93</v>
      </c>
    </row>
    <row r="761" spans="1:4" x14ac:dyDescent="0.25">
      <c r="A761" t="s">
        <v>639</v>
      </c>
      <c r="B761" t="s">
        <v>3098</v>
      </c>
      <c r="C761" t="s">
        <v>2219</v>
      </c>
      <c r="D761">
        <v>0.92</v>
      </c>
    </row>
    <row r="762" spans="1:4" x14ac:dyDescent="0.25">
      <c r="A762" t="s">
        <v>1256</v>
      </c>
      <c r="B762" t="s">
        <v>3099</v>
      </c>
      <c r="C762" t="s">
        <v>2219</v>
      </c>
      <c r="D762">
        <v>0.91</v>
      </c>
    </row>
    <row r="763" spans="1:4" x14ac:dyDescent="0.25">
      <c r="A763" t="s">
        <v>747</v>
      </c>
      <c r="B763" t="s">
        <v>3100</v>
      </c>
      <c r="C763" t="s">
        <v>2219</v>
      </c>
      <c r="D763">
        <v>0.98</v>
      </c>
    </row>
    <row r="764" spans="1:4" x14ac:dyDescent="0.25">
      <c r="A764" t="s">
        <v>797</v>
      </c>
      <c r="B764" t="s">
        <v>3101</v>
      </c>
      <c r="C764" t="s">
        <v>2219</v>
      </c>
      <c r="D764">
        <v>0.98</v>
      </c>
    </row>
    <row r="765" spans="1:4" x14ac:dyDescent="0.25">
      <c r="A765" t="s">
        <v>875</v>
      </c>
      <c r="B765" t="s">
        <v>3102</v>
      </c>
      <c r="C765" t="s">
        <v>2219</v>
      </c>
      <c r="D765">
        <v>0.91</v>
      </c>
    </row>
    <row r="766" spans="1:4" x14ac:dyDescent="0.25">
      <c r="A766" t="s">
        <v>824</v>
      </c>
      <c r="B766" t="s">
        <v>3103</v>
      </c>
      <c r="C766" t="s">
        <v>2219</v>
      </c>
      <c r="D766">
        <v>0.98</v>
      </c>
    </row>
    <row r="767" spans="1:4" x14ac:dyDescent="0.25">
      <c r="A767" t="s">
        <v>802</v>
      </c>
      <c r="B767" t="s">
        <v>3104</v>
      </c>
      <c r="C767" t="s">
        <v>2219</v>
      </c>
      <c r="D767">
        <v>0.88</v>
      </c>
    </row>
    <row r="768" spans="1:4" x14ac:dyDescent="0.25">
      <c r="A768" t="s">
        <v>1250</v>
      </c>
      <c r="B768" t="s">
        <v>3105</v>
      </c>
      <c r="C768" t="s">
        <v>2219</v>
      </c>
      <c r="D768">
        <v>0.98</v>
      </c>
    </row>
    <row r="769" spans="1:4" x14ac:dyDescent="0.25">
      <c r="A769" t="s">
        <v>1590</v>
      </c>
      <c r="B769" t="s">
        <v>3106</v>
      </c>
      <c r="C769" t="s">
        <v>2219</v>
      </c>
      <c r="D769">
        <v>0.9</v>
      </c>
    </row>
    <row r="770" spans="1:4" x14ac:dyDescent="0.25">
      <c r="A770" t="s">
        <v>866</v>
      </c>
      <c r="B770" t="s">
        <v>3107</v>
      </c>
      <c r="C770" t="s">
        <v>2219</v>
      </c>
      <c r="D770">
        <v>0.97</v>
      </c>
    </row>
    <row r="771" spans="1:4" x14ac:dyDescent="0.25">
      <c r="A771" t="s">
        <v>1116</v>
      </c>
      <c r="B771" t="s">
        <v>3108</v>
      </c>
      <c r="C771" t="s">
        <v>2219</v>
      </c>
      <c r="D771">
        <v>0.98</v>
      </c>
    </row>
    <row r="772" spans="1:4" x14ac:dyDescent="0.25">
      <c r="A772" t="s">
        <v>1540</v>
      </c>
      <c r="B772" t="s">
        <v>3109</v>
      </c>
      <c r="C772" t="s">
        <v>2219</v>
      </c>
      <c r="D772">
        <v>0.96</v>
      </c>
    </row>
    <row r="773" spans="1:4" x14ac:dyDescent="0.25">
      <c r="A773" t="s">
        <v>1937</v>
      </c>
      <c r="B773" t="s">
        <v>3110</v>
      </c>
      <c r="C773" t="s">
        <v>2219</v>
      </c>
      <c r="D773">
        <v>0.99</v>
      </c>
    </row>
    <row r="774" spans="1:4" x14ac:dyDescent="0.25">
      <c r="A774" t="s">
        <v>1264</v>
      </c>
      <c r="B774" t="s">
        <v>3111</v>
      </c>
      <c r="C774" t="s">
        <v>2219</v>
      </c>
      <c r="D774">
        <v>0.91</v>
      </c>
    </row>
    <row r="775" spans="1:4" x14ac:dyDescent="0.25">
      <c r="A775" t="s">
        <v>242</v>
      </c>
      <c r="B775" t="s">
        <v>3112</v>
      </c>
      <c r="C775" t="s">
        <v>2219</v>
      </c>
      <c r="D775">
        <v>0.95</v>
      </c>
    </row>
    <row r="776" spans="1:4" x14ac:dyDescent="0.25">
      <c r="A776" t="s">
        <v>675</v>
      </c>
      <c r="B776" t="s">
        <v>3113</v>
      </c>
      <c r="C776" t="s">
        <v>2219</v>
      </c>
      <c r="D776">
        <v>0.94</v>
      </c>
    </row>
    <row r="777" spans="1:4" x14ac:dyDescent="0.25">
      <c r="A777" t="s">
        <v>1642</v>
      </c>
      <c r="B777" t="s">
        <v>3114</v>
      </c>
      <c r="C777" t="s">
        <v>2219</v>
      </c>
      <c r="D777">
        <v>0.96</v>
      </c>
    </row>
    <row r="778" spans="1:4" x14ac:dyDescent="0.25">
      <c r="A778" t="s">
        <v>1334</v>
      </c>
      <c r="B778" t="s">
        <v>3115</v>
      </c>
      <c r="C778" t="s">
        <v>2219</v>
      </c>
      <c r="D778">
        <v>0.93</v>
      </c>
    </row>
    <row r="779" spans="1:4" x14ac:dyDescent="0.25">
      <c r="A779" t="s">
        <v>1191</v>
      </c>
      <c r="B779" t="s">
        <v>3116</v>
      </c>
      <c r="C779" t="s">
        <v>2219</v>
      </c>
      <c r="D779">
        <v>0.93</v>
      </c>
    </row>
    <row r="780" spans="1:4" x14ac:dyDescent="0.25">
      <c r="A780" t="s">
        <v>206</v>
      </c>
      <c r="B780" t="s">
        <v>3117</v>
      </c>
      <c r="C780" t="s">
        <v>2219</v>
      </c>
      <c r="D780">
        <v>0.92</v>
      </c>
    </row>
    <row r="781" spans="1:4" x14ac:dyDescent="0.25">
      <c r="A781" t="s">
        <v>1477</v>
      </c>
      <c r="B781" t="s">
        <v>3118</v>
      </c>
      <c r="C781" t="s">
        <v>2219</v>
      </c>
      <c r="D781">
        <v>0.96</v>
      </c>
    </row>
    <row r="782" spans="1:4" x14ac:dyDescent="0.25">
      <c r="A782" t="s">
        <v>788</v>
      </c>
      <c r="B782" t="s">
        <v>3119</v>
      </c>
      <c r="C782" t="s">
        <v>2219</v>
      </c>
      <c r="D782">
        <v>0.95</v>
      </c>
    </row>
    <row r="783" spans="1:4" x14ac:dyDescent="0.25">
      <c r="A783" t="s">
        <v>486</v>
      </c>
      <c r="B783" t="s">
        <v>3120</v>
      </c>
      <c r="C783" t="s">
        <v>2219</v>
      </c>
      <c r="D783">
        <v>0.97</v>
      </c>
    </row>
    <row r="784" spans="1:4" x14ac:dyDescent="0.25">
      <c r="A784" t="s">
        <v>803</v>
      </c>
      <c r="B784" t="s">
        <v>3121</v>
      </c>
      <c r="C784" t="s">
        <v>2219</v>
      </c>
      <c r="D784">
        <v>0.8</v>
      </c>
    </row>
    <row r="785" spans="1:4" x14ac:dyDescent="0.25">
      <c r="A785" t="s">
        <v>631</v>
      </c>
      <c r="B785" t="s">
        <v>3122</v>
      </c>
      <c r="C785" t="s">
        <v>2219</v>
      </c>
      <c r="D785">
        <v>0.93</v>
      </c>
    </row>
    <row r="786" spans="1:4" x14ac:dyDescent="0.25">
      <c r="A786" t="s">
        <v>1278</v>
      </c>
      <c r="B786" t="s">
        <v>3123</v>
      </c>
      <c r="C786" t="s">
        <v>2219</v>
      </c>
      <c r="D786">
        <v>0.93</v>
      </c>
    </row>
    <row r="787" spans="1:4" x14ac:dyDescent="0.25">
      <c r="A787" t="s">
        <v>2090</v>
      </c>
      <c r="B787" t="s">
        <v>3124</v>
      </c>
      <c r="C787" t="s">
        <v>2231</v>
      </c>
      <c r="D787">
        <v>0.9</v>
      </c>
    </row>
    <row r="788" spans="1:4" x14ac:dyDescent="0.25">
      <c r="A788" t="s">
        <v>885</v>
      </c>
      <c r="B788" t="s">
        <v>3125</v>
      </c>
      <c r="C788" t="s">
        <v>2219</v>
      </c>
      <c r="D788">
        <v>0.71</v>
      </c>
    </row>
    <row r="789" spans="1:4" x14ac:dyDescent="0.25">
      <c r="A789" t="s">
        <v>1037</v>
      </c>
      <c r="B789" t="s">
        <v>3126</v>
      </c>
      <c r="C789" t="s">
        <v>2219</v>
      </c>
      <c r="D789">
        <v>0.93</v>
      </c>
    </row>
    <row r="790" spans="1:4" x14ac:dyDescent="0.25">
      <c r="A790" t="s">
        <v>577</v>
      </c>
      <c r="B790" t="s">
        <v>3127</v>
      </c>
      <c r="C790" t="s">
        <v>2219</v>
      </c>
      <c r="D790">
        <v>0.76</v>
      </c>
    </row>
    <row r="791" spans="1:4" x14ac:dyDescent="0.25">
      <c r="A791" t="s">
        <v>88</v>
      </c>
      <c r="B791" t="s">
        <v>3128</v>
      </c>
      <c r="C791" t="s">
        <v>2219</v>
      </c>
      <c r="D791">
        <v>0.93</v>
      </c>
    </row>
    <row r="792" spans="1:4" x14ac:dyDescent="0.25">
      <c r="A792" t="s">
        <v>2165</v>
      </c>
      <c r="B792" t="s">
        <v>3129</v>
      </c>
      <c r="C792" t="s">
        <v>2219</v>
      </c>
      <c r="D792">
        <v>0.98</v>
      </c>
    </row>
    <row r="793" spans="1:4" x14ac:dyDescent="0.25">
      <c r="A793" t="s">
        <v>2062</v>
      </c>
      <c r="B793" t="s">
        <v>2338</v>
      </c>
      <c r="C793" t="s">
        <v>2231</v>
      </c>
      <c r="D793">
        <v>0.86</v>
      </c>
    </row>
    <row r="794" spans="1:4" x14ac:dyDescent="0.25">
      <c r="A794" t="s">
        <v>576</v>
      </c>
      <c r="B794" t="s">
        <v>3130</v>
      </c>
      <c r="C794" t="s">
        <v>2219</v>
      </c>
      <c r="D794">
        <v>0.86</v>
      </c>
    </row>
    <row r="795" spans="1:4" x14ac:dyDescent="0.25">
      <c r="A795" t="s">
        <v>505</v>
      </c>
      <c r="B795" t="s">
        <v>3131</v>
      </c>
      <c r="C795" t="s">
        <v>2219</v>
      </c>
      <c r="D795">
        <v>0.93</v>
      </c>
    </row>
    <row r="796" spans="1:4" x14ac:dyDescent="0.25">
      <c r="A796" t="s">
        <v>1691</v>
      </c>
      <c r="B796" t="s">
        <v>3132</v>
      </c>
      <c r="C796" t="s">
        <v>2219</v>
      </c>
      <c r="D796">
        <v>0.87</v>
      </c>
    </row>
    <row r="797" spans="1:4" x14ac:dyDescent="0.25">
      <c r="A797" t="s">
        <v>1628</v>
      </c>
      <c r="B797" t="s">
        <v>3133</v>
      </c>
      <c r="C797" t="s">
        <v>2219</v>
      </c>
      <c r="D797">
        <v>0.97</v>
      </c>
    </row>
    <row r="798" spans="1:4" x14ac:dyDescent="0.25">
      <c r="A798" t="s">
        <v>170</v>
      </c>
      <c r="B798" t="s">
        <v>3134</v>
      </c>
      <c r="C798" t="s">
        <v>2219</v>
      </c>
      <c r="D798">
        <v>0.96</v>
      </c>
    </row>
    <row r="799" spans="1:4" x14ac:dyDescent="0.25">
      <c r="A799" t="s">
        <v>2041</v>
      </c>
      <c r="B799" t="s">
        <v>3135</v>
      </c>
      <c r="C799" t="s">
        <v>2219</v>
      </c>
      <c r="D799">
        <v>0.79</v>
      </c>
    </row>
    <row r="800" spans="1:4" x14ac:dyDescent="0.25">
      <c r="A800" t="s">
        <v>453</v>
      </c>
      <c r="B800" t="s">
        <v>3136</v>
      </c>
      <c r="C800" t="s">
        <v>2219</v>
      </c>
      <c r="D800">
        <v>0.92</v>
      </c>
    </row>
    <row r="801" spans="1:4" x14ac:dyDescent="0.25">
      <c r="A801" t="s">
        <v>618</v>
      </c>
      <c r="B801" t="s">
        <v>3137</v>
      </c>
      <c r="C801" t="s">
        <v>2219</v>
      </c>
      <c r="D801">
        <v>0.96</v>
      </c>
    </row>
    <row r="802" spans="1:4" x14ac:dyDescent="0.25">
      <c r="A802" t="s">
        <v>1124</v>
      </c>
      <c r="B802" t="s">
        <v>3138</v>
      </c>
      <c r="C802" t="s">
        <v>2219</v>
      </c>
      <c r="D802">
        <v>0.9</v>
      </c>
    </row>
    <row r="803" spans="1:4" x14ac:dyDescent="0.25">
      <c r="A803" t="s">
        <v>749</v>
      </c>
      <c r="B803" t="s">
        <v>3139</v>
      </c>
      <c r="C803" t="s">
        <v>2219</v>
      </c>
      <c r="D803">
        <v>0.91</v>
      </c>
    </row>
    <row r="804" spans="1:4" x14ac:dyDescent="0.25">
      <c r="A804" t="s">
        <v>1145</v>
      </c>
      <c r="B804" t="s">
        <v>3140</v>
      </c>
      <c r="C804" t="s">
        <v>2219</v>
      </c>
      <c r="D804">
        <v>0.83</v>
      </c>
    </row>
    <row r="805" spans="1:4" x14ac:dyDescent="0.25">
      <c r="A805" t="s">
        <v>812</v>
      </c>
      <c r="B805" t="s">
        <v>3141</v>
      </c>
      <c r="C805" t="s">
        <v>2219</v>
      </c>
      <c r="D805">
        <v>0.93</v>
      </c>
    </row>
    <row r="806" spans="1:4" x14ac:dyDescent="0.25">
      <c r="A806" t="s">
        <v>1342</v>
      </c>
      <c r="B806" t="s">
        <v>3142</v>
      </c>
      <c r="C806" t="s">
        <v>2219</v>
      </c>
      <c r="D806">
        <v>0.85</v>
      </c>
    </row>
    <row r="807" spans="1:4" x14ac:dyDescent="0.25">
      <c r="A807" t="s">
        <v>1117</v>
      </c>
      <c r="B807" t="s">
        <v>3143</v>
      </c>
      <c r="C807" t="s">
        <v>2219</v>
      </c>
      <c r="D807">
        <v>0.92</v>
      </c>
    </row>
    <row r="808" spans="1:4" x14ac:dyDescent="0.25">
      <c r="A808" t="s">
        <v>1758</v>
      </c>
      <c r="B808" t="s">
        <v>3144</v>
      </c>
      <c r="C808" t="s">
        <v>2231</v>
      </c>
      <c r="D808">
        <v>0.7</v>
      </c>
    </row>
    <row r="809" spans="1:4" x14ac:dyDescent="0.25">
      <c r="A809" t="s">
        <v>870</v>
      </c>
      <c r="B809" t="s">
        <v>3145</v>
      </c>
      <c r="C809" t="s">
        <v>2219</v>
      </c>
      <c r="D809">
        <v>0.79</v>
      </c>
    </row>
    <row r="810" spans="1:4" x14ac:dyDescent="0.25">
      <c r="A810" t="s">
        <v>919</v>
      </c>
      <c r="B810" t="s">
        <v>3146</v>
      </c>
      <c r="C810" t="s">
        <v>2219</v>
      </c>
      <c r="D810">
        <v>0.9</v>
      </c>
    </row>
    <row r="811" spans="1:4" x14ac:dyDescent="0.25">
      <c r="A811" t="s">
        <v>1529</v>
      </c>
      <c r="B811" t="s">
        <v>3147</v>
      </c>
      <c r="C811" t="s">
        <v>2219</v>
      </c>
      <c r="D811">
        <v>0.87</v>
      </c>
    </row>
    <row r="812" spans="1:4" x14ac:dyDescent="0.25">
      <c r="A812" t="s">
        <v>1131</v>
      </c>
      <c r="B812" t="s">
        <v>3148</v>
      </c>
      <c r="C812" t="s">
        <v>2219</v>
      </c>
      <c r="D812">
        <v>0.85</v>
      </c>
    </row>
    <row r="813" spans="1:4" x14ac:dyDescent="0.25">
      <c r="A813" t="s">
        <v>2004</v>
      </c>
      <c r="B813" t="s">
        <v>3149</v>
      </c>
      <c r="C813" t="s">
        <v>2219</v>
      </c>
      <c r="D813">
        <v>0.87</v>
      </c>
    </row>
    <row r="814" spans="1:4" x14ac:dyDescent="0.25">
      <c r="A814" t="s">
        <v>731</v>
      </c>
      <c r="B814" t="s">
        <v>3150</v>
      </c>
      <c r="C814" t="s">
        <v>2219</v>
      </c>
      <c r="D814">
        <v>0.8</v>
      </c>
    </row>
    <row r="815" spans="1:4" x14ac:dyDescent="0.25">
      <c r="A815" t="s">
        <v>1579</v>
      </c>
      <c r="B815" t="s">
        <v>3151</v>
      </c>
      <c r="C815" t="s">
        <v>2219</v>
      </c>
      <c r="D815">
        <v>0.93</v>
      </c>
    </row>
    <row r="816" spans="1:4" x14ac:dyDescent="0.25">
      <c r="A816" t="s">
        <v>832</v>
      </c>
      <c r="B816" t="s">
        <v>3152</v>
      </c>
      <c r="C816" t="s">
        <v>2219</v>
      </c>
      <c r="D816">
        <v>0.75</v>
      </c>
    </row>
    <row r="817" spans="1:4" x14ac:dyDescent="0.25">
      <c r="A817" t="s">
        <v>529</v>
      </c>
      <c r="B817" t="s">
        <v>3153</v>
      </c>
      <c r="C817" t="s">
        <v>2219</v>
      </c>
      <c r="D817">
        <v>0.8</v>
      </c>
    </row>
    <row r="818" spans="1:4" x14ac:dyDescent="0.25">
      <c r="A818" t="s">
        <v>0</v>
      </c>
      <c r="B818" t="s">
        <v>2215</v>
      </c>
      <c r="C818" t="s">
        <v>2216</v>
      </c>
      <c r="D818" t="s">
        <v>2217</v>
      </c>
    </row>
    <row r="819" spans="1:4" x14ac:dyDescent="0.25">
      <c r="A819" t="s">
        <v>1099</v>
      </c>
      <c r="B819" t="s">
        <v>2320</v>
      </c>
      <c r="C819" t="s">
        <v>2219</v>
      </c>
      <c r="D819">
        <v>0.97</v>
      </c>
    </row>
    <row r="820" spans="1:4" x14ac:dyDescent="0.25">
      <c r="A820" t="s">
        <v>878</v>
      </c>
      <c r="B820" t="s">
        <v>2223</v>
      </c>
      <c r="C820" t="s">
        <v>2219</v>
      </c>
      <c r="D820">
        <v>0.95</v>
      </c>
    </row>
    <row r="821" spans="1:4" x14ac:dyDescent="0.25">
      <c r="A821" t="s">
        <v>530</v>
      </c>
      <c r="B821" t="s">
        <v>2639</v>
      </c>
      <c r="C821" t="s">
        <v>2219</v>
      </c>
      <c r="D821">
        <v>0.97</v>
      </c>
    </row>
    <row r="822" spans="1:4" x14ac:dyDescent="0.25">
      <c r="A822" t="s">
        <v>1389</v>
      </c>
      <c r="B822" t="s">
        <v>2348</v>
      </c>
      <c r="C822" t="s">
        <v>2219</v>
      </c>
      <c r="D822">
        <v>0.97</v>
      </c>
    </row>
    <row r="823" spans="1:4" x14ac:dyDescent="0.25">
      <c r="A823" t="s">
        <v>299</v>
      </c>
      <c r="B823" t="s">
        <v>3166</v>
      </c>
      <c r="C823" t="s">
        <v>2219</v>
      </c>
      <c r="D823">
        <v>0.75</v>
      </c>
    </row>
    <row r="824" spans="1:4" x14ac:dyDescent="0.25">
      <c r="A824" t="s">
        <v>772</v>
      </c>
      <c r="B824" t="s">
        <v>2359</v>
      </c>
      <c r="C824" t="s">
        <v>2219</v>
      </c>
      <c r="D824">
        <v>0.98</v>
      </c>
    </row>
    <row r="825" spans="1:4" x14ac:dyDescent="0.25">
      <c r="A825" t="s">
        <v>262</v>
      </c>
      <c r="B825" t="s">
        <v>2509</v>
      </c>
      <c r="C825" t="s">
        <v>2219</v>
      </c>
      <c r="D825">
        <v>0.92</v>
      </c>
    </row>
    <row r="826" spans="1:4" x14ac:dyDescent="0.25">
      <c r="A826" t="s">
        <v>684</v>
      </c>
      <c r="B826" t="s">
        <v>2446</v>
      </c>
      <c r="C826" t="s">
        <v>2219</v>
      </c>
      <c r="D826">
        <v>0.94</v>
      </c>
    </row>
    <row r="827" spans="1:4" x14ac:dyDescent="0.25">
      <c r="A827" t="s">
        <v>2087</v>
      </c>
      <c r="B827" t="s">
        <v>2423</v>
      </c>
      <c r="C827" t="s">
        <v>2219</v>
      </c>
      <c r="D827">
        <v>0.95</v>
      </c>
    </row>
    <row r="828" spans="1:4" x14ac:dyDescent="0.25">
      <c r="A828" t="s">
        <v>879</v>
      </c>
      <c r="B828" t="s">
        <v>2388</v>
      </c>
      <c r="C828" t="s">
        <v>2219</v>
      </c>
      <c r="D828">
        <v>0.98</v>
      </c>
    </row>
    <row r="829" spans="1:4" x14ac:dyDescent="0.25">
      <c r="A829" t="s">
        <v>1241</v>
      </c>
      <c r="B829" t="s">
        <v>2608</v>
      </c>
      <c r="C829" t="s">
        <v>2219</v>
      </c>
      <c r="D829">
        <v>0.98</v>
      </c>
    </row>
    <row r="830" spans="1:4" x14ac:dyDescent="0.25">
      <c r="A830" t="s">
        <v>1192</v>
      </c>
      <c r="B830" t="s">
        <v>2660</v>
      </c>
      <c r="C830" t="s">
        <v>2219</v>
      </c>
      <c r="D830">
        <v>0.96</v>
      </c>
    </row>
    <row r="831" spans="1:4" x14ac:dyDescent="0.25">
      <c r="A831" t="s">
        <v>1292</v>
      </c>
      <c r="B831" t="s">
        <v>2458</v>
      </c>
      <c r="C831" t="s">
        <v>2219</v>
      </c>
      <c r="D831">
        <v>0.99</v>
      </c>
    </row>
    <row r="832" spans="1:4" x14ac:dyDescent="0.25">
      <c r="A832" t="s">
        <v>404</v>
      </c>
      <c r="B832" t="s">
        <v>2364</v>
      </c>
      <c r="C832" t="s">
        <v>2219</v>
      </c>
      <c r="D832">
        <v>0.98</v>
      </c>
    </row>
    <row r="833" spans="1:4" x14ac:dyDescent="0.25">
      <c r="A833" t="s">
        <v>1574</v>
      </c>
      <c r="B833" t="s">
        <v>2230</v>
      </c>
      <c r="C833" t="s">
        <v>2231</v>
      </c>
      <c r="D833">
        <v>1</v>
      </c>
    </row>
    <row r="834" spans="1:4" x14ac:dyDescent="0.25">
      <c r="A834" t="s">
        <v>1633</v>
      </c>
      <c r="B834" t="s">
        <v>2397</v>
      </c>
      <c r="C834" t="s">
        <v>2219</v>
      </c>
      <c r="D834">
        <v>0.98</v>
      </c>
    </row>
    <row r="835" spans="1:4" x14ac:dyDescent="0.25">
      <c r="A835" t="s">
        <v>305</v>
      </c>
      <c r="B835" t="s">
        <v>2563</v>
      </c>
      <c r="C835" t="s">
        <v>2219</v>
      </c>
      <c r="D835">
        <v>0.93</v>
      </c>
    </row>
    <row r="836" spans="1:4" x14ac:dyDescent="0.25">
      <c r="A836" t="s">
        <v>1236</v>
      </c>
      <c r="B836" t="s">
        <v>2350</v>
      </c>
      <c r="C836" t="s">
        <v>2219</v>
      </c>
      <c r="D836">
        <v>0.96</v>
      </c>
    </row>
    <row r="837" spans="1:4" x14ac:dyDescent="0.25">
      <c r="A837" t="s">
        <v>105</v>
      </c>
      <c r="B837" t="s">
        <v>2266</v>
      </c>
      <c r="C837" t="s">
        <v>2219</v>
      </c>
      <c r="D837">
        <v>0.99</v>
      </c>
    </row>
    <row r="838" spans="1:4" x14ac:dyDescent="0.25">
      <c r="A838" t="s">
        <v>617</v>
      </c>
      <c r="B838" t="s">
        <v>2224</v>
      </c>
      <c r="C838" t="s">
        <v>2219</v>
      </c>
      <c r="D838">
        <v>1</v>
      </c>
    </row>
    <row r="839" spans="1:4" x14ac:dyDescent="0.25">
      <c r="A839" t="s">
        <v>651</v>
      </c>
      <c r="B839" t="s">
        <v>2666</v>
      </c>
      <c r="C839" t="s">
        <v>2219</v>
      </c>
      <c r="D839">
        <v>0.97</v>
      </c>
    </row>
    <row r="840" spans="1:4" x14ac:dyDescent="0.25">
      <c r="A840" t="s">
        <v>1696</v>
      </c>
      <c r="B840" t="s">
        <v>2233</v>
      </c>
      <c r="C840" t="s">
        <v>2219</v>
      </c>
      <c r="D840">
        <v>0.98</v>
      </c>
    </row>
    <row r="841" spans="1:4" x14ac:dyDescent="0.25">
      <c r="A841" t="s">
        <v>325</v>
      </c>
      <c r="B841" t="s">
        <v>2303</v>
      </c>
      <c r="C841" t="s">
        <v>2219</v>
      </c>
      <c r="D841">
        <v>0.97</v>
      </c>
    </row>
    <row r="842" spans="1:4" x14ac:dyDescent="0.25">
      <c r="A842" t="s">
        <v>284</v>
      </c>
      <c r="B842" t="s">
        <v>2520</v>
      </c>
      <c r="C842" t="s">
        <v>2219</v>
      </c>
      <c r="D842">
        <v>0.93</v>
      </c>
    </row>
    <row r="843" spans="1:4" x14ac:dyDescent="0.25">
      <c r="A843" t="s">
        <v>1002</v>
      </c>
      <c r="B843" t="s">
        <v>2253</v>
      </c>
      <c r="C843" t="s">
        <v>2219</v>
      </c>
      <c r="D843">
        <v>0.99</v>
      </c>
    </row>
    <row r="844" spans="1:4" x14ac:dyDescent="0.25">
      <c r="A844" t="s">
        <v>1067</v>
      </c>
      <c r="B844" t="s">
        <v>2691</v>
      </c>
      <c r="C844" t="s">
        <v>2219</v>
      </c>
      <c r="D844">
        <v>0.89</v>
      </c>
    </row>
    <row r="845" spans="1:4" x14ac:dyDescent="0.25">
      <c r="A845" t="s">
        <v>240</v>
      </c>
      <c r="B845" t="s">
        <v>2593</v>
      </c>
      <c r="C845" t="s">
        <v>2219</v>
      </c>
      <c r="D845">
        <v>0.97</v>
      </c>
    </row>
    <row r="846" spans="1:4" x14ac:dyDescent="0.25">
      <c r="A846" t="s">
        <v>196</v>
      </c>
      <c r="B846" t="s">
        <v>2491</v>
      </c>
      <c r="C846" t="s">
        <v>2219</v>
      </c>
      <c r="D846">
        <v>0.96</v>
      </c>
    </row>
    <row r="847" spans="1:4" x14ac:dyDescent="0.25">
      <c r="A847" t="s">
        <v>756</v>
      </c>
      <c r="B847" t="s">
        <v>2648</v>
      </c>
      <c r="C847" t="s">
        <v>2219</v>
      </c>
      <c r="D847">
        <v>0.96</v>
      </c>
    </row>
    <row r="848" spans="1:4" x14ac:dyDescent="0.25">
      <c r="A848" t="s">
        <v>1976</v>
      </c>
      <c r="B848" t="s">
        <v>2462</v>
      </c>
      <c r="C848" t="s">
        <v>2219</v>
      </c>
      <c r="D848">
        <v>1</v>
      </c>
    </row>
    <row r="849" spans="1:4" x14ac:dyDescent="0.25">
      <c r="A849" t="s">
        <v>553</v>
      </c>
      <c r="B849" t="s">
        <v>2605</v>
      </c>
      <c r="C849" t="s">
        <v>2219</v>
      </c>
      <c r="D849">
        <v>1</v>
      </c>
    </row>
    <row r="850" spans="1:4" x14ac:dyDescent="0.25">
      <c r="A850" t="s">
        <v>654</v>
      </c>
      <c r="B850" t="s">
        <v>2309</v>
      </c>
      <c r="C850" t="s">
        <v>2219</v>
      </c>
      <c r="D850">
        <v>0.99</v>
      </c>
    </row>
    <row r="851" spans="1:4" x14ac:dyDescent="0.25">
      <c r="A851" t="s">
        <v>534</v>
      </c>
      <c r="B851" t="s">
        <v>2506</v>
      </c>
      <c r="C851" t="s">
        <v>2219</v>
      </c>
      <c r="D851">
        <v>1</v>
      </c>
    </row>
    <row r="852" spans="1:4" x14ac:dyDescent="0.25">
      <c r="A852" t="s">
        <v>459</v>
      </c>
      <c r="B852" t="s">
        <v>2782</v>
      </c>
      <c r="C852" t="s">
        <v>2219</v>
      </c>
      <c r="D852">
        <v>0.98</v>
      </c>
    </row>
    <row r="853" spans="1:4" x14ac:dyDescent="0.25">
      <c r="A853" t="s">
        <v>191</v>
      </c>
      <c r="B853" t="s">
        <v>3170</v>
      </c>
      <c r="C853" t="s">
        <v>2219</v>
      </c>
      <c r="D853">
        <v>0.89</v>
      </c>
    </row>
    <row r="854" spans="1:4" x14ac:dyDescent="0.25">
      <c r="A854" t="s">
        <v>483</v>
      </c>
      <c r="B854" t="s">
        <v>2503</v>
      </c>
      <c r="C854" t="s">
        <v>2219</v>
      </c>
      <c r="D854">
        <v>0.96</v>
      </c>
    </row>
    <row r="855" spans="1:4" x14ac:dyDescent="0.25">
      <c r="A855" t="s">
        <v>1098</v>
      </c>
      <c r="B855" t="s">
        <v>2673</v>
      </c>
      <c r="C855" t="s">
        <v>2219</v>
      </c>
      <c r="D855">
        <v>0.99</v>
      </c>
    </row>
    <row r="856" spans="1:4" x14ac:dyDescent="0.25">
      <c r="A856" t="s">
        <v>616</v>
      </c>
      <c r="B856" t="s">
        <v>2283</v>
      </c>
      <c r="C856" t="s">
        <v>2219</v>
      </c>
      <c r="D856">
        <v>0.99</v>
      </c>
    </row>
    <row r="857" spans="1:4" x14ac:dyDescent="0.25">
      <c r="A857" t="s">
        <v>1323</v>
      </c>
      <c r="B857" t="s">
        <v>3171</v>
      </c>
      <c r="C857" t="s">
        <v>2219</v>
      </c>
      <c r="D857">
        <v>0.9</v>
      </c>
    </row>
    <row r="858" spans="1:4" x14ac:dyDescent="0.25">
      <c r="A858" t="s">
        <v>400</v>
      </c>
      <c r="B858" t="s">
        <v>2590</v>
      </c>
      <c r="C858" t="s">
        <v>2219</v>
      </c>
      <c r="D858">
        <v>0.94</v>
      </c>
    </row>
    <row r="859" spans="1:4" x14ac:dyDescent="0.25">
      <c r="A859" t="s">
        <v>526</v>
      </c>
      <c r="B859" t="s">
        <v>2695</v>
      </c>
      <c r="C859" t="s">
        <v>2219</v>
      </c>
      <c r="D859">
        <v>0.94</v>
      </c>
    </row>
    <row r="860" spans="1:4" x14ac:dyDescent="0.25">
      <c r="A860" t="s">
        <v>24</v>
      </c>
      <c r="B860" t="s">
        <v>3172</v>
      </c>
      <c r="C860" t="s">
        <v>2219</v>
      </c>
      <c r="D860">
        <v>0.9</v>
      </c>
    </row>
    <row r="861" spans="1:4" x14ac:dyDescent="0.25">
      <c r="A861" t="s">
        <v>1227</v>
      </c>
      <c r="B861" t="s">
        <v>2580</v>
      </c>
      <c r="C861" t="s">
        <v>2219</v>
      </c>
      <c r="D861">
        <v>0.99</v>
      </c>
    </row>
    <row r="862" spans="1:4" x14ac:dyDescent="0.25">
      <c r="A862" t="s">
        <v>1045</v>
      </c>
      <c r="B862" t="s">
        <v>2525</v>
      </c>
      <c r="C862" t="s">
        <v>2219</v>
      </c>
      <c r="D862">
        <v>0.95</v>
      </c>
    </row>
    <row r="863" spans="1:4" x14ac:dyDescent="0.25">
      <c r="A863" t="s">
        <v>674</v>
      </c>
      <c r="B863" t="s">
        <v>3173</v>
      </c>
      <c r="C863" t="s">
        <v>2219</v>
      </c>
      <c r="D863">
        <v>0.92</v>
      </c>
    </row>
    <row r="864" spans="1:4" x14ac:dyDescent="0.25">
      <c r="A864" t="s">
        <v>1693</v>
      </c>
      <c r="B864" t="s">
        <v>2513</v>
      </c>
      <c r="C864" t="s">
        <v>2219</v>
      </c>
      <c r="D864">
        <v>0.97</v>
      </c>
    </row>
    <row r="865" spans="1:4" x14ac:dyDescent="0.25">
      <c r="A865" t="s">
        <v>975</v>
      </c>
      <c r="B865" t="s">
        <v>2545</v>
      </c>
      <c r="C865" t="s">
        <v>2219</v>
      </c>
      <c r="D865">
        <v>0.98</v>
      </c>
    </row>
    <row r="866" spans="1:4" x14ac:dyDescent="0.25">
      <c r="A866" t="s">
        <v>2168</v>
      </c>
      <c r="B866" t="s">
        <v>2603</v>
      </c>
      <c r="C866" t="s">
        <v>2231</v>
      </c>
      <c r="D866">
        <v>0.98</v>
      </c>
    </row>
    <row r="867" spans="1:4" x14ac:dyDescent="0.25">
      <c r="A867" t="s">
        <v>1523</v>
      </c>
      <c r="B867" t="s">
        <v>2616</v>
      </c>
      <c r="C867" t="s">
        <v>2219</v>
      </c>
      <c r="D867">
        <v>0.97</v>
      </c>
    </row>
    <row r="868" spans="1:4" x14ac:dyDescent="0.25">
      <c r="A868" t="s">
        <v>2109</v>
      </c>
      <c r="B868" t="s">
        <v>2494</v>
      </c>
      <c r="C868" t="s">
        <v>2219</v>
      </c>
      <c r="D868">
        <v>0.94</v>
      </c>
    </row>
    <row r="869" spans="1:4" x14ac:dyDescent="0.25">
      <c r="A869" t="s">
        <v>726</v>
      </c>
      <c r="B869" t="s">
        <v>3174</v>
      </c>
      <c r="C869" t="s">
        <v>2219</v>
      </c>
      <c r="D869">
        <v>0.94</v>
      </c>
    </row>
    <row r="870" spans="1:4" x14ac:dyDescent="0.25">
      <c r="A870" t="s">
        <v>1043</v>
      </c>
      <c r="B870" t="s">
        <v>3175</v>
      </c>
      <c r="C870" t="s">
        <v>2219</v>
      </c>
      <c r="D870">
        <v>0.92</v>
      </c>
    </row>
    <row r="871" spans="1:4" x14ac:dyDescent="0.25">
      <c r="A871" t="s">
        <v>2174</v>
      </c>
      <c r="B871" t="s">
        <v>2338</v>
      </c>
      <c r="C871" t="s">
        <v>2231</v>
      </c>
      <c r="D871">
        <v>0.91</v>
      </c>
    </row>
    <row r="872" spans="1:4" x14ac:dyDescent="0.25">
      <c r="A872" t="s">
        <v>269</v>
      </c>
      <c r="B872" t="s">
        <v>2372</v>
      </c>
      <c r="C872" t="s">
        <v>2219</v>
      </c>
      <c r="D872">
        <v>0.97</v>
      </c>
    </row>
    <row r="873" spans="1:4" x14ac:dyDescent="0.25">
      <c r="A873" t="s">
        <v>1060</v>
      </c>
      <c r="B873" t="s">
        <v>2645</v>
      </c>
      <c r="C873" t="s">
        <v>2219</v>
      </c>
      <c r="D873">
        <v>0.96</v>
      </c>
    </row>
    <row r="874" spans="1:4" x14ac:dyDescent="0.25">
      <c r="A874" t="s">
        <v>528</v>
      </c>
      <c r="B874" t="s">
        <v>2594</v>
      </c>
      <c r="C874" t="s">
        <v>2219</v>
      </c>
      <c r="D874">
        <v>0.99</v>
      </c>
    </row>
    <row r="875" spans="1:4" x14ac:dyDescent="0.25">
      <c r="A875" t="s">
        <v>609</v>
      </c>
      <c r="B875" t="s">
        <v>3176</v>
      </c>
      <c r="C875" t="s">
        <v>2219</v>
      </c>
      <c r="D875">
        <v>0.95</v>
      </c>
    </row>
    <row r="876" spans="1:4" x14ac:dyDescent="0.25">
      <c r="A876" t="s">
        <v>323</v>
      </c>
      <c r="B876" t="s">
        <v>2368</v>
      </c>
      <c r="C876" t="s">
        <v>2219</v>
      </c>
      <c r="D876">
        <v>0.99</v>
      </c>
    </row>
    <row r="877" spans="1:4" x14ac:dyDescent="0.25">
      <c r="A877" t="s">
        <v>1591</v>
      </c>
      <c r="B877" t="s">
        <v>2736</v>
      </c>
      <c r="C877" t="s">
        <v>2219</v>
      </c>
      <c r="D877">
        <v>0.98</v>
      </c>
    </row>
    <row r="878" spans="1:4" x14ac:dyDescent="0.25">
      <c r="A878" t="s">
        <v>762</v>
      </c>
      <c r="B878" t="s">
        <v>2381</v>
      </c>
      <c r="C878" t="s">
        <v>2219</v>
      </c>
      <c r="D878">
        <v>1</v>
      </c>
    </row>
    <row r="879" spans="1:4" x14ac:dyDescent="0.25">
      <c r="A879" t="s">
        <v>1318</v>
      </c>
      <c r="B879" t="s">
        <v>2792</v>
      </c>
      <c r="C879" t="s">
        <v>2219</v>
      </c>
      <c r="D879">
        <v>0.8</v>
      </c>
    </row>
    <row r="880" spans="1:4" x14ac:dyDescent="0.25">
      <c r="A880" t="s">
        <v>543</v>
      </c>
      <c r="B880" t="s">
        <v>2463</v>
      </c>
      <c r="C880" t="s">
        <v>2219</v>
      </c>
      <c r="D880">
        <v>1</v>
      </c>
    </row>
    <row r="881" spans="1:4" x14ac:dyDescent="0.25">
      <c r="A881" t="s">
        <v>1461</v>
      </c>
      <c r="B881" t="s">
        <v>3177</v>
      </c>
      <c r="C881" t="s">
        <v>2219</v>
      </c>
      <c r="D881">
        <v>0.8</v>
      </c>
    </row>
    <row r="882" spans="1:4" x14ac:dyDescent="0.25">
      <c r="A882" t="s">
        <v>474</v>
      </c>
      <c r="B882" t="s">
        <v>2318</v>
      </c>
      <c r="C882" t="s">
        <v>2219</v>
      </c>
      <c r="D882">
        <v>0.98</v>
      </c>
    </row>
    <row r="883" spans="1:4" x14ac:dyDescent="0.25">
      <c r="A883" t="s">
        <v>1416</v>
      </c>
      <c r="B883" t="s">
        <v>2675</v>
      </c>
      <c r="C883" t="s">
        <v>2219</v>
      </c>
      <c r="D883">
        <v>0.74</v>
      </c>
    </row>
    <row r="884" spans="1:4" x14ac:dyDescent="0.25">
      <c r="A884" t="s">
        <v>1940</v>
      </c>
      <c r="B884" t="s">
        <v>2560</v>
      </c>
      <c r="C884" t="s">
        <v>2231</v>
      </c>
      <c r="D884">
        <v>1</v>
      </c>
    </row>
    <row r="885" spans="1:4" x14ac:dyDescent="0.25">
      <c r="A885" t="s">
        <v>542</v>
      </c>
      <c r="B885" t="s">
        <v>2624</v>
      </c>
      <c r="C885" t="s">
        <v>2219</v>
      </c>
      <c r="D885">
        <v>1</v>
      </c>
    </row>
    <row r="886" spans="1:4" x14ac:dyDescent="0.25">
      <c r="A886" t="s">
        <v>29</v>
      </c>
      <c r="B886" t="s">
        <v>2220</v>
      </c>
      <c r="C886" t="s">
        <v>2219</v>
      </c>
      <c r="D886">
        <v>0.95</v>
      </c>
    </row>
    <row r="887" spans="1:4" x14ac:dyDescent="0.25">
      <c r="A887" t="s">
        <v>1153</v>
      </c>
      <c r="B887" t="s">
        <v>2235</v>
      </c>
      <c r="C887" t="s">
        <v>2219</v>
      </c>
      <c r="D887">
        <v>1</v>
      </c>
    </row>
    <row r="888" spans="1:4" x14ac:dyDescent="0.25">
      <c r="A888" t="s">
        <v>65</v>
      </c>
      <c r="B888" t="s">
        <v>3178</v>
      </c>
      <c r="C888" t="s">
        <v>2219</v>
      </c>
      <c r="D888">
        <v>0.94</v>
      </c>
    </row>
    <row r="889" spans="1:4" x14ac:dyDescent="0.25">
      <c r="A889" t="s">
        <v>2071</v>
      </c>
      <c r="B889" t="s">
        <v>2732</v>
      </c>
      <c r="C889" t="s">
        <v>2219</v>
      </c>
      <c r="D889">
        <v>0.97</v>
      </c>
    </row>
    <row r="890" spans="1:4" x14ac:dyDescent="0.25">
      <c r="A890" t="s">
        <v>1211</v>
      </c>
      <c r="B890" t="s">
        <v>3179</v>
      </c>
      <c r="C890" t="s">
        <v>2219</v>
      </c>
      <c r="D890">
        <v>0.96</v>
      </c>
    </row>
    <row r="891" spans="1:4" x14ac:dyDescent="0.25">
      <c r="A891" t="s">
        <v>961</v>
      </c>
      <c r="B891" t="s">
        <v>2351</v>
      </c>
      <c r="C891" t="s">
        <v>2219</v>
      </c>
      <c r="D891">
        <v>0.99</v>
      </c>
    </row>
    <row r="892" spans="1:4" x14ac:dyDescent="0.25">
      <c r="A892" t="s">
        <v>864</v>
      </c>
      <c r="B892" t="s">
        <v>2410</v>
      </c>
      <c r="C892" t="s">
        <v>2219</v>
      </c>
      <c r="D892">
        <v>0.97</v>
      </c>
    </row>
    <row r="893" spans="1:4" x14ac:dyDescent="0.25">
      <c r="A893" t="s">
        <v>420</v>
      </c>
      <c r="B893" t="s">
        <v>2629</v>
      </c>
      <c r="C893" t="s">
        <v>2219</v>
      </c>
      <c r="D893">
        <v>1</v>
      </c>
    </row>
    <row r="894" spans="1:4" x14ac:dyDescent="0.25">
      <c r="A894" t="s">
        <v>583</v>
      </c>
      <c r="B894" t="s">
        <v>2550</v>
      </c>
      <c r="C894" t="s">
        <v>2219</v>
      </c>
      <c r="D894">
        <v>0.99</v>
      </c>
    </row>
    <row r="895" spans="1:4" x14ac:dyDescent="0.25">
      <c r="A895" t="s">
        <v>986</v>
      </c>
      <c r="B895" t="s">
        <v>2617</v>
      </c>
      <c r="C895" t="s">
        <v>2219</v>
      </c>
      <c r="D895">
        <v>1</v>
      </c>
    </row>
    <row r="896" spans="1:4" x14ac:dyDescent="0.25">
      <c r="A896" t="s">
        <v>2149</v>
      </c>
      <c r="B896" t="s">
        <v>2621</v>
      </c>
      <c r="C896" t="s">
        <v>2231</v>
      </c>
      <c r="D896">
        <v>0.99</v>
      </c>
    </row>
    <row r="897" spans="1:4" x14ac:dyDescent="0.25">
      <c r="A897" t="s">
        <v>1516</v>
      </c>
      <c r="B897" t="s">
        <v>3180</v>
      </c>
      <c r="C897" t="s">
        <v>2219</v>
      </c>
      <c r="D897">
        <v>0.95</v>
      </c>
    </row>
    <row r="898" spans="1:4" x14ac:dyDescent="0.25">
      <c r="A898" t="s">
        <v>2042</v>
      </c>
      <c r="B898" t="s">
        <v>2722</v>
      </c>
      <c r="C898" t="s">
        <v>2231</v>
      </c>
      <c r="D898">
        <v>1</v>
      </c>
    </row>
    <row r="899" spans="1:4" x14ac:dyDescent="0.25">
      <c r="A899" t="s">
        <v>939</v>
      </c>
      <c r="B899" t="s">
        <v>2337</v>
      </c>
      <c r="C899" t="s">
        <v>2219</v>
      </c>
      <c r="D899">
        <v>0.98</v>
      </c>
    </row>
    <row r="900" spans="1:4" x14ac:dyDescent="0.25">
      <c r="A900" t="s">
        <v>819</v>
      </c>
      <c r="B900" t="s">
        <v>2244</v>
      </c>
      <c r="C900" t="s">
        <v>2219</v>
      </c>
      <c r="D900">
        <v>0.99</v>
      </c>
    </row>
    <row r="901" spans="1:4" x14ac:dyDescent="0.25">
      <c r="A901" t="s">
        <v>681</v>
      </c>
      <c r="B901" t="s">
        <v>2330</v>
      </c>
      <c r="C901" t="s">
        <v>2219</v>
      </c>
      <c r="D901">
        <v>0.98</v>
      </c>
    </row>
    <row r="902" spans="1:4" x14ac:dyDescent="0.25">
      <c r="A902" t="s">
        <v>1614</v>
      </c>
      <c r="B902" t="s">
        <v>2438</v>
      </c>
      <c r="C902" t="s">
        <v>2219</v>
      </c>
      <c r="D902">
        <v>0.98</v>
      </c>
    </row>
    <row r="903" spans="1:4" x14ac:dyDescent="0.25">
      <c r="A903" t="s">
        <v>1514</v>
      </c>
      <c r="B903" t="s">
        <v>2322</v>
      </c>
      <c r="C903" t="s">
        <v>2219</v>
      </c>
      <c r="D903">
        <v>0.99</v>
      </c>
    </row>
    <row r="904" spans="1:4" x14ac:dyDescent="0.25">
      <c r="A904" t="s">
        <v>1070</v>
      </c>
      <c r="B904" t="s">
        <v>3181</v>
      </c>
      <c r="C904" t="s">
        <v>2219</v>
      </c>
      <c r="D904">
        <v>0.87</v>
      </c>
    </row>
    <row r="905" spans="1:4" x14ac:dyDescent="0.25">
      <c r="A905" t="s">
        <v>531</v>
      </c>
      <c r="B905" t="s">
        <v>2611</v>
      </c>
      <c r="C905" t="s">
        <v>2219</v>
      </c>
      <c r="D905">
        <v>0.92</v>
      </c>
    </row>
    <row r="906" spans="1:4" x14ac:dyDescent="0.25">
      <c r="A906" t="s">
        <v>1267</v>
      </c>
      <c r="B906" t="s">
        <v>2394</v>
      </c>
      <c r="C906" t="s">
        <v>2231</v>
      </c>
      <c r="D906">
        <v>0.99</v>
      </c>
    </row>
    <row r="907" spans="1:4" x14ac:dyDescent="0.25">
      <c r="A907" t="s">
        <v>259</v>
      </c>
      <c r="B907" t="s">
        <v>2592</v>
      </c>
      <c r="C907" t="s">
        <v>2219</v>
      </c>
      <c r="D907">
        <v>0.99</v>
      </c>
    </row>
    <row r="908" spans="1:4" x14ac:dyDescent="0.25">
      <c r="A908" t="s">
        <v>337</v>
      </c>
      <c r="B908" t="s">
        <v>2667</v>
      </c>
      <c r="C908" t="s">
        <v>2219</v>
      </c>
      <c r="D908">
        <v>0.97</v>
      </c>
    </row>
    <row r="909" spans="1:4" x14ac:dyDescent="0.25">
      <c r="A909" t="s">
        <v>16</v>
      </c>
      <c r="B909" t="s">
        <v>2367</v>
      </c>
      <c r="C909" t="s">
        <v>2219</v>
      </c>
      <c r="D909">
        <v>0.89</v>
      </c>
    </row>
    <row r="910" spans="1:4" x14ac:dyDescent="0.25">
      <c r="A910" t="s">
        <v>1525</v>
      </c>
      <c r="B910" t="s">
        <v>2248</v>
      </c>
      <c r="C910" t="s">
        <v>2219</v>
      </c>
      <c r="D910">
        <v>0.99</v>
      </c>
    </row>
    <row r="911" spans="1:4" x14ac:dyDescent="0.25">
      <c r="A911" t="s">
        <v>422</v>
      </c>
      <c r="B911" t="s">
        <v>3182</v>
      </c>
      <c r="C911" t="s">
        <v>2219</v>
      </c>
      <c r="D911">
        <v>0.93</v>
      </c>
    </row>
    <row r="912" spans="1:4" x14ac:dyDescent="0.25">
      <c r="A912" t="s">
        <v>1102</v>
      </c>
      <c r="B912" t="s">
        <v>3183</v>
      </c>
      <c r="C912" t="s">
        <v>2219</v>
      </c>
      <c r="D912">
        <v>0.77</v>
      </c>
    </row>
    <row r="913" spans="1:4" x14ac:dyDescent="0.25">
      <c r="A913" t="s">
        <v>372</v>
      </c>
      <c r="B913" t="s">
        <v>3184</v>
      </c>
      <c r="C913" t="s">
        <v>2219</v>
      </c>
      <c r="D913">
        <v>0.96</v>
      </c>
    </row>
    <row r="914" spans="1:4" x14ac:dyDescent="0.25">
      <c r="A914" t="s">
        <v>278</v>
      </c>
      <c r="B914" t="s">
        <v>2619</v>
      </c>
      <c r="C914" t="s">
        <v>2219</v>
      </c>
      <c r="D914">
        <v>0.99</v>
      </c>
    </row>
    <row r="915" spans="1:4" x14ac:dyDescent="0.25">
      <c r="A915" t="s">
        <v>1027</v>
      </c>
      <c r="B915" t="s">
        <v>2635</v>
      </c>
      <c r="C915" t="s">
        <v>2219</v>
      </c>
      <c r="D915">
        <v>0.99</v>
      </c>
    </row>
    <row r="916" spans="1:4" x14ac:dyDescent="0.25">
      <c r="A916" t="s">
        <v>586</v>
      </c>
      <c r="B916" t="s">
        <v>2644</v>
      </c>
      <c r="C916" t="s">
        <v>2219</v>
      </c>
      <c r="D916">
        <v>0.97</v>
      </c>
    </row>
    <row r="917" spans="1:4" x14ac:dyDescent="0.25">
      <c r="A917" t="s">
        <v>1082</v>
      </c>
      <c r="B917" t="s">
        <v>2674</v>
      </c>
      <c r="C917" t="s">
        <v>2219</v>
      </c>
      <c r="D917">
        <v>0.82</v>
      </c>
    </row>
    <row r="918" spans="1:4" x14ac:dyDescent="0.25">
      <c r="A918" t="s">
        <v>929</v>
      </c>
      <c r="B918" t="s">
        <v>2255</v>
      </c>
      <c r="C918" t="s">
        <v>2219</v>
      </c>
      <c r="D918">
        <v>0.98</v>
      </c>
    </row>
    <row r="919" spans="1:4" x14ac:dyDescent="0.25">
      <c r="A919" t="s">
        <v>74</v>
      </c>
      <c r="B919" t="s">
        <v>2419</v>
      </c>
      <c r="C919" t="s">
        <v>2219</v>
      </c>
      <c r="D919">
        <v>0.99</v>
      </c>
    </row>
    <row r="920" spans="1:4" x14ac:dyDescent="0.25">
      <c r="A920" t="s">
        <v>1336</v>
      </c>
      <c r="B920" t="s">
        <v>3185</v>
      </c>
      <c r="C920" t="s">
        <v>2219</v>
      </c>
      <c r="D920">
        <v>0.94</v>
      </c>
    </row>
    <row r="921" spans="1:4" x14ac:dyDescent="0.25">
      <c r="A921" t="s">
        <v>1488</v>
      </c>
      <c r="B921" t="s">
        <v>3186</v>
      </c>
      <c r="C921" t="s">
        <v>2219</v>
      </c>
      <c r="D921">
        <v>0.96</v>
      </c>
    </row>
    <row r="922" spans="1:4" x14ac:dyDescent="0.25">
      <c r="A922" t="s">
        <v>1012</v>
      </c>
      <c r="B922" t="s">
        <v>3187</v>
      </c>
      <c r="C922" t="s">
        <v>2219</v>
      </c>
      <c r="D922">
        <v>0.94</v>
      </c>
    </row>
    <row r="923" spans="1:4" x14ac:dyDescent="0.25">
      <c r="A923" t="s">
        <v>2177</v>
      </c>
      <c r="B923" t="s">
        <v>2399</v>
      </c>
      <c r="C923" t="s">
        <v>2231</v>
      </c>
      <c r="D923">
        <v>0.99</v>
      </c>
    </row>
    <row r="924" spans="1:4" x14ac:dyDescent="0.25">
      <c r="A924" t="s">
        <v>1634</v>
      </c>
      <c r="B924" t="s">
        <v>2401</v>
      </c>
      <c r="C924" t="s">
        <v>2231</v>
      </c>
      <c r="D924">
        <v>1</v>
      </c>
    </row>
    <row r="925" spans="1:4" x14ac:dyDescent="0.25">
      <c r="A925" t="s">
        <v>12</v>
      </c>
      <c r="B925" t="s">
        <v>2449</v>
      </c>
      <c r="C925" t="s">
        <v>2219</v>
      </c>
      <c r="D925">
        <v>1</v>
      </c>
    </row>
    <row r="926" spans="1:4" x14ac:dyDescent="0.25">
      <c r="A926" t="s">
        <v>1612</v>
      </c>
      <c r="B926" t="s">
        <v>2408</v>
      </c>
      <c r="C926" t="s">
        <v>2231</v>
      </c>
      <c r="D926">
        <v>0.99</v>
      </c>
    </row>
    <row r="927" spans="1:4" x14ac:dyDescent="0.25">
      <c r="A927" t="s">
        <v>2031</v>
      </c>
      <c r="B927" t="s">
        <v>2250</v>
      </c>
      <c r="C927" t="s">
        <v>2219</v>
      </c>
      <c r="D927">
        <v>0.97</v>
      </c>
    </row>
    <row r="928" spans="1:4" x14ac:dyDescent="0.25">
      <c r="A928" t="s">
        <v>1607</v>
      </c>
      <c r="B928" t="s">
        <v>2459</v>
      </c>
      <c r="C928" t="s">
        <v>2219</v>
      </c>
      <c r="D928">
        <v>1</v>
      </c>
    </row>
    <row r="929" spans="1:4" x14ac:dyDescent="0.25">
      <c r="A929" t="s">
        <v>1046</v>
      </c>
      <c r="B929" t="s">
        <v>2279</v>
      </c>
      <c r="C929" t="s">
        <v>2219</v>
      </c>
      <c r="D929">
        <v>0.84</v>
      </c>
    </row>
    <row r="930" spans="1:4" x14ac:dyDescent="0.25">
      <c r="A930" t="s">
        <v>1500</v>
      </c>
      <c r="B930" t="s">
        <v>2417</v>
      </c>
      <c r="C930" t="s">
        <v>2219</v>
      </c>
      <c r="D930">
        <v>0.97</v>
      </c>
    </row>
    <row r="931" spans="1:4" x14ac:dyDescent="0.25">
      <c r="A931" t="s">
        <v>1080</v>
      </c>
      <c r="B931" t="s">
        <v>2757</v>
      </c>
      <c r="C931" t="s">
        <v>2219</v>
      </c>
      <c r="D931">
        <v>0.86</v>
      </c>
    </row>
    <row r="932" spans="1:4" x14ac:dyDescent="0.25">
      <c r="A932" t="s">
        <v>1545</v>
      </c>
      <c r="B932" t="s">
        <v>3188</v>
      </c>
      <c r="C932" t="s">
        <v>2231</v>
      </c>
      <c r="D932">
        <v>0.92</v>
      </c>
    </row>
    <row r="933" spans="1:4" x14ac:dyDescent="0.25">
      <c r="A933" t="s">
        <v>1110</v>
      </c>
      <c r="B933" t="s">
        <v>2222</v>
      </c>
      <c r="C933" t="s">
        <v>2219</v>
      </c>
      <c r="D933">
        <v>0.92</v>
      </c>
    </row>
    <row r="934" spans="1:4" x14ac:dyDescent="0.25">
      <c r="A934" t="s">
        <v>1687</v>
      </c>
      <c r="B934" t="s">
        <v>2226</v>
      </c>
      <c r="C934" t="s">
        <v>2219</v>
      </c>
      <c r="D934">
        <v>0.98</v>
      </c>
    </row>
    <row r="935" spans="1:4" x14ac:dyDescent="0.25">
      <c r="A935" t="s">
        <v>86</v>
      </c>
      <c r="B935" t="s">
        <v>2740</v>
      </c>
      <c r="C935" t="s">
        <v>2219</v>
      </c>
      <c r="D935">
        <v>0.72</v>
      </c>
    </row>
    <row r="936" spans="1:4" x14ac:dyDescent="0.25">
      <c r="A936" t="s">
        <v>775</v>
      </c>
      <c r="B936" t="s">
        <v>2234</v>
      </c>
      <c r="C936" t="s">
        <v>2219</v>
      </c>
      <c r="D936">
        <v>0.98</v>
      </c>
    </row>
    <row r="937" spans="1:4" x14ac:dyDescent="0.25">
      <c r="A937" t="s">
        <v>358</v>
      </c>
      <c r="B937" t="s">
        <v>3189</v>
      </c>
      <c r="C937" t="s">
        <v>2219</v>
      </c>
      <c r="D937">
        <v>0.88</v>
      </c>
    </row>
    <row r="938" spans="1:4" x14ac:dyDescent="0.25">
      <c r="A938" t="s">
        <v>941</v>
      </c>
      <c r="B938" t="s">
        <v>2748</v>
      </c>
      <c r="C938" t="s">
        <v>2219</v>
      </c>
      <c r="D938">
        <v>0.99</v>
      </c>
    </row>
    <row r="939" spans="1:4" x14ac:dyDescent="0.25">
      <c r="A939" t="s">
        <v>1932</v>
      </c>
      <c r="B939" t="s">
        <v>3190</v>
      </c>
      <c r="C939" t="s">
        <v>2219</v>
      </c>
      <c r="D939">
        <v>0.95</v>
      </c>
    </row>
    <row r="940" spans="1:4" x14ac:dyDescent="0.25">
      <c r="A940" t="s">
        <v>1963</v>
      </c>
      <c r="B940" t="s">
        <v>2578</v>
      </c>
      <c r="C940" t="s">
        <v>2219</v>
      </c>
      <c r="D940">
        <v>0.96</v>
      </c>
    </row>
    <row r="941" spans="1:4" x14ac:dyDescent="0.25">
      <c r="A941" t="s">
        <v>1484</v>
      </c>
      <c r="B941" t="s">
        <v>3191</v>
      </c>
      <c r="C941" t="s">
        <v>2219</v>
      </c>
      <c r="D941">
        <v>0.9</v>
      </c>
    </row>
    <row r="942" spans="1:4" x14ac:dyDescent="0.25">
      <c r="A942" t="s">
        <v>1973</v>
      </c>
      <c r="B942" t="s">
        <v>2572</v>
      </c>
      <c r="C942" t="s">
        <v>2219</v>
      </c>
      <c r="D942">
        <v>0.99</v>
      </c>
    </row>
    <row r="943" spans="1:4" x14ac:dyDescent="0.25">
      <c r="A943" t="s">
        <v>300</v>
      </c>
      <c r="B943" t="s">
        <v>2274</v>
      </c>
      <c r="C943" t="s">
        <v>2231</v>
      </c>
      <c r="D943">
        <v>1</v>
      </c>
    </row>
    <row r="944" spans="1:4" x14ac:dyDescent="0.25">
      <c r="A944" t="s">
        <v>413</v>
      </c>
      <c r="B944" t="s">
        <v>2623</v>
      </c>
      <c r="C944" t="s">
        <v>2219</v>
      </c>
      <c r="D944">
        <v>0.89</v>
      </c>
    </row>
    <row r="945" spans="1:4" x14ac:dyDescent="0.25">
      <c r="A945" t="s">
        <v>399</v>
      </c>
      <c r="B945" t="s">
        <v>2569</v>
      </c>
      <c r="C945" t="s">
        <v>2219</v>
      </c>
      <c r="D945">
        <v>0.98</v>
      </c>
    </row>
    <row r="946" spans="1:4" x14ac:dyDescent="0.25">
      <c r="A946" t="s">
        <v>1273</v>
      </c>
      <c r="B946" t="s">
        <v>2588</v>
      </c>
      <c r="C946" t="s">
        <v>2219</v>
      </c>
      <c r="D946">
        <v>0.88</v>
      </c>
    </row>
    <row r="947" spans="1:4" x14ac:dyDescent="0.25">
      <c r="A947" t="s">
        <v>172</v>
      </c>
      <c r="B947" t="s">
        <v>2395</v>
      </c>
      <c r="C947" t="s">
        <v>2219</v>
      </c>
      <c r="D947">
        <v>0.9</v>
      </c>
    </row>
    <row r="948" spans="1:4" x14ac:dyDescent="0.25">
      <c r="A948" t="s">
        <v>1491</v>
      </c>
      <c r="B948" t="s">
        <v>2352</v>
      </c>
      <c r="C948" t="s">
        <v>2219</v>
      </c>
      <c r="D948">
        <v>0.93</v>
      </c>
    </row>
    <row r="949" spans="1:4" x14ac:dyDescent="0.25">
      <c r="A949" t="s">
        <v>98</v>
      </c>
      <c r="B949" t="s">
        <v>2440</v>
      </c>
      <c r="C949" t="s">
        <v>2219</v>
      </c>
      <c r="D949">
        <v>0.97</v>
      </c>
    </row>
    <row r="950" spans="1:4" x14ac:dyDescent="0.25">
      <c r="A950" t="s">
        <v>499</v>
      </c>
      <c r="B950" t="s">
        <v>2516</v>
      </c>
      <c r="C950" t="s">
        <v>2219</v>
      </c>
      <c r="D950">
        <v>0.94</v>
      </c>
    </row>
    <row r="951" spans="1:4" x14ac:dyDescent="0.25">
      <c r="A951" t="s">
        <v>464</v>
      </c>
      <c r="B951" t="s">
        <v>3192</v>
      </c>
      <c r="C951" t="s">
        <v>2219</v>
      </c>
      <c r="D951">
        <v>0.9</v>
      </c>
    </row>
    <row r="952" spans="1:4" x14ac:dyDescent="0.25">
      <c r="A952" t="s">
        <v>1013</v>
      </c>
      <c r="B952" t="s">
        <v>2249</v>
      </c>
      <c r="C952" t="s">
        <v>2219</v>
      </c>
      <c r="D952">
        <v>0.95</v>
      </c>
    </row>
    <row r="953" spans="1:4" x14ac:dyDescent="0.25">
      <c r="A953" t="s">
        <v>2156</v>
      </c>
      <c r="B953" t="s">
        <v>2524</v>
      </c>
      <c r="C953" t="s">
        <v>2219</v>
      </c>
      <c r="D953">
        <v>0.87</v>
      </c>
    </row>
    <row r="954" spans="1:4" x14ac:dyDescent="0.25">
      <c r="A954" t="s">
        <v>1373</v>
      </c>
      <c r="B954" t="s">
        <v>2451</v>
      </c>
      <c r="C954" t="s">
        <v>2219</v>
      </c>
      <c r="D954">
        <v>1</v>
      </c>
    </row>
    <row r="955" spans="1:4" x14ac:dyDescent="0.25">
      <c r="A955" t="s">
        <v>1428</v>
      </c>
      <c r="B955" t="s">
        <v>2631</v>
      </c>
      <c r="C955" t="s">
        <v>2219</v>
      </c>
      <c r="D955">
        <v>0.97</v>
      </c>
    </row>
    <row r="956" spans="1:4" x14ac:dyDescent="0.25">
      <c r="A956" t="s">
        <v>1403</v>
      </c>
      <c r="B956" t="s">
        <v>2615</v>
      </c>
      <c r="C956" t="s">
        <v>2219</v>
      </c>
      <c r="D956">
        <v>0.94</v>
      </c>
    </row>
    <row r="957" spans="1:4" x14ac:dyDescent="0.25">
      <c r="A957" t="s">
        <v>376</v>
      </c>
      <c r="B957" t="s">
        <v>2729</v>
      </c>
      <c r="C957" t="s">
        <v>2219</v>
      </c>
      <c r="D957">
        <v>0.89</v>
      </c>
    </row>
    <row r="958" spans="1:4" x14ac:dyDescent="0.25">
      <c r="A958" t="s">
        <v>25</v>
      </c>
      <c r="B958" t="s">
        <v>3193</v>
      </c>
      <c r="C958" t="s">
        <v>2219</v>
      </c>
      <c r="D958">
        <v>0.88</v>
      </c>
    </row>
    <row r="959" spans="1:4" x14ac:dyDescent="0.25">
      <c r="A959" t="s">
        <v>1960</v>
      </c>
      <c r="B959" t="s">
        <v>2577</v>
      </c>
      <c r="C959" t="s">
        <v>2219</v>
      </c>
      <c r="D959">
        <v>0.98</v>
      </c>
    </row>
    <row r="960" spans="1:4" x14ac:dyDescent="0.25">
      <c r="A960" t="s">
        <v>13</v>
      </c>
      <c r="B960" t="s">
        <v>2257</v>
      </c>
      <c r="C960" t="s">
        <v>2219</v>
      </c>
      <c r="D960">
        <v>0.9</v>
      </c>
    </row>
    <row r="961" spans="1:4" x14ac:dyDescent="0.25">
      <c r="A961" t="s">
        <v>567</v>
      </c>
      <c r="B961" t="s">
        <v>2258</v>
      </c>
      <c r="C961" t="s">
        <v>2219</v>
      </c>
      <c r="D961">
        <v>0.99</v>
      </c>
    </row>
    <row r="962" spans="1:4" x14ac:dyDescent="0.25">
      <c r="A962" t="s">
        <v>559</v>
      </c>
      <c r="B962" t="s">
        <v>3194</v>
      </c>
      <c r="C962" t="s">
        <v>2219</v>
      </c>
      <c r="D962">
        <v>0.87</v>
      </c>
    </row>
    <row r="963" spans="1:4" x14ac:dyDescent="0.25">
      <c r="A963" t="s">
        <v>208</v>
      </c>
      <c r="B963" t="s">
        <v>3195</v>
      </c>
      <c r="C963" t="s">
        <v>2219</v>
      </c>
      <c r="D963">
        <v>0.89</v>
      </c>
    </row>
    <row r="964" spans="1:4" x14ac:dyDescent="0.25">
      <c r="A964" t="s">
        <v>1408</v>
      </c>
      <c r="B964" t="s">
        <v>2407</v>
      </c>
      <c r="C964" t="s">
        <v>2231</v>
      </c>
      <c r="D964">
        <v>1</v>
      </c>
    </row>
    <row r="965" spans="1:4" x14ac:dyDescent="0.25">
      <c r="A965" t="s">
        <v>276</v>
      </c>
      <c r="B965" t="s">
        <v>2305</v>
      </c>
      <c r="C965" t="s">
        <v>2219</v>
      </c>
      <c r="D965">
        <v>0.94</v>
      </c>
    </row>
    <row r="966" spans="1:4" x14ac:dyDescent="0.25">
      <c r="A966" t="s">
        <v>750</v>
      </c>
      <c r="B966" t="s">
        <v>3196</v>
      </c>
      <c r="C966" t="s">
        <v>2219</v>
      </c>
      <c r="D966">
        <v>0.96</v>
      </c>
    </row>
    <row r="967" spans="1:4" x14ac:dyDescent="0.25">
      <c r="A967" t="s">
        <v>1418</v>
      </c>
      <c r="B967" t="s">
        <v>2406</v>
      </c>
      <c r="C967" t="s">
        <v>2231</v>
      </c>
      <c r="D967">
        <v>0.99</v>
      </c>
    </row>
    <row r="968" spans="1:4" x14ac:dyDescent="0.25">
      <c r="A968" t="s">
        <v>874</v>
      </c>
      <c r="B968" t="s">
        <v>2473</v>
      </c>
      <c r="C968" t="s">
        <v>2219</v>
      </c>
      <c r="D968">
        <v>0.99</v>
      </c>
    </row>
    <row r="969" spans="1:4" x14ac:dyDescent="0.25">
      <c r="A969" t="s">
        <v>942</v>
      </c>
      <c r="B969" t="s">
        <v>2668</v>
      </c>
      <c r="C969" t="s">
        <v>2219</v>
      </c>
      <c r="D969">
        <v>0.99</v>
      </c>
    </row>
    <row r="970" spans="1:4" x14ac:dyDescent="0.25">
      <c r="A970" t="s">
        <v>33</v>
      </c>
      <c r="B970" t="s">
        <v>2323</v>
      </c>
      <c r="C970" t="s">
        <v>2219</v>
      </c>
      <c r="D970">
        <v>0.89</v>
      </c>
    </row>
    <row r="971" spans="1:4" x14ac:dyDescent="0.25">
      <c r="A971" t="s">
        <v>2195</v>
      </c>
      <c r="B971" t="s">
        <v>2687</v>
      </c>
      <c r="C971" t="s">
        <v>2231</v>
      </c>
      <c r="D971">
        <v>0.86</v>
      </c>
    </row>
    <row r="972" spans="1:4" x14ac:dyDescent="0.25">
      <c r="A972" t="s">
        <v>1518</v>
      </c>
      <c r="B972" t="s">
        <v>3197</v>
      </c>
      <c r="C972" t="s">
        <v>2219</v>
      </c>
      <c r="D972">
        <v>0.95</v>
      </c>
    </row>
    <row r="973" spans="1:4" x14ac:dyDescent="0.25">
      <c r="A973" t="s">
        <v>1135</v>
      </c>
      <c r="B973" t="s">
        <v>3198</v>
      </c>
      <c r="C973" t="s">
        <v>2219</v>
      </c>
      <c r="D973">
        <v>0.83</v>
      </c>
    </row>
    <row r="974" spans="1:4" x14ac:dyDescent="0.25">
      <c r="A974" t="s">
        <v>950</v>
      </c>
      <c r="B974" t="s">
        <v>2336</v>
      </c>
      <c r="C974" t="s">
        <v>2219</v>
      </c>
      <c r="D974">
        <v>0.97</v>
      </c>
    </row>
    <row r="975" spans="1:4" x14ac:dyDescent="0.25">
      <c r="A975" t="s">
        <v>1340</v>
      </c>
      <c r="B975" t="s">
        <v>2262</v>
      </c>
      <c r="C975" t="s">
        <v>2219</v>
      </c>
      <c r="D975">
        <v>0.95</v>
      </c>
    </row>
    <row r="976" spans="1:4" x14ac:dyDescent="0.25">
      <c r="A976" t="s">
        <v>490</v>
      </c>
      <c r="B976" t="s">
        <v>2317</v>
      </c>
      <c r="C976" t="s">
        <v>2219</v>
      </c>
      <c r="D976">
        <v>0.65</v>
      </c>
    </row>
    <row r="977" spans="1:4" x14ac:dyDescent="0.25">
      <c r="A977" t="s">
        <v>1433</v>
      </c>
      <c r="B977" t="s">
        <v>2344</v>
      </c>
      <c r="C977" t="s">
        <v>2219</v>
      </c>
      <c r="D977">
        <v>1</v>
      </c>
    </row>
    <row r="978" spans="1:4" x14ac:dyDescent="0.25">
      <c r="A978" t="s">
        <v>1950</v>
      </c>
      <c r="B978" t="s">
        <v>2461</v>
      </c>
      <c r="C978" t="s">
        <v>2219</v>
      </c>
      <c r="D978">
        <v>0.94</v>
      </c>
    </row>
    <row r="979" spans="1:4" x14ac:dyDescent="0.25">
      <c r="A979" t="s">
        <v>27</v>
      </c>
      <c r="B979" t="s">
        <v>3199</v>
      </c>
      <c r="C979" t="s">
        <v>2219</v>
      </c>
      <c r="D979">
        <v>0.7</v>
      </c>
    </row>
    <row r="980" spans="1:4" x14ac:dyDescent="0.25">
      <c r="A980" t="s">
        <v>854</v>
      </c>
      <c r="B980" t="s">
        <v>2379</v>
      </c>
      <c r="C980" t="s">
        <v>2219</v>
      </c>
      <c r="D980">
        <v>0.89</v>
      </c>
    </row>
    <row r="981" spans="1:4" x14ac:dyDescent="0.25">
      <c r="A981" t="s">
        <v>140</v>
      </c>
      <c r="B981" t="s">
        <v>2552</v>
      </c>
      <c r="C981" t="s">
        <v>2219</v>
      </c>
      <c r="D981">
        <v>0.8</v>
      </c>
    </row>
    <row r="982" spans="1:4" x14ac:dyDescent="0.25">
      <c r="A982" t="s">
        <v>766</v>
      </c>
      <c r="B982" t="s">
        <v>2282</v>
      </c>
      <c r="C982" t="s">
        <v>2219</v>
      </c>
      <c r="D982">
        <v>0.94</v>
      </c>
    </row>
    <row r="983" spans="1:4" x14ac:dyDescent="0.25">
      <c r="A983" t="s">
        <v>754</v>
      </c>
      <c r="B983" t="s">
        <v>3200</v>
      </c>
      <c r="C983" t="s">
        <v>2219</v>
      </c>
      <c r="D983">
        <v>0.93</v>
      </c>
    </row>
    <row r="984" spans="1:4" x14ac:dyDescent="0.25">
      <c r="A984" t="s">
        <v>1645</v>
      </c>
      <c r="B984" t="s">
        <v>2319</v>
      </c>
      <c r="C984" t="s">
        <v>2219</v>
      </c>
      <c r="D984">
        <v>0.97</v>
      </c>
    </row>
    <row r="985" spans="1:4" x14ac:dyDescent="0.25">
      <c r="A985" t="s">
        <v>771</v>
      </c>
      <c r="B985" t="s">
        <v>2437</v>
      </c>
      <c r="C985" t="s">
        <v>2219</v>
      </c>
      <c r="D985">
        <v>0.91</v>
      </c>
    </row>
    <row r="986" spans="1:4" x14ac:dyDescent="0.25">
      <c r="A986" t="s">
        <v>795</v>
      </c>
      <c r="B986" t="s">
        <v>2228</v>
      </c>
      <c r="C986" t="s">
        <v>2219</v>
      </c>
      <c r="D986">
        <v>0.93</v>
      </c>
    </row>
    <row r="987" spans="1:4" x14ac:dyDescent="0.25">
      <c r="A987" t="s">
        <v>1939</v>
      </c>
      <c r="B987" t="s">
        <v>2321</v>
      </c>
      <c r="C987" t="s">
        <v>2219</v>
      </c>
      <c r="D987">
        <v>0.92</v>
      </c>
    </row>
    <row r="988" spans="1:4" x14ac:dyDescent="0.25">
      <c r="A988" t="s">
        <v>328</v>
      </c>
      <c r="B988" t="s">
        <v>3201</v>
      </c>
      <c r="C988" t="s">
        <v>2219</v>
      </c>
      <c r="D988">
        <v>0.93</v>
      </c>
    </row>
    <row r="989" spans="1:4" x14ac:dyDescent="0.25">
      <c r="A989" t="s">
        <v>113</v>
      </c>
      <c r="B989" t="s">
        <v>2365</v>
      </c>
      <c r="C989" t="s">
        <v>2219</v>
      </c>
      <c r="D989">
        <v>0.93</v>
      </c>
    </row>
    <row r="990" spans="1:4" x14ac:dyDescent="0.25">
      <c r="A990" t="s">
        <v>200</v>
      </c>
      <c r="B990" t="s">
        <v>2460</v>
      </c>
      <c r="C990" t="s">
        <v>2219</v>
      </c>
      <c r="D990">
        <v>1</v>
      </c>
    </row>
    <row r="991" spans="1:4" x14ac:dyDescent="0.25">
      <c r="A991" t="s">
        <v>672</v>
      </c>
      <c r="B991" t="s">
        <v>2261</v>
      </c>
      <c r="C991" t="s">
        <v>2219</v>
      </c>
      <c r="D991">
        <v>0.97</v>
      </c>
    </row>
    <row r="992" spans="1:4" x14ac:dyDescent="0.25">
      <c r="A992" t="s">
        <v>2192</v>
      </c>
      <c r="B992" t="s">
        <v>2338</v>
      </c>
      <c r="C992" t="s">
        <v>2231</v>
      </c>
      <c r="D992">
        <v>1</v>
      </c>
    </row>
    <row r="993" spans="1:4" x14ac:dyDescent="0.25">
      <c r="A993" t="s">
        <v>107</v>
      </c>
      <c r="B993" t="s">
        <v>3202</v>
      </c>
      <c r="C993" t="s">
        <v>2219</v>
      </c>
      <c r="D993">
        <v>0.91</v>
      </c>
    </row>
    <row r="994" spans="1:4" x14ac:dyDescent="0.25">
      <c r="A994" t="s">
        <v>1076</v>
      </c>
      <c r="B994" t="s">
        <v>2360</v>
      </c>
      <c r="C994" t="s">
        <v>2219</v>
      </c>
      <c r="D994">
        <v>0.97</v>
      </c>
    </row>
    <row r="995" spans="1:4" x14ac:dyDescent="0.25">
      <c r="A995" t="s">
        <v>1251</v>
      </c>
      <c r="B995" t="s">
        <v>3203</v>
      </c>
      <c r="C995" t="s">
        <v>2219</v>
      </c>
      <c r="D995">
        <v>0.88</v>
      </c>
    </row>
    <row r="996" spans="1:4" x14ac:dyDescent="0.25">
      <c r="A996" t="s">
        <v>1698</v>
      </c>
      <c r="B996" t="s">
        <v>2284</v>
      </c>
      <c r="C996" t="s">
        <v>2219</v>
      </c>
      <c r="D996">
        <v>0.92</v>
      </c>
    </row>
    <row r="997" spans="1:4" x14ac:dyDescent="0.25">
      <c r="A997" t="s">
        <v>53</v>
      </c>
      <c r="B997" t="s">
        <v>3204</v>
      </c>
      <c r="C997" t="s">
        <v>2219</v>
      </c>
      <c r="D997">
        <v>0.81</v>
      </c>
    </row>
    <row r="998" spans="1:4" x14ac:dyDescent="0.25">
      <c r="A998" t="s">
        <v>428</v>
      </c>
      <c r="B998" t="s">
        <v>3205</v>
      </c>
      <c r="C998" t="s">
        <v>2219</v>
      </c>
      <c r="D998">
        <v>0.93</v>
      </c>
    </row>
    <row r="999" spans="1:4" x14ac:dyDescent="0.25">
      <c r="A999" t="s">
        <v>1150</v>
      </c>
      <c r="B999" t="s">
        <v>3206</v>
      </c>
      <c r="C999" t="s">
        <v>2219</v>
      </c>
      <c r="D999">
        <v>0.84</v>
      </c>
    </row>
    <row r="1000" spans="1:4" x14ac:dyDescent="0.25">
      <c r="A1000" t="s">
        <v>421</v>
      </c>
      <c r="B1000" t="s">
        <v>2714</v>
      </c>
      <c r="C1000" t="s">
        <v>2219</v>
      </c>
      <c r="D1000">
        <v>0.91</v>
      </c>
    </row>
    <row r="1001" spans="1:4" x14ac:dyDescent="0.25">
      <c r="A1001" t="s">
        <v>811</v>
      </c>
      <c r="B1001" t="s">
        <v>2427</v>
      </c>
      <c r="C1001" t="s">
        <v>2219</v>
      </c>
      <c r="D1001">
        <v>0.59</v>
      </c>
    </row>
    <row r="1002" spans="1:4" x14ac:dyDescent="0.25">
      <c r="A1002" t="s">
        <v>394</v>
      </c>
      <c r="B1002" t="s">
        <v>2565</v>
      </c>
      <c r="C1002" t="s">
        <v>2219</v>
      </c>
      <c r="D1002">
        <v>0.71</v>
      </c>
    </row>
    <row r="1003" spans="1:4" x14ac:dyDescent="0.25">
      <c r="A1003" t="s">
        <v>330</v>
      </c>
      <c r="B1003" t="s">
        <v>3207</v>
      </c>
      <c r="C1003" t="s">
        <v>2219</v>
      </c>
      <c r="D1003">
        <v>0.95</v>
      </c>
    </row>
    <row r="1004" spans="1:4" x14ac:dyDescent="0.25">
      <c r="A1004" t="s">
        <v>139</v>
      </c>
      <c r="B1004" t="s">
        <v>2799</v>
      </c>
      <c r="C1004" t="s">
        <v>2219</v>
      </c>
      <c r="D1004">
        <v>0.89</v>
      </c>
    </row>
    <row r="1005" spans="1:4" x14ac:dyDescent="0.25">
      <c r="A1005" t="s">
        <v>1304</v>
      </c>
      <c r="B1005" t="s">
        <v>3208</v>
      </c>
      <c r="C1005" t="s">
        <v>2219</v>
      </c>
      <c r="D1005">
        <v>0.93</v>
      </c>
    </row>
    <row r="1006" spans="1:4" x14ac:dyDescent="0.25">
      <c r="A1006" t="s">
        <v>1410</v>
      </c>
      <c r="B1006" t="s">
        <v>2704</v>
      </c>
      <c r="C1006" t="s">
        <v>2219</v>
      </c>
      <c r="D1006">
        <v>0.57999999999999996</v>
      </c>
    </row>
    <row r="1007" spans="1:4" x14ac:dyDescent="0.25">
      <c r="A1007" t="s">
        <v>646</v>
      </c>
      <c r="B1007" t="s">
        <v>2241</v>
      </c>
      <c r="C1007" t="s">
        <v>2219</v>
      </c>
      <c r="D1007">
        <v>0.98</v>
      </c>
    </row>
    <row r="1008" spans="1:4" x14ac:dyDescent="0.25">
      <c r="A1008" t="s">
        <v>1382</v>
      </c>
      <c r="B1008" t="s">
        <v>2300</v>
      </c>
      <c r="C1008" t="s">
        <v>2219</v>
      </c>
      <c r="D1008">
        <v>0.96</v>
      </c>
    </row>
    <row r="1009" spans="1:4" x14ac:dyDescent="0.25">
      <c r="A1009" t="s">
        <v>253</v>
      </c>
      <c r="B1009" t="s">
        <v>2314</v>
      </c>
      <c r="C1009" t="s">
        <v>2219</v>
      </c>
      <c r="D1009">
        <v>0.99</v>
      </c>
    </row>
    <row r="1010" spans="1:4" x14ac:dyDescent="0.25">
      <c r="A1010" t="s">
        <v>605</v>
      </c>
      <c r="B1010" t="s">
        <v>2537</v>
      </c>
      <c r="C1010" t="s">
        <v>2219</v>
      </c>
      <c r="D1010">
        <v>0.96</v>
      </c>
    </row>
    <row r="1011" spans="1:4" x14ac:dyDescent="0.25">
      <c r="A1011" t="s">
        <v>1281</v>
      </c>
      <c r="B1011" t="s">
        <v>3209</v>
      </c>
      <c r="C1011" t="s">
        <v>2219</v>
      </c>
      <c r="D1011">
        <v>0.8</v>
      </c>
    </row>
    <row r="1012" spans="1:4" x14ac:dyDescent="0.25">
      <c r="A1012" t="s">
        <v>1688</v>
      </c>
      <c r="B1012" t="s">
        <v>2238</v>
      </c>
      <c r="C1012" t="s">
        <v>2219</v>
      </c>
      <c r="D1012">
        <v>0.92</v>
      </c>
    </row>
    <row r="1013" spans="1:4" x14ac:dyDescent="0.25">
      <c r="A1013" t="s">
        <v>1075</v>
      </c>
      <c r="B1013" t="s">
        <v>2564</v>
      </c>
      <c r="C1013" t="s">
        <v>2219</v>
      </c>
      <c r="D1013">
        <v>0.95</v>
      </c>
    </row>
    <row r="1014" spans="1:4" x14ac:dyDescent="0.25">
      <c r="A1014" t="s">
        <v>243</v>
      </c>
      <c r="B1014" t="s">
        <v>3210</v>
      </c>
      <c r="C1014" t="s">
        <v>2219</v>
      </c>
      <c r="D1014">
        <v>0.84</v>
      </c>
    </row>
    <row r="1015" spans="1:4" x14ac:dyDescent="0.25">
      <c r="A1015" t="s">
        <v>46</v>
      </c>
      <c r="B1015" t="s">
        <v>2221</v>
      </c>
      <c r="C1015" t="s">
        <v>2219</v>
      </c>
      <c r="D1015">
        <v>1</v>
      </c>
    </row>
    <row r="1016" spans="1:4" x14ac:dyDescent="0.25">
      <c r="A1016" t="s">
        <v>1235</v>
      </c>
      <c r="B1016" t="s">
        <v>2306</v>
      </c>
      <c r="C1016" t="s">
        <v>2219</v>
      </c>
      <c r="D1016">
        <v>0.52</v>
      </c>
    </row>
    <row r="1017" spans="1:4" x14ac:dyDescent="0.25">
      <c r="A1017" t="s">
        <v>493</v>
      </c>
      <c r="B1017" t="s">
        <v>2514</v>
      </c>
      <c r="C1017" t="s">
        <v>2219</v>
      </c>
      <c r="D1017">
        <v>0.98</v>
      </c>
    </row>
    <row r="1018" spans="1:4" x14ac:dyDescent="0.25">
      <c r="A1018" t="s">
        <v>787</v>
      </c>
      <c r="B1018" t="s">
        <v>2349</v>
      </c>
      <c r="C1018" t="s">
        <v>2219</v>
      </c>
      <c r="D1018">
        <v>0.99</v>
      </c>
    </row>
    <row r="1019" spans="1:4" x14ac:dyDescent="0.25">
      <c r="A1019" t="s">
        <v>272</v>
      </c>
      <c r="B1019" t="s">
        <v>3211</v>
      </c>
      <c r="C1019" t="s">
        <v>2219</v>
      </c>
      <c r="D1019">
        <v>0.94</v>
      </c>
    </row>
    <row r="1020" spans="1:4" x14ac:dyDescent="0.25">
      <c r="A1020" t="s">
        <v>1576</v>
      </c>
      <c r="B1020" t="s">
        <v>2717</v>
      </c>
      <c r="C1020" t="s">
        <v>2219</v>
      </c>
      <c r="D1020">
        <v>0.99</v>
      </c>
    </row>
    <row r="1021" spans="1:4" x14ac:dyDescent="0.25">
      <c r="A1021" t="s">
        <v>2175</v>
      </c>
      <c r="B1021" t="s">
        <v>2400</v>
      </c>
      <c r="C1021" t="s">
        <v>2219</v>
      </c>
      <c r="D1021">
        <v>0.99</v>
      </c>
    </row>
    <row r="1022" spans="1:4" x14ac:dyDescent="0.25">
      <c r="A1022" t="s">
        <v>194</v>
      </c>
      <c r="B1022" t="s">
        <v>2751</v>
      </c>
      <c r="C1022" t="s">
        <v>2219</v>
      </c>
      <c r="D1022">
        <v>1</v>
      </c>
    </row>
    <row r="1023" spans="1:4" x14ac:dyDescent="0.25">
      <c r="A1023" t="s">
        <v>1935</v>
      </c>
      <c r="B1023" t="s">
        <v>2753</v>
      </c>
      <c r="C1023" t="s">
        <v>2219</v>
      </c>
      <c r="D1023">
        <v>0.88</v>
      </c>
    </row>
    <row r="1024" spans="1:4" x14ac:dyDescent="0.25">
      <c r="A1024" t="s">
        <v>1096</v>
      </c>
      <c r="B1024" t="s">
        <v>3212</v>
      </c>
      <c r="C1024" t="s">
        <v>2219</v>
      </c>
      <c r="D1024">
        <v>0.77</v>
      </c>
    </row>
    <row r="1025" spans="1:4" x14ac:dyDescent="0.25">
      <c r="A1025" t="s">
        <v>419</v>
      </c>
      <c r="B1025" t="s">
        <v>2445</v>
      </c>
      <c r="C1025" t="s">
        <v>2219</v>
      </c>
      <c r="D1025">
        <v>1</v>
      </c>
    </row>
    <row r="1026" spans="1:4" x14ac:dyDescent="0.25">
      <c r="A1026" t="s">
        <v>4</v>
      </c>
      <c r="B1026" t="s">
        <v>2515</v>
      </c>
      <c r="C1026" t="s">
        <v>2219</v>
      </c>
      <c r="D1026">
        <v>0.95</v>
      </c>
    </row>
    <row r="1027" spans="1:4" x14ac:dyDescent="0.25">
      <c r="A1027" t="s">
        <v>2077</v>
      </c>
      <c r="B1027" t="s">
        <v>3213</v>
      </c>
      <c r="C1027" t="s">
        <v>2219</v>
      </c>
      <c r="D1027">
        <v>0.85</v>
      </c>
    </row>
    <row r="1028" spans="1:4" x14ac:dyDescent="0.25">
      <c r="A1028" t="s">
        <v>887</v>
      </c>
      <c r="B1028" t="s">
        <v>2519</v>
      </c>
      <c r="C1028" t="s">
        <v>2219</v>
      </c>
      <c r="D1028">
        <v>0.97</v>
      </c>
    </row>
    <row r="1029" spans="1:4" x14ac:dyDescent="0.25">
      <c r="A1029" t="s">
        <v>1663</v>
      </c>
      <c r="B1029" t="s">
        <v>2263</v>
      </c>
      <c r="C1029" t="s">
        <v>2231</v>
      </c>
      <c r="D1029">
        <v>0.92</v>
      </c>
    </row>
    <row r="1030" spans="1:4" x14ac:dyDescent="0.25">
      <c r="A1030" t="s">
        <v>786</v>
      </c>
      <c r="B1030" t="s">
        <v>2409</v>
      </c>
      <c r="C1030" t="s">
        <v>2219</v>
      </c>
      <c r="D1030">
        <v>0.84</v>
      </c>
    </row>
    <row r="1031" spans="1:4" x14ac:dyDescent="0.25">
      <c r="A1031" t="s">
        <v>344</v>
      </c>
      <c r="B1031" t="s">
        <v>2432</v>
      </c>
      <c r="C1031" t="s">
        <v>2219</v>
      </c>
      <c r="D1031">
        <v>1</v>
      </c>
    </row>
    <row r="1032" spans="1:4" x14ac:dyDescent="0.25">
      <c r="A1032" t="s">
        <v>47</v>
      </c>
      <c r="B1032" t="s">
        <v>3214</v>
      </c>
      <c r="C1032" t="s">
        <v>2219</v>
      </c>
      <c r="D1032">
        <v>0.86</v>
      </c>
    </row>
    <row r="1033" spans="1:4" x14ac:dyDescent="0.25">
      <c r="A1033" t="s">
        <v>524</v>
      </c>
      <c r="B1033" t="s">
        <v>2612</v>
      </c>
      <c r="C1033" t="s">
        <v>2219</v>
      </c>
      <c r="D1033">
        <v>0.93</v>
      </c>
    </row>
    <row r="1034" spans="1:4" x14ac:dyDescent="0.25">
      <c r="A1034" t="s">
        <v>1372</v>
      </c>
      <c r="B1034" t="s">
        <v>3215</v>
      </c>
      <c r="C1034" t="s">
        <v>2219</v>
      </c>
      <c r="D1034">
        <v>0.9</v>
      </c>
    </row>
    <row r="1035" spans="1:4" x14ac:dyDescent="0.25">
      <c r="A1035" t="s">
        <v>478</v>
      </c>
      <c r="B1035" t="s">
        <v>2664</v>
      </c>
      <c r="C1035" t="s">
        <v>2219</v>
      </c>
      <c r="D1035">
        <v>0.98</v>
      </c>
    </row>
    <row r="1036" spans="1:4" x14ac:dyDescent="0.25">
      <c r="A1036" t="s">
        <v>1694</v>
      </c>
      <c r="B1036" t="s">
        <v>2587</v>
      </c>
      <c r="C1036" t="s">
        <v>2219</v>
      </c>
      <c r="D1036">
        <v>0.78</v>
      </c>
    </row>
    <row r="1037" spans="1:4" x14ac:dyDescent="0.25">
      <c r="A1037" t="s">
        <v>980</v>
      </c>
      <c r="B1037" t="s">
        <v>2718</v>
      </c>
      <c r="C1037" t="s">
        <v>2219</v>
      </c>
      <c r="D1037">
        <v>0.92</v>
      </c>
    </row>
    <row r="1038" spans="1:4" x14ac:dyDescent="0.25">
      <c r="A1038" t="s">
        <v>1184</v>
      </c>
      <c r="B1038" t="s">
        <v>3216</v>
      </c>
      <c r="C1038" t="s">
        <v>2219</v>
      </c>
      <c r="D1038">
        <v>0.8</v>
      </c>
    </row>
    <row r="1039" spans="1:4" x14ac:dyDescent="0.25">
      <c r="A1039" t="s">
        <v>1984</v>
      </c>
      <c r="B1039" t="s">
        <v>2557</v>
      </c>
      <c r="C1039" t="s">
        <v>2219</v>
      </c>
      <c r="D1039">
        <v>0.99</v>
      </c>
    </row>
    <row r="1040" spans="1:4" x14ac:dyDescent="0.25">
      <c r="A1040" t="s">
        <v>1463</v>
      </c>
      <c r="B1040" t="s">
        <v>3217</v>
      </c>
      <c r="C1040" t="s">
        <v>2219</v>
      </c>
      <c r="D1040">
        <v>0.64</v>
      </c>
    </row>
    <row r="1041" spans="1:4" x14ac:dyDescent="0.25">
      <c r="A1041" t="s">
        <v>286</v>
      </c>
      <c r="B1041" t="s">
        <v>2597</v>
      </c>
      <c r="C1041" t="s">
        <v>2219</v>
      </c>
      <c r="D1041">
        <v>0.86</v>
      </c>
    </row>
    <row r="1042" spans="1:4" x14ac:dyDescent="0.25">
      <c r="A1042" t="s">
        <v>976</v>
      </c>
      <c r="B1042" t="s">
        <v>2301</v>
      </c>
      <c r="C1042" t="s">
        <v>2219</v>
      </c>
      <c r="D1042">
        <v>0.97</v>
      </c>
    </row>
    <row r="1043" spans="1:4" x14ac:dyDescent="0.25">
      <c r="A1043" t="s">
        <v>1992</v>
      </c>
      <c r="B1043" t="s">
        <v>2581</v>
      </c>
      <c r="C1043" t="s">
        <v>2219</v>
      </c>
      <c r="D1043">
        <v>0.82</v>
      </c>
    </row>
    <row r="1044" spans="1:4" x14ac:dyDescent="0.25">
      <c r="A1044" t="s">
        <v>1296</v>
      </c>
      <c r="B1044" t="s">
        <v>2508</v>
      </c>
      <c r="C1044" t="s">
        <v>2219</v>
      </c>
      <c r="D1044">
        <v>1</v>
      </c>
    </row>
    <row r="1045" spans="1:4" x14ac:dyDescent="0.25">
      <c r="A1045" t="s">
        <v>657</v>
      </c>
      <c r="B1045" t="s">
        <v>2548</v>
      </c>
      <c r="C1045" t="s">
        <v>2219</v>
      </c>
      <c r="D1045">
        <v>0.85</v>
      </c>
    </row>
    <row r="1046" spans="1:4" x14ac:dyDescent="0.25">
      <c r="A1046" t="s">
        <v>582</v>
      </c>
      <c r="B1046" t="s">
        <v>2724</v>
      </c>
      <c r="C1046" t="s">
        <v>2219</v>
      </c>
      <c r="D1046">
        <v>0.93</v>
      </c>
    </row>
    <row r="1047" spans="1:4" x14ac:dyDescent="0.25">
      <c r="A1047" t="s">
        <v>509</v>
      </c>
      <c r="B1047" t="s">
        <v>2630</v>
      </c>
      <c r="C1047" t="s">
        <v>2219</v>
      </c>
      <c r="D1047">
        <v>1</v>
      </c>
    </row>
    <row r="1048" spans="1:4" x14ac:dyDescent="0.25">
      <c r="A1048" t="s">
        <v>2198</v>
      </c>
      <c r="B1048" t="s">
        <v>2755</v>
      </c>
      <c r="C1048" t="s">
        <v>2219</v>
      </c>
      <c r="D1048">
        <v>0.97</v>
      </c>
    </row>
    <row r="1049" spans="1:4" x14ac:dyDescent="0.25">
      <c r="A1049" t="s">
        <v>1240</v>
      </c>
      <c r="B1049" t="s">
        <v>2507</v>
      </c>
      <c r="C1049" t="s">
        <v>2219</v>
      </c>
      <c r="D1049">
        <v>0.86</v>
      </c>
    </row>
    <row r="1050" spans="1:4" x14ac:dyDescent="0.25">
      <c r="A1050" t="s">
        <v>367</v>
      </c>
      <c r="B1050" t="s">
        <v>2781</v>
      </c>
      <c r="C1050" t="s">
        <v>2219</v>
      </c>
      <c r="D1050">
        <v>0.99</v>
      </c>
    </row>
    <row r="1051" spans="1:4" x14ac:dyDescent="0.25">
      <c r="A1051" t="s">
        <v>1454</v>
      </c>
      <c r="B1051" t="s">
        <v>2304</v>
      </c>
      <c r="C1051" t="s">
        <v>2219</v>
      </c>
      <c r="D1051">
        <v>0.89</v>
      </c>
    </row>
    <row r="1052" spans="1:4" x14ac:dyDescent="0.25">
      <c r="A1052" t="s">
        <v>1160</v>
      </c>
      <c r="B1052" t="s">
        <v>2247</v>
      </c>
      <c r="C1052" t="s">
        <v>2219</v>
      </c>
      <c r="D1052">
        <v>0.86</v>
      </c>
    </row>
    <row r="1053" spans="1:4" x14ac:dyDescent="0.25">
      <c r="A1053" t="s">
        <v>2176</v>
      </c>
      <c r="B1053" t="s">
        <v>2338</v>
      </c>
      <c r="C1053" t="s">
        <v>2219</v>
      </c>
      <c r="D1053">
        <v>0.91</v>
      </c>
    </row>
    <row r="1054" spans="1:4" x14ac:dyDescent="0.25">
      <c r="A1054" t="s">
        <v>256</v>
      </c>
      <c r="B1054" t="s">
        <v>2353</v>
      </c>
      <c r="C1054" t="s">
        <v>2219</v>
      </c>
      <c r="D1054">
        <v>0.94</v>
      </c>
    </row>
    <row r="1055" spans="1:4" x14ac:dyDescent="0.25">
      <c r="A1055" t="s">
        <v>1557</v>
      </c>
      <c r="B1055" t="s">
        <v>2245</v>
      </c>
      <c r="C1055" t="s">
        <v>2231</v>
      </c>
      <c r="D1055">
        <v>1</v>
      </c>
    </row>
    <row r="1056" spans="1:4" x14ac:dyDescent="0.25">
      <c r="A1056" t="s">
        <v>1313</v>
      </c>
      <c r="B1056" t="s">
        <v>3218</v>
      </c>
      <c r="C1056" t="s">
        <v>2219</v>
      </c>
      <c r="D1056">
        <v>0.69</v>
      </c>
    </row>
    <row r="1057" spans="1:4" x14ac:dyDescent="0.25">
      <c r="A1057" t="s">
        <v>1650</v>
      </c>
      <c r="B1057" t="s">
        <v>2425</v>
      </c>
      <c r="C1057" t="s">
        <v>2219</v>
      </c>
      <c r="D1057">
        <v>0.99</v>
      </c>
    </row>
    <row r="1058" spans="1:4" x14ac:dyDescent="0.25">
      <c r="A1058" t="s">
        <v>849</v>
      </c>
      <c r="B1058" t="s">
        <v>2777</v>
      </c>
      <c r="C1058" t="s">
        <v>2219</v>
      </c>
      <c r="D1058">
        <v>0.78</v>
      </c>
    </row>
    <row r="1059" spans="1:4" x14ac:dyDescent="0.25">
      <c r="A1059" t="s">
        <v>1440</v>
      </c>
      <c r="B1059" t="s">
        <v>2277</v>
      </c>
      <c r="C1059" t="s">
        <v>2219</v>
      </c>
      <c r="D1059">
        <v>0.99</v>
      </c>
    </row>
    <row r="1060" spans="1:4" x14ac:dyDescent="0.25">
      <c r="A1060" t="s">
        <v>2024</v>
      </c>
      <c r="B1060" t="s">
        <v>3219</v>
      </c>
      <c r="C1060" t="s">
        <v>2219</v>
      </c>
      <c r="D1060">
        <v>0.92</v>
      </c>
    </row>
    <row r="1061" spans="1:4" x14ac:dyDescent="0.25">
      <c r="A1061" t="s">
        <v>872</v>
      </c>
      <c r="B1061" t="s">
        <v>2643</v>
      </c>
      <c r="C1061" t="s">
        <v>2219</v>
      </c>
      <c r="D1061">
        <v>0.9</v>
      </c>
    </row>
    <row r="1062" spans="1:4" x14ac:dyDescent="0.25">
      <c r="A1062" t="s">
        <v>153</v>
      </c>
      <c r="B1062" t="s">
        <v>2595</v>
      </c>
      <c r="C1062" t="s">
        <v>2219</v>
      </c>
      <c r="D1062">
        <v>0.86</v>
      </c>
    </row>
    <row r="1063" spans="1:4" x14ac:dyDescent="0.25">
      <c r="A1063" t="s">
        <v>313</v>
      </c>
      <c r="B1063" t="s">
        <v>2540</v>
      </c>
      <c r="C1063" t="s">
        <v>2219</v>
      </c>
      <c r="D1063">
        <v>0.96</v>
      </c>
    </row>
    <row r="1064" spans="1:4" x14ac:dyDescent="0.25">
      <c r="A1064" t="s">
        <v>619</v>
      </c>
      <c r="B1064" t="s">
        <v>2544</v>
      </c>
      <c r="C1064" t="s">
        <v>2219</v>
      </c>
      <c r="D1064">
        <v>0.88</v>
      </c>
    </row>
    <row r="1065" spans="1:4" x14ac:dyDescent="0.25">
      <c r="A1065" t="s">
        <v>1253</v>
      </c>
      <c r="B1065" t="s">
        <v>2361</v>
      </c>
      <c r="C1065" t="s">
        <v>2219</v>
      </c>
      <c r="D1065">
        <v>0.9</v>
      </c>
    </row>
    <row r="1066" spans="1:4" x14ac:dyDescent="0.25">
      <c r="A1066" t="s">
        <v>1363</v>
      </c>
      <c r="B1066" t="s">
        <v>2398</v>
      </c>
      <c r="C1066" t="s">
        <v>2219</v>
      </c>
      <c r="D1066">
        <v>0.85</v>
      </c>
    </row>
    <row r="1067" spans="1:4" x14ac:dyDescent="0.25">
      <c r="A1067" t="s">
        <v>830</v>
      </c>
      <c r="B1067" t="s">
        <v>3220</v>
      </c>
      <c r="C1067" t="s">
        <v>2219</v>
      </c>
      <c r="D1067">
        <v>0.74</v>
      </c>
    </row>
    <row r="1068" spans="1:4" x14ac:dyDescent="0.25">
      <c r="A1068" t="s">
        <v>981</v>
      </c>
      <c r="B1068" t="s">
        <v>3221</v>
      </c>
      <c r="C1068" t="s">
        <v>2219</v>
      </c>
      <c r="D1068">
        <v>0.75</v>
      </c>
    </row>
    <row r="1069" spans="1:4" x14ac:dyDescent="0.25">
      <c r="A1069" t="s">
        <v>1669</v>
      </c>
      <c r="B1069" t="s">
        <v>2802</v>
      </c>
      <c r="C1069" t="s">
        <v>2219</v>
      </c>
      <c r="D1069">
        <v>0.82</v>
      </c>
    </row>
    <row r="1070" spans="1:4" x14ac:dyDescent="0.25">
      <c r="A1070" t="s">
        <v>1106</v>
      </c>
      <c r="B1070" t="s">
        <v>3222</v>
      </c>
      <c r="C1070" t="s">
        <v>2219</v>
      </c>
      <c r="D1070">
        <v>0.87</v>
      </c>
    </row>
    <row r="1071" spans="1:4" x14ac:dyDescent="0.25">
      <c r="A1071" t="s">
        <v>1524</v>
      </c>
      <c r="B1071" t="s">
        <v>2370</v>
      </c>
      <c r="C1071" t="s">
        <v>2219</v>
      </c>
      <c r="D1071">
        <v>0.95</v>
      </c>
    </row>
    <row r="1072" spans="1:4" x14ac:dyDescent="0.25">
      <c r="A1072" t="s">
        <v>1406</v>
      </c>
      <c r="B1072" t="s">
        <v>3223</v>
      </c>
      <c r="C1072" t="s">
        <v>2219</v>
      </c>
      <c r="D1072">
        <v>0.85</v>
      </c>
    </row>
    <row r="1073" spans="1:4" x14ac:dyDescent="0.25">
      <c r="A1073" t="s">
        <v>1357</v>
      </c>
      <c r="B1073" t="s">
        <v>2276</v>
      </c>
      <c r="C1073" t="s">
        <v>2219</v>
      </c>
      <c r="D1073">
        <v>0.98</v>
      </c>
    </row>
    <row r="1074" spans="1:4" x14ac:dyDescent="0.25">
      <c r="A1074" t="s">
        <v>566</v>
      </c>
      <c r="B1074" t="s">
        <v>2433</v>
      </c>
      <c r="C1074" t="s">
        <v>2219</v>
      </c>
      <c r="D1074">
        <v>0.61</v>
      </c>
    </row>
    <row r="1075" spans="1:4" x14ac:dyDescent="0.25">
      <c r="A1075" t="s">
        <v>746</v>
      </c>
      <c r="B1075" t="s">
        <v>2272</v>
      </c>
      <c r="C1075" t="s">
        <v>2231</v>
      </c>
      <c r="D1075">
        <v>0.98</v>
      </c>
    </row>
    <row r="1076" spans="1:4" x14ac:dyDescent="0.25">
      <c r="A1076" t="s">
        <v>2164</v>
      </c>
      <c r="B1076" t="s">
        <v>2586</v>
      </c>
      <c r="C1076" t="s">
        <v>2219</v>
      </c>
      <c r="D1076">
        <v>0.61</v>
      </c>
    </row>
    <row r="1077" spans="1:4" x14ac:dyDescent="0.25">
      <c r="A1077" t="s">
        <v>611</v>
      </c>
      <c r="B1077" t="s">
        <v>2227</v>
      </c>
      <c r="C1077" t="s">
        <v>2219</v>
      </c>
      <c r="D1077">
        <v>0.98</v>
      </c>
    </row>
    <row r="1078" spans="1:4" x14ac:dyDescent="0.25">
      <c r="A1078" t="s">
        <v>603</v>
      </c>
      <c r="B1078" t="s">
        <v>3224</v>
      </c>
      <c r="C1078" t="s">
        <v>2219</v>
      </c>
      <c r="D1078">
        <v>0.86</v>
      </c>
    </row>
    <row r="1079" spans="1:4" x14ac:dyDescent="0.25">
      <c r="A1079" t="s">
        <v>1368</v>
      </c>
      <c r="B1079" t="s">
        <v>2656</v>
      </c>
      <c r="C1079" t="s">
        <v>2219</v>
      </c>
      <c r="D1079">
        <v>0.79</v>
      </c>
    </row>
    <row r="1080" spans="1:4" x14ac:dyDescent="0.25">
      <c r="A1080" t="s">
        <v>1480</v>
      </c>
      <c r="B1080" t="s">
        <v>2239</v>
      </c>
      <c r="C1080" t="s">
        <v>2219</v>
      </c>
      <c r="D1080">
        <v>1</v>
      </c>
    </row>
    <row r="1081" spans="1:4" x14ac:dyDescent="0.25">
      <c r="A1081" t="s">
        <v>1396</v>
      </c>
      <c r="B1081" t="s">
        <v>2510</v>
      </c>
      <c r="C1081" t="s">
        <v>2219</v>
      </c>
      <c r="D1081">
        <v>0.97</v>
      </c>
    </row>
    <row r="1082" spans="1:4" x14ac:dyDescent="0.25">
      <c r="A1082" t="s">
        <v>1479</v>
      </c>
      <c r="B1082" t="s">
        <v>3225</v>
      </c>
      <c r="C1082" t="s">
        <v>2219</v>
      </c>
      <c r="D1082">
        <v>0.88</v>
      </c>
    </row>
    <row r="1083" spans="1:4" x14ac:dyDescent="0.25">
      <c r="A1083" t="s">
        <v>230</v>
      </c>
      <c r="B1083" t="s">
        <v>3226</v>
      </c>
      <c r="C1083" t="s">
        <v>2219</v>
      </c>
      <c r="D1083">
        <v>0.75</v>
      </c>
    </row>
    <row r="1084" spans="1:4" x14ac:dyDescent="0.25">
      <c r="A1084" t="s">
        <v>92</v>
      </c>
      <c r="B1084" t="s">
        <v>3227</v>
      </c>
      <c r="C1084" t="s">
        <v>2219</v>
      </c>
      <c r="D1084">
        <v>0.76</v>
      </c>
    </row>
    <row r="1085" spans="1:4" x14ac:dyDescent="0.25">
      <c r="A1085" t="s">
        <v>1230</v>
      </c>
      <c r="B1085" t="s">
        <v>2332</v>
      </c>
      <c r="C1085" t="s">
        <v>2219</v>
      </c>
      <c r="D1085">
        <v>0.95</v>
      </c>
    </row>
    <row r="1086" spans="1:4" x14ac:dyDescent="0.25">
      <c r="A1086" t="s">
        <v>1219</v>
      </c>
      <c r="B1086" t="s">
        <v>2535</v>
      </c>
      <c r="C1086" t="s">
        <v>2219</v>
      </c>
      <c r="D1086">
        <v>1</v>
      </c>
    </row>
    <row r="1087" spans="1:4" x14ac:dyDescent="0.25">
      <c r="A1087" t="s">
        <v>979</v>
      </c>
      <c r="B1087" t="s">
        <v>3228</v>
      </c>
      <c r="C1087" t="s">
        <v>2219</v>
      </c>
      <c r="D1087">
        <v>0.87</v>
      </c>
    </row>
    <row r="1088" spans="1:4" x14ac:dyDescent="0.25">
      <c r="A1088" t="s">
        <v>132</v>
      </c>
      <c r="B1088" t="s">
        <v>2761</v>
      </c>
      <c r="C1088" t="s">
        <v>2219</v>
      </c>
      <c r="D1088">
        <v>0.96</v>
      </c>
    </row>
    <row r="1089" spans="1:4" x14ac:dyDescent="0.25">
      <c r="A1089" t="s">
        <v>123</v>
      </c>
      <c r="B1089" t="s">
        <v>2784</v>
      </c>
      <c r="C1089" t="s">
        <v>2219</v>
      </c>
      <c r="D1089">
        <v>0.92</v>
      </c>
    </row>
    <row r="1090" spans="1:4" x14ac:dyDescent="0.25">
      <c r="A1090" t="s">
        <v>1023</v>
      </c>
      <c r="B1090" t="s">
        <v>2568</v>
      </c>
      <c r="C1090" t="s">
        <v>2219</v>
      </c>
      <c r="D1090">
        <v>0.99</v>
      </c>
    </row>
    <row r="1091" spans="1:4" x14ac:dyDescent="0.25">
      <c r="A1091" t="s">
        <v>1570</v>
      </c>
      <c r="B1091" t="s">
        <v>2518</v>
      </c>
      <c r="C1091" t="s">
        <v>2219</v>
      </c>
      <c r="D1091">
        <v>0.87</v>
      </c>
    </row>
    <row r="1092" spans="1:4" x14ac:dyDescent="0.25">
      <c r="A1092" t="s">
        <v>1017</v>
      </c>
      <c r="B1092" t="s">
        <v>2280</v>
      </c>
      <c r="C1092" t="s">
        <v>2219</v>
      </c>
      <c r="D1092">
        <v>0.9</v>
      </c>
    </row>
    <row r="1093" spans="1:4" x14ac:dyDescent="0.25">
      <c r="A1093" t="s">
        <v>711</v>
      </c>
      <c r="B1093" t="s">
        <v>3229</v>
      </c>
      <c r="C1093" t="s">
        <v>2219</v>
      </c>
      <c r="D1093">
        <v>0.69</v>
      </c>
    </row>
    <row r="1094" spans="1:4" x14ac:dyDescent="0.25">
      <c r="A1094" t="s">
        <v>1220</v>
      </c>
      <c r="B1094" t="s">
        <v>3230</v>
      </c>
      <c r="C1094" t="s">
        <v>2219</v>
      </c>
      <c r="D1094">
        <v>0.82</v>
      </c>
    </row>
    <row r="1095" spans="1:4" x14ac:dyDescent="0.25">
      <c r="A1095" t="s">
        <v>701</v>
      </c>
      <c r="B1095" t="s">
        <v>2683</v>
      </c>
      <c r="C1095" t="s">
        <v>2219</v>
      </c>
      <c r="D1095">
        <v>0.77</v>
      </c>
    </row>
    <row r="1096" spans="1:4" x14ac:dyDescent="0.25">
      <c r="A1096" t="s">
        <v>1580</v>
      </c>
      <c r="B1096" t="s">
        <v>3231</v>
      </c>
      <c r="C1096" t="s">
        <v>2219</v>
      </c>
      <c r="D1096">
        <v>0.7</v>
      </c>
    </row>
    <row r="1097" spans="1:4" x14ac:dyDescent="0.25">
      <c r="A1097" t="s">
        <v>494</v>
      </c>
      <c r="B1097" t="s">
        <v>2546</v>
      </c>
      <c r="C1097" t="s">
        <v>2219</v>
      </c>
      <c r="D1097">
        <v>0.99</v>
      </c>
    </row>
    <row r="1098" spans="1:4" x14ac:dyDescent="0.25">
      <c r="A1098" t="s">
        <v>1040</v>
      </c>
      <c r="B1098" t="s">
        <v>2726</v>
      </c>
      <c r="C1098" t="s">
        <v>2219</v>
      </c>
      <c r="D1098">
        <v>0.95</v>
      </c>
    </row>
    <row r="1099" spans="1:4" x14ac:dyDescent="0.25">
      <c r="A1099" t="s">
        <v>1476</v>
      </c>
      <c r="B1099" t="s">
        <v>3232</v>
      </c>
      <c r="C1099" t="s">
        <v>2219</v>
      </c>
      <c r="D1099">
        <v>0.89</v>
      </c>
    </row>
    <row r="1100" spans="1:4" x14ac:dyDescent="0.25">
      <c r="A1100" t="s">
        <v>1666</v>
      </c>
      <c r="B1100" t="s">
        <v>2426</v>
      </c>
      <c r="C1100" t="s">
        <v>2219</v>
      </c>
      <c r="D1100">
        <v>0.9</v>
      </c>
    </row>
    <row r="1101" spans="1:4" x14ac:dyDescent="0.25">
      <c r="A1101" t="s">
        <v>1149</v>
      </c>
      <c r="B1101" t="s">
        <v>2434</v>
      </c>
      <c r="C1101" t="s">
        <v>2219</v>
      </c>
      <c r="D1101">
        <v>0.94</v>
      </c>
    </row>
    <row r="1102" spans="1:4" x14ac:dyDescent="0.25">
      <c r="A1102" t="s">
        <v>500</v>
      </c>
      <c r="B1102" t="s">
        <v>2259</v>
      </c>
      <c r="C1102" t="s">
        <v>2219</v>
      </c>
      <c r="D1102">
        <v>0.97</v>
      </c>
    </row>
    <row r="1103" spans="1:4" x14ac:dyDescent="0.25">
      <c r="A1103" t="s">
        <v>2056</v>
      </c>
      <c r="B1103" t="s">
        <v>2632</v>
      </c>
      <c r="C1103" t="s">
        <v>2219</v>
      </c>
      <c r="D1103">
        <v>0.86</v>
      </c>
    </row>
    <row r="1104" spans="1:4" x14ac:dyDescent="0.25">
      <c r="A1104" t="s">
        <v>2052</v>
      </c>
      <c r="B1104" t="s">
        <v>2295</v>
      </c>
      <c r="C1104" t="s">
        <v>2219</v>
      </c>
      <c r="D1104">
        <v>0.95</v>
      </c>
    </row>
    <row r="1105" spans="1:4" x14ac:dyDescent="0.25">
      <c r="A1105" t="s">
        <v>913</v>
      </c>
      <c r="B1105" t="s">
        <v>2530</v>
      </c>
      <c r="C1105" t="s">
        <v>2219</v>
      </c>
      <c r="D1105">
        <v>0.84</v>
      </c>
    </row>
    <row r="1106" spans="1:4" x14ac:dyDescent="0.25">
      <c r="A1106" t="s">
        <v>680</v>
      </c>
      <c r="B1106" t="s">
        <v>3233</v>
      </c>
      <c r="C1106" t="s">
        <v>2219</v>
      </c>
      <c r="D1106">
        <v>0.92</v>
      </c>
    </row>
    <row r="1107" spans="1:4" x14ac:dyDescent="0.25">
      <c r="A1107" t="s">
        <v>156</v>
      </c>
      <c r="B1107" t="s">
        <v>2681</v>
      </c>
      <c r="C1107" t="s">
        <v>2219</v>
      </c>
      <c r="D1107">
        <v>1</v>
      </c>
    </row>
    <row r="1108" spans="1:4" x14ac:dyDescent="0.25">
      <c r="A1108" t="s">
        <v>2187</v>
      </c>
      <c r="B1108" t="s">
        <v>2338</v>
      </c>
      <c r="C1108" t="s">
        <v>2231</v>
      </c>
      <c r="D1108">
        <v>1</v>
      </c>
    </row>
    <row r="1109" spans="1:4" x14ac:dyDescent="0.25">
      <c r="A1109" t="s">
        <v>2188</v>
      </c>
      <c r="B1109" t="s">
        <v>2338</v>
      </c>
      <c r="C1109" t="s">
        <v>2219</v>
      </c>
      <c r="D1109">
        <v>0.77</v>
      </c>
    </row>
    <row r="1110" spans="1:4" x14ac:dyDescent="0.25">
      <c r="A1110" t="s">
        <v>1081</v>
      </c>
      <c r="B1110" t="s">
        <v>2347</v>
      </c>
      <c r="C1110" t="s">
        <v>2219</v>
      </c>
      <c r="D1110">
        <v>0.94</v>
      </c>
    </row>
    <row r="1111" spans="1:4" x14ac:dyDescent="0.25">
      <c r="A1111" t="s">
        <v>1409</v>
      </c>
      <c r="B1111" t="s">
        <v>3234</v>
      </c>
      <c r="C1111" t="s">
        <v>2219</v>
      </c>
      <c r="D1111">
        <v>0.45</v>
      </c>
    </row>
    <row r="1112" spans="1:4" x14ac:dyDescent="0.25">
      <c r="A1112" t="s">
        <v>2069</v>
      </c>
      <c r="B1112" t="s">
        <v>2549</v>
      </c>
      <c r="C1112" t="s">
        <v>2219</v>
      </c>
      <c r="D1112">
        <v>0.95</v>
      </c>
    </row>
    <row r="1113" spans="1:4" x14ac:dyDescent="0.25">
      <c r="A1113" t="s">
        <v>69</v>
      </c>
      <c r="B1113" t="s">
        <v>2380</v>
      </c>
      <c r="C1113" t="s">
        <v>2219</v>
      </c>
      <c r="D1113">
        <v>0.91</v>
      </c>
    </row>
    <row r="1114" spans="1:4" x14ac:dyDescent="0.25">
      <c r="A1114" t="s">
        <v>1988</v>
      </c>
      <c r="B1114" t="s">
        <v>2405</v>
      </c>
      <c r="C1114" t="s">
        <v>2231</v>
      </c>
      <c r="D1114">
        <v>1</v>
      </c>
    </row>
    <row r="1115" spans="1:4" x14ac:dyDescent="0.25">
      <c r="A1115" t="s">
        <v>982</v>
      </c>
      <c r="B1115" t="s">
        <v>2567</v>
      </c>
      <c r="C1115" t="s">
        <v>2219</v>
      </c>
      <c r="D1115">
        <v>0.99</v>
      </c>
    </row>
    <row r="1116" spans="1:4" x14ac:dyDescent="0.25">
      <c r="A1116" t="s">
        <v>1593</v>
      </c>
      <c r="B1116" t="s">
        <v>2788</v>
      </c>
      <c r="C1116" t="s">
        <v>2219</v>
      </c>
      <c r="D1116">
        <v>0.88</v>
      </c>
    </row>
    <row r="1117" spans="1:4" x14ac:dyDescent="0.25">
      <c r="A1117" t="s">
        <v>1208</v>
      </c>
      <c r="B1117" t="s">
        <v>3235</v>
      </c>
      <c r="C1117" t="s">
        <v>2219</v>
      </c>
      <c r="D1117">
        <v>0.95</v>
      </c>
    </row>
    <row r="1118" spans="1:4" x14ac:dyDescent="0.25">
      <c r="A1118" t="s">
        <v>152</v>
      </c>
      <c r="B1118" t="s">
        <v>2598</v>
      </c>
      <c r="C1118" t="s">
        <v>2219</v>
      </c>
      <c r="D1118">
        <v>0.93</v>
      </c>
    </row>
    <row r="1119" spans="1:4" x14ac:dyDescent="0.25">
      <c r="A1119" t="s">
        <v>217</v>
      </c>
      <c r="B1119" t="s">
        <v>3236</v>
      </c>
      <c r="C1119" t="s">
        <v>2219</v>
      </c>
      <c r="D1119">
        <v>0.9</v>
      </c>
    </row>
    <row r="1120" spans="1:4" x14ac:dyDescent="0.25">
      <c r="A1120" t="s">
        <v>412</v>
      </c>
      <c r="B1120" t="s">
        <v>2641</v>
      </c>
      <c r="C1120" t="s">
        <v>2219</v>
      </c>
      <c r="D1120">
        <v>0.49</v>
      </c>
    </row>
    <row r="1121" spans="1:4" x14ac:dyDescent="0.25">
      <c r="A1121" t="s">
        <v>1695</v>
      </c>
      <c r="B1121" t="s">
        <v>2647</v>
      </c>
      <c r="C1121" t="s">
        <v>2231</v>
      </c>
      <c r="D1121">
        <v>0.92</v>
      </c>
    </row>
    <row r="1122" spans="1:4" x14ac:dyDescent="0.25">
      <c r="A1122" t="s">
        <v>66</v>
      </c>
      <c r="B1122" t="s">
        <v>2236</v>
      </c>
      <c r="C1122" t="s">
        <v>2219</v>
      </c>
      <c r="D1122">
        <v>0.98</v>
      </c>
    </row>
    <row r="1123" spans="1:4" x14ac:dyDescent="0.25">
      <c r="A1123" t="s">
        <v>497</v>
      </c>
      <c r="B1123" t="s">
        <v>2528</v>
      </c>
      <c r="C1123" t="s">
        <v>2219</v>
      </c>
      <c r="D1123">
        <v>0.41</v>
      </c>
    </row>
    <row r="1124" spans="1:4" x14ac:dyDescent="0.25">
      <c r="A1124" t="s">
        <v>155</v>
      </c>
      <c r="B1124" t="s">
        <v>3237</v>
      </c>
      <c r="C1124" t="s">
        <v>2219</v>
      </c>
      <c r="D1124">
        <v>0.81</v>
      </c>
    </row>
    <row r="1125" spans="1:4" x14ac:dyDescent="0.25">
      <c r="A1125" t="s">
        <v>1325</v>
      </c>
      <c r="B1125" t="s">
        <v>3238</v>
      </c>
      <c r="C1125" t="s">
        <v>2219</v>
      </c>
      <c r="D1125">
        <v>0.57999999999999996</v>
      </c>
    </row>
    <row r="1126" spans="1:4" x14ac:dyDescent="0.25">
      <c r="A1126" t="s">
        <v>1126</v>
      </c>
      <c r="B1126" t="s">
        <v>2582</v>
      </c>
      <c r="C1126" t="s">
        <v>2219</v>
      </c>
      <c r="D1126">
        <v>0.94</v>
      </c>
    </row>
    <row r="1127" spans="1:4" x14ac:dyDescent="0.25">
      <c r="A1127" t="s">
        <v>38</v>
      </c>
      <c r="B1127" t="s">
        <v>2355</v>
      </c>
      <c r="C1127" t="s">
        <v>2219</v>
      </c>
      <c r="D1127">
        <v>0.91</v>
      </c>
    </row>
    <row r="1128" spans="1:4" x14ac:dyDescent="0.25">
      <c r="A1128" t="s">
        <v>1535</v>
      </c>
      <c r="B1128" t="s">
        <v>2609</v>
      </c>
      <c r="C1128" t="s">
        <v>2219</v>
      </c>
      <c r="D1128">
        <v>0.98</v>
      </c>
    </row>
    <row r="1129" spans="1:4" x14ac:dyDescent="0.25">
      <c r="A1129" t="s">
        <v>19</v>
      </c>
      <c r="B1129" t="s">
        <v>3239</v>
      </c>
      <c r="C1129" t="s">
        <v>2219</v>
      </c>
      <c r="D1129">
        <v>0.53</v>
      </c>
    </row>
    <row r="1130" spans="1:4" x14ac:dyDescent="0.25">
      <c r="A1130" t="s">
        <v>1624</v>
      </c>
      <c r="B1130" t="s">
        <v>2715</v>
      </c>
      <c r="C1130" t="s">
        <v>2219</v>
      </c>
      <c r="D1130">
        <v>0.87</v>
      </c>
    </row>
    <row r="1131" spans="1:4" x14ac:dyDescent="0.25">
      <c r="A1131" t="s">
        <v>633</v>
      </c>
      <c r="B1131" t="s">
        <v>2547</v>
      </c>
      <c r="C1131" t="s">
        <v>2219</v>
      </c>
      <c r="D1131">
        <v>0.99</v>
      </c>
    </row>
    <row r="1132" spans="1:4" x14ac:dyDescent="0.25">
      <c r="A1132" t="s">
        <v>1596</v>
      </c>
      <c r="B1132" t="s">
        <v>2747</v>
      </c>
      <c r="C1132" t="s">
        <v>2231</v>
      </c>
      <c r="D1132">
        <v>0.92</v>
      </c>
    </row>
    <row r="1133" spans="1:4" x14ac:dyDescent="0.25">
      <c r="A1133" t="s">
        <v>1376</v>
      </c>
      <c r="B1133" t="s">
        <v>2232</v>
      </c>
      <c r="C1133" t="s">
        <v>2219</v>
      </c>
      <c r="D1133">
        <v>1</v>
      </c>
    </row>
    <row r="1134" spans="1:4" x14ac:dyDescent="0.25">
      <c r="A1134" t="s">
        <v>1142</v>
      </c>
      <c r="B1134" t="s">
        <v>2620</v>
      </c>
      <c r="C1134" t="s">
        <v>2219</v>
      </c>
      <c r="D1134">
        <v>0.95</v>
      </c>
    </row>
    <row r="1135" spans="1:4" x14ac:dyDescent="0.25">
      <c r="A1135" t="s">
        <v>198</v>
      </c>
      <c r="B1135" t="s">
        <v>2601</v>
      </c>
      <c r="C1135" t="s">
        <v>2219</v>
      </c>
      <c r="D1135">
        <v>1</v>
      </c>
    </row>
    <row r="1136" spans="1:4" x14ac:dyDescent="0.25">
      <c r="A1136" t="s">
        <v>898</v>
      </c>
      <c r="B1136" t="s">
        <v>2278</v>
      </c>
      <c r="C1136" t="s">
        <v>2219</v>
      </c>
      <c r="D1136">
        <v>0.55000000000000004</v>
      </c>
    </row>
    <row r="1137" spans="1:4" x14ac:dyDescent="0.25">
      <c r="A1137" t="s">
        <v>690</v>
      </c>
      <c r="B1137" t="s">
        <v>3240</v>
      </c>
      <c r="C1137" t="s">
        <v>2219</v>
      </c>
      <c r="D1137">
        <v>0.94</v>
      </c>
    </row>
    <row r="1138" spans="1:4" x14ac:dyDescent="0.25">
      <c r="A1138" t="s">
        <v>1307</v>
      </c>
      <c r="B1138" t="s">
        <v>3241</v>
      </c>
      <c r="C1138" t="s">
        <v>2219</v>
      </c>
      <c r="D1138">
        <v>0.95</v>
      </c>
    </row>
    <row r="1139" spans="1:4" x14ac:dyDescent="0.25">
      <c r="A1139" t="s">
        <v>990</v>
      </c>
      <c r="B1139" t="s">
        <v>3242</v>
      </c>
      <c r="C1139" t="s">
        <v>2219</v>
      </c>
      <c r="D1139">
        <v>0.49</v>
      </c>
    </row>
    <row r="1140" spans="1:4" x14ac:dyDescent="0.25">
      <c r="A1140" t="s">
        <v>959</v>
      </c>
      <c r="B1140" t="s">
        <v>3243</v>
      </c>
      <c r="C1140" t="s">
        <v>2219</v>
      </c>
      <c r="D1140">
        <v>0.93</v>
      </c>
    </row>
    <row r="1141" spans="1:4" x14ac:dyDescent="0.25">
      <c r="A1141" t="s">
        <v>180</v>
      </c>
      <c r="B1141" t="s">
        <v>2634</v>
      </c>
      <c r="C1141" t="s">
        <v>2219</v>
      </c>
      <c r="D1141">
        <v>0.89</v>
      </c>
    </row>
    <row r="1142" spans="1:4" x14ac:dyDescent="0.25">
      <c r="A1142" t="s">
        <v>1936</v>
      </c>
      <c r="B1142" t="s">
        <v>2526</v>
      </c>
      <c r="C1142" t="s">
        <v>2219</v>
      </c>
      <c r="D1142">
        <v>0.94</v>
      </c>
    </row>
    <row r="1143" spans="1:4" x14ac:dyDescent="0.25">
      <c r="A1143" t="s">
        <v>1452</v>
      </c>
      <c r="B1143" t="s">
        <v>3244</v>
      </c>
      <c r="C1143" t="s">
        <v>2219</v>
      </c>
      <c r="D1143">
        <v>0.84</v>
      </c>
    </row>
    <row r="1144" spans="1:4" x14ac:dyDescent="0.25">
      <c r="A1144" t="s">
        <v>828</v>
      </c>
      <c r="B1144" t="s">
        <v>2289</v>
      </c>
      <c r="C1144" t="s">
        <v>2219</v>
      </c>
      <c r="D1144">
        <v>0.76</v>
      </c>
    </row>
    <row r="1145" spans="1:4" x14ac:dyDescent="0.25">
      <c r="A1145" t="s">
        <v>1103</v>
      </c>
      <c r="B1145" t="s">
        <v>3245</v>
      </c>
      <c r="C1145" t="s">
        <v>2219</v>
      </c>
      <c r="D1145">
        <v>0.73</v>
      </c>
    </row>
    <row r="1146" spans="1:4" x14ac:dyDescent="0.25">
      <c r="A1146" t="s">
        <v>1659</v>
      </c>
      <c r="B1146" t="s">
        <v>3246</v>
      </c>
      <c r="C1146" t="s">
        <v>2219</v>
      </c>
      <c r="D1146">
        <v>0.78</v>
      </c>
    </row>
    <row r="1147" spans="1:4" x14ac:dyDescent="0.25">
      <c r="A1147" t="s">
        <v>1360</v>
      </c>
      <c r="B1147" t="s">
        <v>3247</v>
      </c>
      <c r="C1147" t="s">
        <v>2219</v>
      </c>
      <c r="D1147">
        <v>0.9</v>
      </c>
    </row>
    <row r="1148" spans="1:4" x14ac:dyDescent="0.25">
      <c r="A1148" t="s">
        <v>62</v>
      </c>
      <c r="B1148" t="s">
        <v>2329</v>
      </c>
      <c r="C1148" t="s">
        <v>2219</v>
      </c>
      <c r="D1148">
        <v>0.94</v>
      </c>
    </row>
    <row r="1149" spans="1:4" x14ac:dyDescent="0.25">
      <c r="A1149" t="s">
        <v>1554</v>
      </c>
      <c r="B1149" t="s">
        <v>2618</v>
      </c>
      <c r="C1149" t="s">
        <v>2219</v>
      </c>
      <c r="D1149">
        <v>0.97</v>
      </c>
    </row>
    <row r="1150" spans="1:4" x14ac:dyDescent="0.25">
      <c r="A1150" t="s">
        <v>1564</v>
      </c>
      <c r="B1150" t="s">
        <v>2685</v>
      </c>
      <c r="C1150" t="s">
        <v>2231</v>
      </c>
      <c r="D1150">
        <v>0.97</v>
      </c>
    </row>
    <row r="1151" spans="1:4" x14ac:dyDescent="0.25">
      <c r="A1151" t="s">
        <v>2131</v>
      </c>
      <c r="C1151" t="s">
        <v>2231</v>
      </c>
      <c r="D1151">
        <v>0.89</v>
      </c>
    </row>
    <row r="1152" spans="1:4" x14ac:dyDescent="0.25">
      <c r="A1152" t="s">
        <v>2178</v>
      </c>
      <c r="B1152" t="s">
        <v>2625</v>
      </c>
      <c r="C1152" t="s">
        <v>2231</v>
      </c>
      <c r="D1152">
        <v>0.9</v>
      </c>
    </row>
    <row r="1153" spans="1:4" x14ac:dyDescent="0.25">
      <c r="A1153" t="s">
        <v>1971</v>
      </c>
      <c r="B1153" t="s">
        <v>2579</v>
      </c>
      <c r="C1153" t="s">
        <v>2219</v>
      </c>
      <c r="D1153">
        <v>0.93</v>
      </c>
    </row>
    <row r="1154" spans="1:4" x14ac:dyDescent="0.25">
      <c r="A1154" t="s">
        <v>1456</v>
      </c>
      <c r="B1154" t="s">
        <v>2512</v>
      </c>
      <c r="C1154" t="s">
        <v>2219</v>
      </c>
      <c r="D1154">
        <v>0.63</v>
      </c>
    </row>
    <row r="1155" spans="1:4" x14ac:dyDescent="0.25">
      <c r="A1155" t="s">
        <v>1263</v>
      </c>
      <c r="B1155" t="s">
        <v>3248</v>
      </c>
      <c r="C1155" t="s">
        <v>2219</v>
      </c>
      <c r="D1155">
        <v>0.92</v>
      </c>
    </row>
    <row r="1156" spans="1:4" x14ac:dyDescent="0.25">
      <c r="A1156" t="s">
        <v>572</v>
      </c>
      <c r="B1156" t="s">
        <v>2362</v>
      </c>
      <c r="C1156" t="s">
        <v>2219</v>
      </c>
      <c r="D1156">
        <v>0.99</v>
      </c>
    </row>
    <row r="1157" spans="1:4" x14ac:dyDescent="0.25">
      <c r="A1157" t="s">
        <v>642</v>
      </c>
      <c r="B1157" t="s">
        <v>3249</v>
      </c>
      <c r="C1157" t="s">
        <v>2219</v>
      </c>
      <c r="D1157">
        <v>0.82</v>
      </c>
    </row>
    <row r="1158" spans="1:4" x14ac:dyDescent="0.25">
      <c r="A1158" t="s">
        <v>1492</v>
      </c>
      <c r="B1158" t="s">
        <v>1492</v>
      </c>
      <c r="C1158" t="s">
        <v>2219</v>
      </c>
      <c r="D1158">
        <v>0.8</v>
      </c>
    </row>
    <row r="1159" spans="1:4" x14ac:dyDescent="0.25">
      <c r="A1159" t="s">
        <v>1350</v>
      </c>
      <c r="B1159" t="s">
        <v>2396</v>
      </c>
      <c r="C1159" t="s">
        <v>2219</v>
      </c>
      <c r="D1159">
        <v>0.9</v>
      </c>
    </row>
    <row r="1160" spans="1:4" x14ac:dyDescent="0.25">
      <c r="A1160" t="s">
        <v>1398</v>
      </c>
      <c r="B1160" t="s">
        <v>3250</v>
      </c>
      <c r="C1160" t="s">
        <v>2219</v>
      </c>
      <c r="D1160">
        <v>0.95</v>
      </c>
    </row>
    <row r="1161" spans="1:4" x14ac:dyDescent="0.25">
      <c r="A1161" t="s">
        <v>778</v>
      </c>
      <c r="B1161" t="s">
        <v>2414</v>
      </c>
      <c r="C1161" t="s">
        <v>2219</v>
      </c>
      <c r="D1161">
        <v>0.55000000000000004</v>
      </c>
    </row>
    <row r="1162" spans="1:4" x14ac:dyDescent="0.25">
      <c r="A1162" t="s">
        <v>1652</v>
      </c>
      <c r="B1162" t="s">
        <v>2764</v>
      </c>
      <c r="C1162" t="s">
        <v>2219</v>
      </c>
      <c r="D1162">
        <v>0.5</v>
      </c>
    </row>
    <row r="1163" spans="1:4" x14ac:dyDescent="0.25">
      <c r="A1163" t="s">
        <v>2061</v>
      </c>
      <c r="B1163" t="s">
        <v>3251</v>
      </c>
      <c r="C1163" t="s">
        <v>2219</v>
      </c>
      <c r="D1163">
        <v>0.91</v>
      </c>
    </row>
    <row r="1164" spans="1:4" x14ac:dyDescent="0.25">
      <c r="A1164" t="s">
        <v>1058</v>
      </c>
      <c r="B1164" t="s">
        <v>2422</v>
      </c>
      <c r="C1164" t="s">
        <v>2219</v>
      </c>
      <c r="D1164">
        <v>0.95</v>
      </c>
    </row>
    <row r="1165" spans="1:4" x14ac:dyDescent="0.25">
      <c r="A1165" t="s">
        <v>1345</v>
      </c>
      <c r="B1165" t="s">
        <v>2576</v>
      </c>
      <c r="C1165" t="s">
        <v>2219</v>
      </c>
      <c r="D1165">
        <v>0.95</v>
      </c>
    </row>
    <row r="1166" spans="1:4" x14ac:dyDescent="0.25">
      <c r="A1166" t="s">
        <v>1982</v>
      </c>
      <c r="B1166" t="s">
        <v>2566</v>
      </c>
      <c r="C1166" t="s">
        <v>2219</v>
      </c>
      <c r="D1166">
        <v>0.76</v>
      </c>
    </row>
    <row r="1167" spans="1:4" x14ac:dyDescent="0.25">
      <c r="A1167" t="s">
        <v>770</v>
      </c>
      <c r="B1167" t="s">
        <v>3252</v>
      </c>
      <c r="C1167" t="s">
        <v>2219</v>
      </c>
      <c r="D1167">
        <v>0.71</v>
      </c>
    </row>
    <row r="1168" spans="1:4" x14ac:dyDescent="0.25">
      <c r="A1168" t="s">
        <v>575</v>
      </c>
      <c r="B1168" t="s">
        <v>2785</v>
      </c>
      <c r="C1168" t="s">
        <v>2219</v>
      </c>
      <c r="D1168">
        <v>0.91</v>
      </c>
    </row>
    <row r="1169" spans="1:4" x14ac:dyDescent="0.25">
      <c r="A1169" t="s">
        <v>1424</v>
      </c>
      <c r="B1169" t="s">
        <v>2640</v>
      </c>
      <c r="C1169" t="s">
        <v>2219</v>
      </c>
      <c r="D1169">
        <v>0.97</v>
      </c>
    </row>
    <row r="1170" spans="1:4" x14ac:dyDescent="0.25">
      <c r="A1170" t="s">
        <v>1206</v>
      </c>
      <c r="B1170" t="s">
        <v>3253</v>
      </c>
      <c r="C1170" t="s">
        <v>2219</v>
      </c>
      <c r="D1170">
        <v>0.87</v>
      </c>
    </row>
    <row r="1171" spans="1:4" x14ac:dyDescent="0.25">
      <c r="A1171" t="s">
        <v>925</v>
      </c>
      <c r="B1171" t="s">
        <v>3254</v>
      </c>
      <c r="C1171" t="s">
        <v>2219</v>
      </c>
      <c r="D1171">
        <v>0.9</v>
      </c>
    </row>
    <row r="1172" spans="1:4" x14ac:dyDescent="0.25">
      <c r="A1172" t="s">
        <v>22</v>
      </c>
      <c r="B1172" t="s">
        <v>3255</v>
      </c>
      <c r="C1172" t="s">
        <v>2219</v>
      </c>
      <c r="D1172">
        <v>0.84</v>
      </c>
    </row>
    <row r="1173" spans="1:4" x14ac:dyDescent="0.25">
      <c r="A1173" t="s">
        <v>686</v>
      </c>
      <c r="B1173" t="s">
        <v>3256</v>
      </c>
      <c r="C1173" t="s">
        <v>2219</v>
      </c>
      <c r="D1173">
        <v>0.94</v>
      </c>
    </row>
    <row r="1174" spans="1:4" x14ac:dyDescent="0.25">
      <c r="A1174" t="s">
        <v>893</v>
      </c>
      <c r="B1174" t="s">
        <v>2531</v>
      </c>
      <c r="C1174" t="s">
        <v>2219</v>
      </c>
      <c r="D1174">
        <v>0.91</v>
      </c>
    </row>
    <row r="1175" spans="1:4" x14ac:dyDescent="0.25">
      <c r="A1175" t="s">
        <v>2033</v>
      </c>
      <c r="B1175" t="s">
        <v>2679</v>
      </c>
      <c r="C1175" t="s">
        <v>2231</v>
      </c>
      <c r="D1175">
        <v>0.66</v>
      </c>
    </row>
    <row r="1176" spans="1:4" x14ac:dyDescent="0.25">
      <c r="A1176" t="s">
        <v>2086</v>
      </c>
      <c r="B1176" t="s">
        <v>3257</v>
      </c>
      <c r="C1176" t="s">
        <v>2219</v>
      </c>
      <c r="D1176">
        <v>0.96</v>
      </c>
    </row>
    <row r="1177" spans="1:4" x14ac:dyDescent="0.25">
      <c r="A1177" t="s">
        <v>2180</v>
      </c>
      <c r="B1177" t="s">
        <v>2338</v>
      </c>
      <c r="C1177" t="s">
        <v>2231</v>
      </c>
      <c r="D1177">
        <v>0.94</v>
      </c>
    </row>
    <row r="1178" spans="1:4" x14ac:dyDescent="0.25">
      <c r="A1178" t="s">
        <v>118</v>
      </c>
      <c r="B1178" t="s">
        <v>3258</v>
      </c>
      <c r="C1178" t="s">
        <v>2231</v>
      </c>
      <c r="D1178">
        <v>0.87</v>
      </c>
    </row>
    <row r="1179" spans="1:4" x14ac:dyDescent="0.25">
      <c r="A1179" t="s">
        <v>1489</v>
      </c>
      <c r="B1179" t="s">
        <v>2712</v>
      </c>
      <c r="C1179" t="s">
        <v>2219</v>
      </c>
      <c r="D1179">
        <v>0.33</v>
      </c>
    </row>
    <row r="1180" spans="1:4" x14ac:dyDescent="0.25">
      <c r="A1180" t="s">
        <v>547</v>
      </c>
      <c r="B1180" t="s">
        <v>3259</v>
      </c>
      <c r="C1180" t="s">
        <v>2219</v>
      </c>
      <c r="D1180">
        <v>0.62</v>
      </c>
    </row>
    <row r="1181" spans="1:4" x14ac:dyDescent="0.25">
      <c r="A1181" t="s">
        <v>1585</v>
      </c>
      <c r="B1181" t="s">
        <v>2638</v>
      </c>
      <c r="C1181" t="s">
        <v>2219</v>
      </c>
      <c r="D1181">
        <v>0.94</v>
      </c>
    </row>
    <row r="1182" spans="1:4" x14ac:dyDescent="0.25">
      <c r="A1182" t="s">
        <v>679</v>
      </c>
      <c r="B1182" t="s">
        <v>2749</v>
      </c>
      <c r="C1182" t="s">
        <v>2219</v>
      </c>
      <c r="D1182">
        <v>0.69</v>
      </c>
    </row>
    <row r="1183" spans="1:4" x14ac:dyDescent="0.25">
      <c r="A1183" t="s">
        <v>632</v>
      </c>
      <c r="B1183" t="s">
        <v>2522</v>
      </c>
      <c r="C1183" t="s">
        <v>2219</v>
      </c>
      <c r="D1183">
        <v>1</v>
      </c>
    </row>
    <row r="1184" spans="1:4" x14ac:dyDescent="0.25">
      <c r="A1184" t="s">
        <v>598</v>
      </c>
      <c r="B1184" t="s">
        <v>2774</v>
      </c>
      <c r="C1184" t="s">
        <v>2219</v>
      </c>
      <c r="D1184">
        <v>0.54</v>
      </c>
    </row>
    <row r="1185" spans="1:4" x14ac:dyDescent="0.25">
      <c r="A1185" t="s">
        <v>388</v>
      </c>
      <c r="B1185" t="s">
        <v>2600</v>
      </c>
      <c r="C1185" t="s">
        <v>2219</v>
      </c>
      <c r="D1185">
        <v>0.98</v>
      </c>
    </row>
    <row r="1186" spans="1:4" x14ac:dyDescent="0.25">
      <c r="A1186" t="s">
        <v>254</v>
      </c>
      <c r="B1186" t="s">
        <v>2779</v>
      </c>
      <c r="C1186" t="s">
        <v>2219</v>
      </c>
      <c r="D1186">
        <v>0.7</v>
      </c>
    </row>
    <row r="1187" spans="1:4" x14ac:dyDescent="0.25">
      <c r="A1187" t="s">
        <v>1299</v>
      </c>
      <c r="B1187" t="s">
        <v>2439</v>
      </c>
      <c r="C1187" t="s">
        <v>2219</v>
      </c>
      <c r="D1187">
        <v>0.89</v>
      </c>
    </row>
    <row r="1188" spans="1:4" x14ac:dyDescent="0.25">
      <c r="A1188" t="s">
        <v>1948</v>
      </c>
      <c r="B1188" t="s">
        <v>2787</v>
      </c>
      <c r="C1188" t="s">
        <v>2231</v>
      </c>
      <c r="D1188">
        <v>0.98</v>
      </c>
    </row>
    <row r="1189" spans="1:4" x14ac:dyDescent="0.25">
      <c r="A1189" t="s">
        <v>1322</v>
      </c>
      <c r="B1189" t="s">
        <v>3260</v>
      </c>
      <c r="C1189" t="s">
        <v>2219</v>
      </c>
      <c r="D1189">
        <v>0.82</v>
      </c>
    </row>
    <row r="1190" spans="1:4" x14ac:dyDescent="0.25">
      <c r="A1190" t="s">
        <v>1198</v>
      </c>
      <c r="B1190" t="s">
        <v>3261</v>
      </c>
      <c r="C1190" t="s">
        <v>2219</v>
      </c>
      <c r="D1190">
        <v>0.77</v>
      </c>
    </row>
    <row r="1191" spans="1:4" x14ac:dyDescent="0.25">
      <c r="A1191" t="s">
        <v>843</v>
      </c>
      <c r="B1191" t="s">
        <v>2474</v>
      </c>
      <c r="C1191" t="s">
        <v>2219</v>
      </c>
      <c r="D1191">
        <v>0.89</v>
      </c>
    </row>
    <row r="1192" spans="1:4" x14ac:dyDescent="0.25">
      <c r="A1192" t="s">
        <v>2106</v>
      </c>
      <c r="B1192" t="s">
        <v>2805</v>
      </c>
      <c r="C1192" t="s">
        <v>2219</v>
      </c>
      <c r="D1192">
        <v>0.8</v>
      </c>
    </row>
    <row r="1193" spans="1:4" x14ac:dyDescent="0.25">
      <c r="A1193" t="s">
        <v>1377</v>
      </c>
      <c r="B1193" t="s">
        <v>3262</v>
      </c>
      <c r="C1193" t="s">
        <v>2219</v>
      </c>
      <c r="D1193">
        <v>0.44</v>
      </c>
    </row>
    <row r="1194" spans="1:4" x14ac:dyDescent="0.25">
      <c r="A1194" t="s">
        <v>2037</v>
      </c>
      <c r="B1194" t="s">
        <v>2589</v>
      </c>
      <c r="C1194" t="s">
        <v>2219</v>
      </c>
      <c r="D1194">
        <v>0.86</v>
      </c>
    </row>
    <row r="1195" spans="1:4" x14ac:dyDescent="0.25">
      <c r="A1195" t="s">
        <v>513</v>
      </c>
      <c r="B1195" t="s">
        <v>2291</v>
      </c>
      <c r="C1195" t="s">
        <v>2219</v>
      </c>
      <c r="D1195">
        <v>0.92</v>
      </c>
    </row>
    <row r="1196" spans="1:4" x14ac:dyDescent="0.25">
      <c r="A1196" t="s">
        <v>1032</v>
      </c>
      <c r="B1196" t="s">
        <v>3263</v>
      </c>
      <c r="C1196" t="s">
        <v>2219</v>
      </c>
      <c r="D1196">
        <v>0.63</v>
      </c>
    </row>
    <row r="1197" spans="1:4" x14ac:dyDescent="0.25">
      <c r="A1197" t="s">
        <v>847</v>
      </c>
      <c r="B1197" t="s">
        <v>2302</v>
      </c>
      <c r="C1197" t="s">
        <v>2219</v>
      </c>
      <c r="D1197">
        <v>0.78</v>
      </c>
    </row>
    <row r="1198" spans="1:4" x14ac:dyDescent="0.25">
      <c r="A1198" t="s">
        <v>176</v>
      </c>
      <c r="B1198" t="s">
        <v>3264</v>
      </c>
      <c r="C1198" t="s">
        <v>2219</v>
      </c>
      <c r="D1198">
        <v>0.73</v>
      </c>
    </row>
    <row r="1199" spans="1:4" x14ac:dyDescent="0.25">
      <c r="A1199" t="s">
        <v>446</v>
      </c>
      <c r="B1199" t="s">
        <v>2307</v>
      </c>
      <c r="C1199" t="s">
        <v>2219</v>
      </c>
      <c r="D1199">
        <v>0.96</v>
      </c>
    </row>
    <row r="1200" spans="1:4" x14ac:dyDescent="0.25">
      <c r="A1200" t="s">
        <v>1090</v>
      </c>
      <c r="B1200" t="s">
        <v>2310</v>
      </c>
      <c r="C1200" t="s">
        <v>2219</v>
      </c>
      <c r="D1200">
        <v>0.66</v>
      </c>
    </row>
    <row r="1201" spans="1:4" x14ac:dyDescent="0.25">
      <c r="A1201" t="s">
        <v>792</v>
      </c>
      <c r="B1201" t="s">
        <v>3265</v>
      </c>
      <c r="C1201" t="s">
        <v>2219</v>
      </c>
      <c r="D1201">
        <v>0.92</v>
      </c>
    </row>
    <row r="1202" spans="1:4" x14ac:dyDescent="0.25">
      <c r="A1202" t="s">
        <v>398</v>
      </c>
      <c r="B1202" t="s">
        <v>2316</v>
      </c>
      <c r="C1202" t="s">
        <v>2219</v>
      </c>
      <c r="D1202">
        <v>0.4</v>
      </c>
    </row>
    <row r="1203" spans="1:4" x14ac:dyDescent="0.25">
      <c r="A1203" t="s">
        <v>213</v>
      </c>
      <c r="B1203" t="s">
        <v>2325</v>
      </c>
      <c r="C1203" t="s">
        <v>2231</v>
      </c>
      <c r="D1203">
        <v>0.99</v>
      </c>
    </row>
    <row r="1204" spans="1:4" x14ac:dyDescent="0.25">
      <c r="A1204" t="s">
        <v>131</v>
      </c>
      <c r="B1204" t="s">
        <v>3266</v>
      </c>
      <c r="C1204" t="s">
        <v>2219</v>
      </c>
      <c r="D1204">
        <v>0.72</v>
      </c>
    </row>
    <row r="1205" spans="1:4" x14ac:dyDescent="0.25">
      <c r="A1205" t="s">
        <v>2147</v>
      </c>
      <c r="B1205" t="s">
        <v>2686</v>
      </c>
      <c r="C1205" t="s">
        <v>2231</v>
      </c>
      <c r="D1205">
        <v>0.99</v>
      </c>
    </row>
    <row r="1206" spans="1:4" x14ac:dyDescent="0.25">
      <c r="A1206" t="s">
        <v>1328</v>
      </c>
      <c r="B1206" t="s">
        <v>2688</v>
      </c>
      <c r="C1206" t="s">
        <v>2219</v>
      </c>
      <c r="D1206">
        <v>0.57999999999999996</v>
      </c>
    </row>
    <row r="1207" spans="1:4" x14ac:dyDescent="0.25">
      <c r="A1207" t="s">
        <v>1270</v>
      </c>
      <c r="B1207" t="s">
        <v>2694</v>
      </c>
      <c r="C1207" t="s">
        <v>2219</v>
      </c>
      <c r="D1207">
        <v>0.78</v>
      </c>
    </row>
    <row r="1208" spans="1:4" x14ac:dyDescent="0.25">
      <c r="A1208" t="s">
        <v>133</v>
      </c>
      <c r="B1208" t="s">
        <v>3267</v>
      </c>
      <c r="C1208" t="s">
        <v>2219</v>
      </c>
      <c r="D1208">
        <v>0.8</v>
      </c>
    </row>
    <row r="1209" spans="1:4" x14ac:dyDescent="0.25">
      <c r="A1209" t="s">
        <v>1249</v>
      </c>
      <c r="B1209" t="s">
        <v>3268</v>
      </c>
      <c r="C1209" t="s">
        <v>2219</v>
      </c>
      <c r="D1209">
        <v>0.84</v>
      </c>
    </row>
    <row r="1210" spans="1:4" x14ac:dyDescent="0.25">
      <c r="A1210" t="s">
        <v>993</v>
      </c>
      <c r="B1210" t="s">
        <v>3269</v>
      </c>
      <c r="C1210" t="s">
        <v>2219</v>
      </c>
      <c r="D1210">
        <v>0.86</v>
      </c>
    </row>
    <row r="1211" spans="1:4" x14ac:dyDescent="0.25">
      <c r="A1211" t="s">
        <v>1548</v>
      </c>
      <c r="B1211" t="s">
        <v>2542</v>
      </c>
      <c r="C1211" t="s">
        <v>2219</v>
      </c>
      <c r="D1211">
        <v>0.96</v>
      </c>
    </row>
    <row r="1212" spans="1:4" x14ac:dyDescent="0.25">
      <c r="A1212" t="s">
        <v>201</v>
      </c>
      <c r="B1212" t="s">
        <v>2268</v>
      </c>
      <c r="C1212" t="s">
        <v>2219</v>
      </c>
      <c r="D1212">
        <v>0.98</v>
      </c>
    </row>
    <row r="1213" spans="1:4" x14ac:dyDescent="0.25">
      <c r="A1213" t="s">
        <v>624</v>
      </c>
      <c r="B1213" t="s">
        <v>2371</v>
      </c>
      <c r="C1213" t="s">
        <v>2219</v>
      </c>
      <c r="D1213">
        <v>0.65</v>
      </c>
    </row>
    <row r="1214" spans="1:4" x14ac:dyDescent="0.25">
      <c r="A1214" t="s">
        <v>1183</v>
      </c>
      <c r="B1214" t="s">
        <v>2731</v>
      </c>
      <c r="C1214" t="s">
        <v>2219</v>
      </c>
      <c r="D1214">
        <v>0.83</v>
      </c>
    </row>
    <row r="1215" spans="1:4" x14ac:dyDescent="0.25">
      <c r="A1215" t="s">
        <v>813</v>
      </c>
      <c r="B1215" t="s">
        <v>3270</v>
      </c>
      <c r="C1215" t="s">
        <v>2219</v>
      </c>
      <c r="D1215">
        <v>0.86</v>
      </c>
    </row>
    <row r="1216" spans="1:4" x14ac:dyDescent="0.25">
      <c r="A1216" t="s">
        <v>1646</v>
      </c>
      <c r="B1216" t="s">
        <v>2391</v>
      </c>
      <c r="C1216" t="s">
        <v>2219</v>
      </c>
      <c r="D1216">
        <v>0.27</v>
      </c>
    </row>
    <row r="1217" spans="1:4" x14ac:dyDescent="0.25">
      <c r="A1217" t="s">
        <v>214</v>
      </c>
      <c r="B1217" t="s">
        <v>3271</v>
      </c>
      <c r="C1217" t="s">
        <v>2219</v>
      </c>
      <c r="D1217">
        <v>0.76</v>
      </c>
    </row>
    <row r="1218" spans="1:4" x14ac:dyDescent="0.25">
      <c r="A1218" t="s">
        <v>42</v>
      </c>
      <c r="B1218" t="s">
        <v>2766</v>
      </c>
      <c r="C1218" t="s">
        <v>2219</v>
      </c>
      <c r="D1218">
        <v>0.54</v>
      </c>
    </row>
    <row r="1219" spans="1:4" x14ac:dyDescent="0.25">
      <c r="A1219" t="s">
        <v>246</v>
      </c>
      <c r="B1219" t="s">
        <v>3272</v>
      </c>
      <c r="C1219" t="s">
        <v>2219</v>
      </c>
      <c r="D1219">
        <v>0.6</v>
      </c>
    </row>
    <row r="1220" spans="1:4" x14ac:dyDescent="0.25">
      <c r="A1220" t="s">
        <v>1636</v>
      </c>
      <c r="B1220" t="s">
        <v>2431</v>
      </c>
      <c r="C1220" t="s">
        <v>2219</v>
      </c>
      <c r="D1220">
        <v>0.87</v>
      </c>
    </row>
    <row r="1221" spans="1:4" x14ac:dyDescent="0.25">
      <c r="A1221" t="s">
        <v>2197</v>
      </c>
      <c r="B1221" t="s">
        <v>2780</v>
      </c>
      <c r="C1221" t="s">
        <v>2219</v>
      </c>
      <c r="D1221">
        <v>0.48</v>
      </c>
    </row>
    <row r="1222" spans="1:4" x14ac:dyDescent="0.25">
      <c r="A1222" t="s">
        <v>199</v>
      </c>
      <c r="B1222" t="s">
        <v>2442</v>
      </c>
      <c r="C1222" t="s">
        <v>2219</v>
      </c>
      <c r="D1222">
        <v>0.89</v>
      </c>
    </row>
    <row r="1223" spans="1:4" x14ac:dyDescent="0.25">
      <c r="A1223" t="s">
        <v>851</v>
      </c>
      <c r="B1223" t="s">
        <v>2254</v>
      </c>
      <c r="C1223" t="s">
        <v>2219</v>
      </c>
      <c r="D1223">
        <v>0.9</v>
      </c>
    </row>
    <row r="1224" spans="1:4" x14ac:dyDescent="0.25">
      <c r="A1224" t="s">
        <v>1178</v>
      </c>
      <c r="B1224" t="s">
        <v>3273</v>
      </c>
      <c r="C1224" t="s">
        <v>2219</v>
      </c>
      <c r="D1224">
        <v>0.67</v>
      </c>
    </row>
    <row r="1225" spans="1:4" x14ac:dyDescent="0.25">
      <c r="A1225" t="s">
        <v>265</v>
      </c>
      <c r="B1225" t="s">
        <v>3274</v>
      </c>
      <c r="C1225" t="s">
        <v>2219</v>
      </c>
      <c r="D1225">
        <v>0.86</v>
      </c>
    </row>
    <row r="1226" spans="1:4" x14ac:dyDescent="0.25">
      <c r="A1226" t="s">
        <v>18</v>
      </c>
      <c r="B1226" t="s">
        <v>3275</v>
      </c>
      <c r="C1226" t="s">
        <v>2219</v>
      </c>
      <c r="D1226">
        <v>0.64</v>
      </c>
    </row>
    <row r="1227" spans="1:4" x14ac:dyDescent="0.25">
      <c r="A1227" t="s">
        <v>1423</v>
      </c>
      <c r="B1227" t="s">
        <v>3276</v>
      </c>
      <c r="C1227" t="s">
        <v>2219</v>
      </c>
      <c r="D1227">
        <v>0.9</v>
      </c>
    </row>
    <row r="1228" spans="1:4" x14ac:dyDescent="0.25">
      <c r="A1228" t="s">
        <v>855</v>
      </c>
      <c r="B1228" t="s">
        <v>2573</v>
      </c>
      <c r="C1228" t="s">
        <v>2219</v>
      </c>
      <c r="D1228">
        <v>0.94</v>
      </c>
    </row>
    <row r="1229" spans="1:4" x14ac:dyDescent="0.25">
      <c r="A1229" t="s">
        <v>1391</v>
      </c>
      <c r="B1229" t="s">
        <v>2574</v>
      </c>
      <c r="C1229" t="s">
        <v>2219</v>
      </c>
      <c r="D1229">
        <v>0.88</v>
      </c>
    </row>
    <row r="1230" spans="1:4" x14ac:dyDescent="0.25">
      <c r="A1230" t="s">
        <v>1981</v>
      </c>
      <c r="B1230" t="s">
        <v>2477</v>
      </c>
      <c r="C1230" t="s">
        <v>2219</v>
      </c>
      <c r="D1230">
        <v>0.8</v>
      </c>
    </row>
    <row r="1231" spans="1:4" x14ac:dyDescent="0.25">
      <c r="A1231" t="s">
        <v>909</v>
      </c>
      <c r="B1231" t="s">
        <v>2642</v>
      </c>
      <c r="C1231" t="s">
        <v>2219</v>
      </c>
      <c r="D1231">
        <v>0.67</v>
      </c>
    </row>
    <row r="1232" spans="1:4" x14ac:dyDescent="0.25">
      <c r="A1232" t="s">
        <v>594</v>
      </c>
      <c r="B1232" t="s">
        <v>2281</v>
      </c>
      <c r="C1232" t="s">
        <v>2219</v>
      </c>
      <c r="D1232">
        <v>0.96</v>
      </c>
    </row>
    <row r="1233" spans="1:4" x14ac:dyDescent="0.25">
      <c r="A1233" t="s">
        <v>1538</v>
      </c>
      <c r="B1233" t="s">
        <v>3277</v>
      </c>
      <c r="C1233" t="s">
        <v>2219</v>
      </c>
      <c r="D1233">
        <v>0.92</v>
      </c>
    </row>
    <row r="1234" spans="1:4" x14ac:dyDescent="0.25">
      <c r="A1234" t="s">
        <v>1537</v>
      </c>
      <c r="B1234" t="s">
        <v>2606</v>
      </c>
      <c r="C1234" t="s">
        <v>2219</v>
      </c>
      <c r="D1234">
        <v>0.91</v>
      </c>
    </row>
    <row r="1235" spans="1:4" x14ac:dyDescent="0.25">
      <c r="A1235" t="s">
        <v>1291</v>
      </c>
      <c r="B1235" t="s">
        <v>2585</v>
      </c>
      <c r="C1235" t="s">
        <v>2219</v>
      </c>
      <c r="D1235">
        <v>0.96</v>
      </c>
    </row>
    <row r="1236" spans="1:4" x14ac:dyDescent="0.25">
      <c r="A1236" t="s">
        <v>2038</v>
      </c>
      <c r="B1236" t="s">
        <v>2622</v>
      </c>
      <c r="C1236" t="s">
        <v>2219</v>
      </c>
      <c r="D1236">
        <v>0.8</v>
      </c>
    </row>
    <row r="1237" spans="1:4" x14ac:dyDescent="0.25">
      <c r="A1237" t="s">
        <v>2117</v>
      </c>
      <c r="B1237" t="s">
        <v>3278</v>
      </c>
      <c r="C1237" t="s">
        <v>2219</v>
      </c>
      <c r="D1237">
        <v>0.92</v>
      </c>
    </row>
    <row r="1238" spans="1:4" x14ac:dyDescent="0.25">
      <c r="A1238" t="s">
        <v>1928</v>
      </c>
      <c r="B1238" t="s">
        <v>3279</v>
      </c>
      <c r="C1238" t="s">
        <v>2219</v>
      </c>
      <c r="D1238">
        <v>0.87</v>
      </c>
    </row>
    <row r="1239" spans="1:4" x14ac:dyDescent="0.25">
      <c r="A1239" t="s">
        <v>480</v>
      </c>
      <c r="B1239" t="s">
        <v>2680</v>
      </c>
      <c r="C1239" t="s">
        <v>2219</v>
      </c>
      <c r="D1239">
        <v>0.43</v>
      </c>
    </row>
    <row r="1240" spans="1:4" x14ac:dyDescent="0.25">
      <c r="A1240" t="s">
        <v>673</v>
      </c>
      <c r="B1240" t="s">
        <v>2532</v>
      </c>
      <c r="C1240" t="s">
        <v>2219</v>
      </c>
      <c r="D1240">
        <v>0.81</v>
      </c>
    </row>
    <row r="1241" spans="1:4" x14ac:dyDescent="0.25">
      <c r="A1241" t="s">
        <v>894</v>
      </c>
      <c r="B1241" t="s">
        <v>3280</v>
      </c>
      <c r="C1241" t="s">
        <v>2219</v>
      </c>
      <c r="D1241">
        <v>0.92</v>
      </c>
    </row>
    <row r="1242" spans="1:4" x14ac:dyDescent="0.25">
      <c r="A1242" t="s">
        <v>2058</v>
      </c>
      <c r="B1242" t="s">
        <v>2338</v>
      </c>
      <c r="C1242" t="s">
        <v>2219</v>
      </c>
      <c r="D1242">
        <v>0.92</v>
      </c>
    </row>
    <row r="1243" spans="1:4" x14ac:dyDescent="0.25">
      <c r="A1243" t="s">
        <v>1108</v>
      </c>
      <c r="B1243" t="s">
        <v>2340</v>
      </c>
      <c r="C1243" t="s">
        <v>2219</v>
      </c>
      <c r="D1243">
        <v>0.84</v>
      </c>
    </row>
    <row r="1244" spans="1:4" x14ac:dyDescent="0.25">
      <c r="A1244" t="s">
        <v>829</v>
      </c>
      <c r="B1244" t="s">
        <v>3281</v>
      </c>
      <c r="C1244" t="s">
        <v>2219</v>
      </c>
      <c r="D1244">
        <v>0.84</v>
      </c>
    </row>
    <row r="1245" spans="1:4" x14ac:dyDescent="0.25">
      <c r="A1245" t="s">
        <v>969</v>
      </c>
      <c r="B1245" t="s">
        <v>2536</v>
      </c>
      <c r="C1245" t="s">
        <v>2219</v>
      </c>
      <c r="D1245">
        <v>0.82</v>
      </c>
    </row>
    <row r="1246" spans="1:4" x14ac:dyDescent="0.25">
      <c r="A1246" t="s">
        <v>2019</v>
      </c>
      <c r="B1246" t="s">
        <v>2699</v>
      </c>
      <c r="C1246" t="s">
        <v>2219</v>
      </c>
      <c r="D1246">
        <v>0.47</v>
      </c>
    </row>
    <row r="1247" spans="1:4" x14ac:dyDescent="0.25">
      <c r="A1247" t="s">
        <v>1224</v>
      </c>
      <c r="B1247" t="s">
        <v>2539</v>
      </c>
      <c r="C1247" t="s">
        <v>2219</v>
      </c>
      <c r="D1247">
        <v>0.57999999999999996</v>
      </c>
    </row>
    <row r="1248" spans="1:4" x14ac:dyDescent="0.25">
      <c r="A1248" t="s">
        <v>2190</v>
      </c>
      <c r="B1248" t="s">
        <v>2701</v>
      </c>
      <c r="C1248" t="s">
        <v>2219</v>
      </c>
      <c r="D1248">
        <v>0.44</v>
      </c>
    </row>
    <row r="1249" spans="1:4" x14ac:dyDescent="0.25">
      <c r="A1249" t="s">
        <v>2144</v>
      </c>
      <c r="B1249" t="s">
        <v>3282</v>
      </c>
      <c r="C1249" t="s">
        <v>2219</v>
      </c>
      <c r="D1249">
        <v>0.64</v>
      </c>
    </row>
    <row r="1250" spans="1:4" x14ac:dyDescent="0.25">
      <c r="A1250" t="s">
        <v>2141</v>
      </c>
      <c r="B1250" t="s">
        <v>3283</v>
      </c>
      <c r="C1250" t="s">
        <v>2219</v>
      </c>
      <c r="D1250">
        <v>0.81</v>
      </c>
    </row>
    <row r="1251" spans="1:4" x14ac:dyDescent="0.25">
      <c r="A1251" t="s">
        <v>1140</v>
      </c>
      <c r="B1251" t="s">
        <v>2720</v>
      </c>
      <c r="C1251" t="s">
        <v>2219</v>
      </c>
      <c r="D1251">
        <v>0.78</v>
      </c>
    </row>
    <row r="1252" spans="1:4" x14ac:dyDescent="0.25">
      <c r="A1252" t="s">
        <v>1258</v>
      </c>
      <c r="B1252" t="s">
        <v>2229</v>
      </c>
      <c r="C1252" t="s">
        <v>2219</v>
      </c>
      <c r="D1252">
        <v>0.96</v>
      </c>
    </row>
    <row r="1253" spans="1:4" x14ac:dyDescent="0.25">
      <c r="A1253" t="s">
        <v>602</v>
      </c>
      <c r="B1253" t="s">
        <v>2375</v>
      </c>
      <c r="C1253" t="s">
        <v>2219</v>
      </c>
      <c r="D1253">
        <v>0.75</v>
      </c>
    </row>
    <row r="1254" spans="1:4" x14ac:dyDescent="0.25">
      <c r="A1254" t="s">
        <v>2067</v>
      </c>
      <c r="B1254" t="s">
        <v>2376</v>
      </c>
      <c r="C1254" t="s">
        <v>2219</v>
      </c>
      <c r="D1254">
        <v>0.88</v>
      </c>
    </row>
    <row r="1255" spans="1:4" x14ac:dyDescent="0.25">
      <c r="A1255" t="s">
        <v>1944</v>
      </c>
      <c r="B1255" t="s">
        <v>3284</v>
      </c>
      <c r="C1255" t="s">
        <v>2219</v>
      </c>
      <c r="D1255">
        <v>0.87</v>
      </c>
    </row>
    <row r="1256" spans="1:4" x14ac:dyDescent="0.25">
      <c r="A1256" t="s">
        <v>210</v>
      </c>
      <c r="B1256" t="s">
        <v>2728</v>
      </c>
      <c r="C1256" t="s">
        <v>2219</v>
      </c>
      <c r="D1256">
        <v>0.86</v>
      </c>
    </row>
    <row r="1257" spans="1:4" x14ac:dyDescent="0.25">
      <c r="A1257" t="s">
        <v>384</v>
      </c>
      <c r="B1257" t="s">
        <v>2591</v>
      </c>
      <c r="C1257" t="s">
        <v>2219</v>
      </c>
      <c r="D1257">
        <v>0.84</v>
      </c>
    </row>
    <row r="1258" spans="1:4" x14ac:dyDescent="0.25">
      <c r="A1258" t="s">
        <v>36</v>
      </c>
      <c r="B1258" t="s">
        <v>3285</v>
      </c>
      <c r="C1258" t="s">
        <v>2219</v>
      </c>
      <c r="D1258">
        <v>0.78</v>
      </c>
    </row>
    <row r="1259" spans="1:4" x14ac:dyDescent="0.25">
      <c r="A1259" t="s">
        <v>1478</v>
      </c>
      <c r="B1259" t="s">
        <v>2385</v>
      </c>
      <c r="C1259" t="s">
        <v>2219</v>
      </c>
      <c r="D1259">
        <v>0.97</v>
      </c>
    </row>
    <row r="1260" spans="1:4" x14ac:dyDescent="0.25">
      <c r="A1260" t="s">
        <v>2083</v>
      </c>
      <c r="B1260" t="s">
        <v>2733</v>
      </c>
      <c r="C1260" t="s">
        <v>2219</v>
      </c>
      <c r="D1260">
        <v>0.92</v>
      </c>
    </row>
    <row r="1261" spans="1:4" x14ac:dyDescent="0.25">
      <c r="A1261" t="s">
        <v>1193</v>
      </c>
      <c r="B1261" t="s">
        <v>2734</v>
      </c>
      <c r="C1261" t="s">
        <v>2219</v>
      </c>
      <c r="D1261">
        <v>0.8</v>
      </c>
    </row>
    <row r="1262" spans="1:4" x14ac:dyDescent="0.25">
      <c r="A1262" t="s">
        <v>322</v>
      </c>
      <c r="B1262" t="s">
        <v>2742</v>
      </c>
      <c r="C1262" t="s">
        <v>2219</v>
      </c>
      <c r="D1262">
        <v>0.65</v>
      </c>
    </row>
    <row r="1263" spans="1:4" x14ac:dyDescent="0.25">
      <c r="A1263" t="s">
        <v>111</v>
      </c>
      <c r="B1263" t="s">
        <v>3286</v>
      </c>
      <c r="C1263" t="s">
        <v>2219</v>
      </c>
      <c r="D1263">
        <v>0.91</v>
      </c>
    </row>
    <row r="1264" spans="1:4" x14ac:dyDescent="0.25">
      <c r="A1264" t="s">
        <v>1598</v>
      </c>
      <c r="B1264" t="s">
        <v>3287</v>
      </c>
      <c r="C1264" t="s">
        <v>2219</v>
      </c>
      <c r="D1264">
        <v>0.57999999999999996</v>
      </c>
    </row>
    <row r="1265" spans="1:4" x14ac:dyDescent="0.25">
      <c r="A1265" t="s">
        <v>1097</v>
      </c>
      <c r="B1265" t="s">
        <v>2596</v>
      </c>
      <c r="C1265" t="s">
        <v>2219</v>
      </c>
      <c r="D1265">
        <v>0.91</v>
      </c>
    </row>
    <row r="1266" spans="1:4" x14ac:dyDescent="0.25">
      <c r="A1266" t="s">
        <v>1283</v>
      </c>
      <c r="B1266" t="s">
        <v>2418</v>
      </c>
      <c r="C1266" t="s">
        <v>2219</v>
      </c>
      <c r="D1266">
        <v>0.46</v>
      </c>
    </row>
    <row r="1267" spans="1:4" x14ac:dyDescent="0.25">
      <c r="A1267" t="s">
        <v>177</v>
      </c>
      <c r="B1267" t="s">
        <v>2768</v>
      </c>
      <c r="C1267" t="s">
        <v>2219</v>
      </c>
      <c r="D1267">
        <v>0.85</v>
      </c>
    </row>
    <row r="1268" spans="1:4" x14ac:dyDescent="0.25">
      <c r="A1268" t="s">
        <v>137</v>
      </c>
      <c r="B1268" t="s">
        <v>2429</v>
      </c>
      <c r="C1268" t="s">
        <v>2219</v>
      </c>
      <c r="D1268">
        <v>0.85</v>
      </c>
    </row>
    <row r="1269" spans="1:4" x14ac:dyDescent="0.25">
      <c r="A1269" t="s">
        <v>87</v>
      </c>
      <c r="B1269" t="s">
        <v>3288</v>
      </c>
      <c r="C1269" t="s">
        <v>2219</v>
      </c>
      <c r="D1269">
        <v>0.52</v>
      </c>
    </row>
    <row r="1270" spans="1:4" x14ac:dyDescent="0.25">
      <c r="A1270" t="s">
        <v>890</v>
      </c>
      <c r="B1270" t="s">
        <v>2242</v>
      </c>
      <c r="C1270" t="s">
        <v>2219</v>
      </c>
      <c r="D1270">
        <v>0.92</v>
      </c>
    </row>
    <row r="1271" spans="1:4" x14ac:dyDescent="0.25">
      <c r="A1271" t="s">
        <v>1608</v>
      </c>
      <c r="B1271" t="s">
        <v>2786</v>
      </c>
      <c r="C1271" t="s">
        <v>2219</v>
      </c>
      <c r="D1271">
        <v>0.57999999999999996</v>
      </c>
    </row>
    <row r="1272" spans="1:4" x14ac:dyDescent="0.25">
      <c r="A1272" t="s">
        <v>85</v>
      </c>
      <c r="B1272" t="s">
        <v>3289</v>
      </c>
      <c r="C1272" t="s">
        <v>2219</v>
      </c>
      <c r="D1272">
        <v>0.66</v>
      </c>
    </row>
    <row r="1273" spans="1:4" x14ac:dyDescent="0.25">
      <c r="A1273" t="s">
        <v>738</v>
      </c>
      <c r="B1273" t="s">
        <v>2455</v>
      </c>
      <c r="C1273" t="s">
        <v>2219</v>
      </c>
      <c r="D1273">
        <v>0.93</v>
      </c>
    </row>
    <row r="1274" spans="1:4" x14ac:dyDescent="0.25">
      <c r="A1274" t="s">
        <v>1156</v>
      </c>
      <c r="B1274" t="s">
        <v>3290</v>
      </c>
      <c r="C1274" t="s">
        <v>2219</v>
      </c>
      <c r="D1274">
        <v>0.84</v>
      </c>
    </row>
    <row r="1275" spans="1:4" x14ac:dyDescent="0.25">
      <c r="A1275" t="s">
        <v>122</v>
      </c>
      <c r="B1275" t="s">
        <v>3291</v>
      </c>
      <c r="C1275" t="s">
        <v>2219</v>
      </c>
      <c r="D1275">
        <v>0.56999999999999995</v>
      </c>
    </row>
    <row r="1276" spans="1:4" x14ac:dyDescent="0.25">
      <c r="A1276" t="s">
        <v>1234</v>
      </c>
      <c r="B1276" t="s">
        <v>2801</v>
      </c>
      <c r="C1276" t="s">
        <v>2219</v>
      </c>
      <c r="D1276">
        <v>0.48</v>
      </c>
    </row>
    <row r="1277" spans="1:4" x14ac:dyDescent="0.25">
      <c r="A1277" t="s">
        <v>1365</v>
      </c>
      <c r="B1277" t="s">
        <v>2471</v>
      </c>
      <c r="C1277" t="s">
        <v>2219</v>
      </c>
      <c r="D1277">
        <v>0.86</v>
      </c>
    </row>
    <row r="1278" spans="1:4" x14ac:dyDescent="0.25">
      <c r="A1278" t="s">
        <v>1134</v>
      </c>
      <c r="B1278" t="s">
        <v>3292</v>
      </c>
      <c r="C1278" t="s">
        <v>2219</v>
      </c>
      <c r="D1278">
        <v>0.79</v>
      </c>
    </row>
    <row r="1279" spans="1:4" x14ac:dyDescent="0.25">
      <c r="A1279" t="s">
        <v>1054</v>
      </c>
      <c r="B1279" t="s">
        <v>3293</v>
      </c>
      <c r="C1279" t="s">
        <v>2219</v>
      </c>
      <c r="D1279">
        <v>0.82</v>
      </c>
    </row>
    <row r="1280" spans="1:4" x14ac:dyDescent="0.25">
      <c r="A1280" t="s">
        <v>621</v>
      </c>
      <c r="B1280" t="s">
        <v>3294</v>
      </c>
      <c r="C1280" t="s">
        <v>2219</v>
      </c>
      <c r="D1280">
        <v>0.74</v>
      </c>
    </row>
    <row r="1281" spans="1:4" x14ac:dyDescent="0.25">
      <c r="A1281" t="s">
        <v>1394</v>
      </c>
      <c r="B1281" t="s">
        <v>2264</v>
      </c>
      <c r="C1281" t="s">
        <v>2219</v>
      </c>
      <c r="D1281">
        <v>0.91</v>
      </c>
    </row>
    <row r="1282" spans="1:4" x14ac:dyDescent="0.25">
      <c r="A1282" t="s">
        <v>2105</v>
      </c>
      <c r="B1282" t="s">
        <v>3295</v>
      </c>
      <c r="C1282" t="s">
        <v>2219</v>
      </c>
      <c r="D1282">
        <v>0.94</v>
      </c>
    </row>
    <row r="1283" spans="1:4" x14ac:dyDescent="0.25">
      <c r="A1283" t="s">
        <v>1432</v>
      </c>
      <c r="B1283" t="s">
        <v>3296</v>
      </c>
      <c r="C1283" t="s">
        <v>2219</v>
      </c>
      <c r="D1283">
        <v>0.92</v>
      </c>
    </row>
    <row r="1284" spans="1:4" x14ac:dyDescent="0.25">
      <c r="A1284" t="s">
        <v>525</v>
      </c>
      <c r="B1284" t="s">
        <v>3297</v>
      </c>
      <c r="C1284" t="s">
        <v>2219</v>
      </c>
      <c r="D1284">
        <v>0.52</v>
      </c>
    </row>
    <row r="1285" spans="1:4" x14ac:dyDescent="0.25">
      <c r="A1285" t="s">
        <v>1550</v>
      </c>
      <c r="B1285" t="s">
        <v>2659</v>
      </c>
      <c r="C1285" t="s">
        <v>2219</v>
      </c>
      <c r="D1285">
        <v>0.75</v>
      </c>
    </row>
    <row r="1286" spans="1:4" x14ac:dyDescent="0.25">
      <c r="A1286" t="s">
        <v>510</v>
      </c>
      <c r="B1286" t="s">
        <v>2661</v>
      </c>
      <c r="C1286" t="s">
        <v>2219</v>
      </c>
      <c r="D1286">
        <v>0.93</v>
      </c>
    </row>
    <row r="1287" spans="1:4" x14ac:dyDescent="0.25">
      <c r="A1287" t="s">
        <v>1111</v>
      </c>
      <c r="B1287" t="s">
        <v>3298</v>
      </c>
      <c r="C1287" t="s">
        <v>2219</v>
      </c>
      <c r="D1287">
        <v>0.43</v>
      </c>
    </row>
    <row r="1288" spans="1:4" x14ac:dyDescent="0.25">
      <c r="A1288" t="s">
        <v>2116</v>
      </c>
      <c r="B1288" t="s">
        <v>2529</v>
      </c>
      <c r="C1288" t="s">
        <v>2219</v>
      </c>
      <c r="D1288">
        <v>0.8</v>
      </c>
    </row>
    <row r="1289" spans="1:4" x14ac:dyDescent="0.25">
      <c r="A1289" t="s">
        <v>381</v>
      </c>
      <c r="B1289" t="s">
        <v>3299</v>
      </c>
      <c r="C1289" t="s">
        <v>2219</v>
      </c>
      <c r="D1289">
        <v>0.7</v>
      </c>
    </row>
    <row r="1290" spans="1:4" x14ac:dyDescent="0.25">
      <c r="A1290" t="s">
        <v>1188</v>
      </c>
      <c r="B1290" t="s">
        <v>3300</v>
      </c>
      <c r="C1290" t="s">
        <v>2219</v>
      </c>
      <c r="D1290">
        <v>0.47</v>
      </c>
    </row>
    <row r="1291" spans="1:4" x14ac:dyDescent="0.25">
      <c r="A1291" t="s">
        <v>591</v>
      </c>
      <c r="B1291" t="s">
        <v>3301</v>
      </c>
      <c r="C1291" t="s">
        <v>2219</v>
      </c>
      <c r="D1291">
        <v>0.91</v>
      </c>
    </row>
    <row r="1292" spans="1:4" x14ac:dyDescent="0.25">
      <c r="A1292" t="s">
        <v>538</v>
      </c>
      <c r="B1292" t="s">
        <v>2328</v>
      </c>
      <c r="C1292" t="s">
        <v>2219</v>
      </c>
      <c r="D1292">
        <v>0.97</v>
      </c>
    </row>
    <row r="1293" spans="1:4" x14ac:dyDescent="0.25">
      <c r="A1293" t="s">
        <v>1515</v>
      </c>
      <c r="B1293" t="s">
        <v>2333</v>
      </c>
      <c r="C1293" t="s">
        <v>2219</v>
      </c>
      <c r="D1293">
        <v>0.78</v>
      </c>
    </row>
    <row r="1294" spans="1:4" x14ac:dyDescent="0.25">
      <c r="A1294" t="s">
        <v>120</v>
      </c>
      <c r="B1294" t="s">
        <v>2335</v>
      </c>
      <c r="C1294" t="s">
        <v>2219</v>
      </c>
      <c r="D1294">
        <v>0.65</v>
      </c>
    </row>
    <row r="1295" spans="1:4" x14ac:dyDescent="0.25">
      <c r="A1295" t="s">
        <v>725</v>
      </c>
      <c r="B1295" t="s">
        <v>2275</v>
      </c>
      <c r="C1295" t="s">
        <v>2219</v>
      </c>
      <c r="D1295">
        <v>0.86</v>
      </c>
    </row>
    <row r="1296" spans="1:4" x14ac:dyDescent="0.25">
      <c r="A1296" t="s">
        <v>2073</v>
      </c>
      <c r="B1296" t="s">
        <v>2338</v>
      </c>
      <c r="C1296" t="s">
        <v>2231</v>
      </c>
      <c r="D1296">
        <v>0.96</v>
      </c>
    </row>
    <row r="1297" spans="1:4" x14ac:dyDescent="0.25">
      <c r="A1297" t="s">
        <v>128</v>
      </c>
      <c r="B1297" t="s">
        <v>3302</v>
      </c>
      <c r="C1297" t="s">
        <v>2219</v>
      </c>
      <c r="D1297">
        <v>0.72</v>
      </c>
    </row>
    <row r="1298" spans="1:4" x14ac:dyDescent="0.25">
      <c r="A1298" t="s">
        <v>1392</v>
      </c>
      <c r="B1298" t="s">
        <v>2343</v>
      </c>
      <c r="C1298" t="s">
        <v>2219</v>
      </c>
      <c r="D1298">
        <v>0.74</v>
      </c>
    </row>
    <row r="1299" spans="1:4" x14ac:dyDescent="0.25">
      <c r="A1299" t="s">
        <v>599</v>
      </c>
      <c r="B1299" t="s">
        <v>3303</v>
      </c>
      <c r="C1299" t="s">
        <v>2219</v>
      </c>
      <c r="D1299">
        <v>0.86</v>
      </c>
    </row>
    <row r="1300" spans="1:4" x14ac:dyDescent="0.25">
      <c r="A1300" t="s">
        <v>988</v>
      </c>
      <c r="B1300" t="s">
        <v>2696</v>
      </c>
      <c r="C1300" t="s">
        <v>2219</v>
      </c>
      <c r="D1300">
        <v>0.98</v>
      </c>
    </row>
    <row r="1301" spans="1:4" x14ac:dyDescent="0.25">
      <c r="A1301" t="s">
        <v>215</v>
      </c>
      <c r="B1301" t="s">
        <v>3304</v>
      </c>
      <c r="C1301" t="s">
        <v>2219</v>
      </c>
      <c r="D1301">
        <v>0.87</v>
      </c>
    </row>
    <row r="1302" spans="1:4" x14ac:dyDescent="0.25">
      <c r="A1302" t="s">
        <v>1649</v>
      </c>
      <c r="B1302" t="s">
        <v>2697</v>
      </c>
      <c r="C1302" t="s">
        <v>2219</v>
      </c>
      <c r="D1302">
        <v>0.66</v>
      </c>
    </row>
    <row r="1303" spans="1:4" x14ac:dyDescent="0.25">
      <c r="A1303" t="s">
        <v>669</v>
      </c>
      <c r="B1303" t="s">
        <v>3305</v>
      </c>
      <c r="C1303" t="s">
        <v>2219</v>
      </c>
      <c r="D1303">
        <v>0.88</v>
      </c>
    </row>
    <row r="1304" spans="1:4" x14ac:dyDescent="0.25">
      <c r="A1304" t="s">
        <v>1665</v>
      </c>
      <c r="B1304" t="s">
        <v>2703</v>
      </c>
      <c r="C1304" t="s">
        <v>2219</v>
      </c>
      <c r="D1304">
        <v>0.76</v>
      </c>
    </row>
    <row r="1305" spans="1:4" x14ac:dyDescent="0.25">
      <c r="A1305" t="s">
        <v>410</v>
      </c>
      <c r="B1305" t="s">
        <v>2541</v>
      </c>
      <c r="C1305" t="s">
        <v>2219</v>
      </c>
      <c r="D1305">
        <v>0.95</v>
      </c>
    </row>
    <row r="1306" spans="1:4" x14ac:dyDescent="0.25">
      <c r="A1306" t="s">
        <v>1104</v>
      </c>
      <c r="B1306" t="s">
        <v>3306</v>
      </c>
      <c r="C1306" t="s">
        <v>2219</v>
      </c>
      <c r="D1306">
        <v>0.86</v>
      </c>
    </row>
    <row r="1307" spans="1:4" x14ac:dyDescent="0.25">
      <c r="A1307" t="s">
        <v>1056</v>
      </c>
      <c r="B1307" t="s">
        <v>3307</v>
      </c>
      <c r="C1307" t="s">
        <v>2219</v>
      </c>
      <c r="D1307">
        <v>0.56000000000000005</v>
      </c>
    </row>
    <row r="1308" spans="1:4" x14ac:dyDescent="0.25">
      <c r="A1308" t="s">
        <v>1565</v>
      </c>
      <c r="B1308" t="s">
        <v>2628</v>
      </c>
      <c r="C1308" t="s">
        <v>2219</v>
      </c>
      <c r="D1308">
        <v>0.84</v>
      </c>
    </row>
    <row r="1309" spans="1:4" x14ac:dyDescent="0.25">
      <c r="A1309" t="s">
        <v>1346</v>
      </c>
      <c r="B1309" t="s">
        <v>2551</v>
      </c>
      <c r="C1309" t="s">
        <v>2219</v>
      </c>
      <c r="D1309">
        <v>0.61</v>
      </c>
    </row>
    <row r="1310" spans="1:4" x14ac:dyDescent="0.25">
      <c r="A1310" t="s">
        <v>1657</v>
      </c>
      <c r="B1310" t="s">
        <v>3308</v>
      </c>
      <c r="C1310" t="s">
        <v>2219</v>
      </c>
      <c r="D1310">
        <v>0.78</v>
      </c>
    </row>
    <row r="1311" spans="1:4" x14ac:dyDescent="0.25">
      <c r="A1311" t="s">
        <v>1141</v>
      </c>
      <c r="B1311" t="s">
        <v>3309</v>
      </c>
      <c r="C1311" t="s">
        <v>2219</v>
      </c>
      <c r="D1311">
        <v>0.69</v>
      </c>
    </row>
    <row r="1312" spans="1:4" x14ac:dyDescent="0.25">
      <c r="A1312" t="s">
        <v>808</v>
      </c>
      <c r="B1312" t="s">
        <v>3310</v>
      </c>
      <c r="C1312" t="s">
        <v>2219</v>
      </c>
      <c r="D1312">
        <v>0.62</v>
      </c>
    </row>
    <row r="1313" spans="1:4" x14ac:dyDescent="0.25">
      <c r="A1313" t="s">
        <v>1938</v>
      </c>
      <c r="B1313" t="s">
        <v>2389</v>
      </c>
      <c r="C1313" t="s">
        <v>2219</v>
      </c>
      <c r="D1313">
        <v>0.79</v>
      </c>
    </row>
    <row r="1314" spans="1:4" x14ac:dyDescent="0.25">
      <c r="A1314" t="s">
        <v>89</v>
      </c>
      <c r="B1314" t="s">
        <v>3311</v>
      </c>
      <c r="C1314" t="s">
        <v>2219</v>
      </c>
      <c r="D1314">
        <v>0.73</v>
      </c>
    </row>
    <row r="1315" spans="1:4" x14ac:dyDescent="0.25">
      <c r="A1315" t="s">
        <v>1101</v>
      </c>
      <c r="B1315" t="s">
        <v>3312</v>
      </c>
      <c r="C1315" t="s">
        <v>2219</v>
      </c>
      <c r="D1315">
        <v>0.56000000000000005</v>
      </c>
    </row>
    <row r="1316" spans="1:4" x14ac:dyDescent="0.25">
      <c r="A1316" t="s">
        <v>100</v>
      </c>
      <c r="B1316" t="s">
        <v>2752</v>
      </c>
      <c r="C1316" t="s">
        <v>2219</v>
      </c>
      <c r="D1316">
        <v>0.54</v>
      </c>
    </row>
    <row r="1317" spans="1:4" x14ac:dyDescent="0.25">
      <c r="A1317" t="s">
        <v>1587</v>
      </c>
      <c r="B1317" t="s">
        <v>2584</v>
      </c>
      <c r="C1317" t="s">
        <v>2219</v>
      </c>
      <c r="D1317">
        <v>0.97</v>
      </c>
    </row>
    <row r="1318" spans="1:4" x14ac:dyDescent="0.25">
      <c r="A1318" t="s">
        <v>222</v>
      </c>
      <c r="B1318" t="s">
        <v>2765</v>
      </c>
      <c r="C1318" t="s">
        <v>2219</v>
      </c>
      <c r="D1318">
        <v>0.89</v>
      </c>
    </row>
    <row r="1319" spans="1:4" x14ac:dyDescent="0.25">
      <c r="A1319" t="s">
        <v>436</v>
      </c>
      <c r="B1319" t="s">
        <v>3313</v>
      </c>
      <c r="C1319" t="s">
        <v>2219</v>
      </c>
      <c r="D1319">
        <v>0.55000000000000004</v>
      </c>
    </row>
    <row r="1320" spans="1:4" x14ac:dyDescent="0.25">
      <c r="A1320" t="s">
        <v>2160</v>
      </c>
      <c r="B1320" t="s">
        <v>3314</v>
      </c>
      <c r="C1320" t="s">
        <v>2231</v>
      </c>
      <c r="D1320">
        <v>0.6</v>
      </c>
    </row>
    <row r="1321" spans="1:4" x14ac:dyDescent="0.25">
      <c r="A1321" t="s">
        <v>433</v>
      </c>
      <c r="B1321" t="s">
        <v>3315</v>
      </c>
      <c r="C1321" t="s">
        <v>2219</v>
      </c>
      <c r="D1321">
        <v>0.68</v>
      </c>
    </row>
    <row r="1322" spans="1:4" x14ac:dyDescent="0.25">
      <c r="A1322" t="s">
        <v>99</v>
      </c>
      <c r="B1322" t="s">
        <v>2771</v>
      </c>
      <c r="C1322" t="s">
        <v>2219</v>
      </c>
      <c r="D1322">
        <v>0.89</v>
      </c>
    </row>
    <row r="1323" spans="1:4" x14ac:dyDescent="0.25">
      <c r="A1323" t="s">
        <v>408</v>
      </c>
      <c r="B1323" t="s">
        <v>2428</v>
      </c>
      <c r="C1323" t="s">
        <v>2219</v>
      </c>
      <c r="D1323">
        <v>0.38</v>
      </c>
    </row>
    <row r="1324" spans="1:4" x14ac:dyDescent="0.25">
      <c r="A1324" t="s">
        <v>1640</v>
      </c>
      <c r="B1324" t="s">
        <v>3316</v>
      </c>
      <c r="C1324" t="s">
        <v>2219</v>
      </c>
      <c r="D1324">
        <v>0.79</v>
      </c>
    </row>
    <row r="1325" spans="1:4" x14ac:dyDescent="0.25">
      <c r="A1325" t="s">
        <v>1501</v>
      </c>
      <c r="B1325" t="s">
        <v>3317</v>
      </c>
      <c r="C1325" t="s">
        <v>2219</v>
      </c>
      <c r="D1325">
        <v>0.83</v>
      </c>
    </row>
    <row r="1326" spans="1:4" x14ac:dyDescent="0.25">
      <c r="A1326" t="s">
        <v>844</v>
      </c>
      <c r="B1326" t="s">
        <v>3318</v>
      </c>
      <c r="C1326" t="s">
        <v>2219</v>
      </c>
      <c r="D1326">
        <v>0.4</v>
      </c>
    </row>
    <row r="1327" spans="1:4" x14ac:dyDescent="0.25">
      <c r="A1327" t="s">
        <v>1083</v>
      </c>
      <c r="B1327" t="s">
        <v>2218</v>
      </c>
      <c r="C1327" t="s">
        <v>2219</v>
      </c>
      <c r="D1327">
        <v>0.79</v>
      </c>
    </row>
    <row r="1328" spans="1:4" x14ac:dyDescent="0.25">
      <c r="A1328" t="s">
        <v>1265</v>
      </c>
      <c r="B1328" t="s">
        <v>3319</v>
      </c>
      <c r="C1328" t="s">
        <v>2219</v>
      </c>
      <c r="D1328">
        <v>0.77</v>
      </c>
    </row>
    <row r="1329" spans="1:4" x14ac:dyDescent="0.25">
      <c r="A1329" t="s">
        <v>460</v>
      </c>
      <c r="B1329" t="s">
        <v>2795</v>
      </c>
      <c r="C1329" t="s">
        <v>2219</v>
      </c>
      <c r="D1329">
        <v>0.72</v>
      </c>
    </row>
    <row r="1330" spans="1:4" x14ac:dyDescent="0.25">
      <c r="A1330" t="s">
        <v>186</v>
      </c>
      <c r="B1330" t="s">
        <v>3320</v>
      </c>
      <c r="C1330" t="s">
        <v>2219</v>
      </c>
      <c r="D1330">
        <v>0.6</v>
      </c>
    </row>
    <row r="1331" spans="1:4" x14ac:dyDescent="0.25">
      <c r="A1331" t="s">
        <v>1589</v>
      </c>
      <c r="B1331" t="s">
        <v>2472</v>
      </c>
      <c r="C1331" t="s">
        <v>2219</v>
      </c>
      <c r="D1331">
        <v>0.77</v>
      </c>
    </row>
    <row r="1332" spans="1:4" x14ac:dyDescent="0.25">
      <c r="A1332" t="s">
        <v>905</v>
      </c>
      <c r="B1332" t="s">
        <v>3321</v>
      </c>
      <c r="C1332" t="s">
        <v>2219</v>
      </c>
      <c r="D1332">
        <v>0.49</v>
      </c>
    </row>
    <row r="1333" spans="1:4" x14ac:dyDescent="0.25">
      <c r="A1333" t="s">
        <v>9</v>
      </c>
      <c r="B1333" t="s">
        <v>3322</v>
      </c>
      <c r="C1333" t="s">
        <v>2219</v>
      </c>
      <c r="D1333">
        <v>0.7</v>
      </c>
    </row>
    <row r="1334" spans="1:4" x14ac:dyDescent="0.25">
      <c r="A1334" t="s">
        <v>627</v>
      </c>
      <c r="B1334" t="s">
        <v>2649</v>
      </c>
      <c r="C1334" t="s">
        <v>2219</v>
      </c>
      <c r="D1334">
        <v>0.96</v>
      </c>
    </row>
    <row r="1335" spans="1:4" x14ac:dyDescent="0.25">
      <c r="A1335" t="s">
        <v>485</v>
      </c>
      <c r="B1335" t="s">
        <v>3323</v>
      </c>
      <c r="C1335" t="s">
        <v>2219</v>
      </c>
      <c r="D1335">
        <v>0.88</v>
      </c>
    </row>
    <row r="1336" spans="1:4" x14ac:dyDescent="0.25">
      <c r="A1336" t="s">
        <v>907</v>
      </c>
      <c r="B1336" t="s">
        <v>2286</v>
      </c>
      <c r="C1336" t="s">
        <v>2219</v>
      </c>
      <c r="D1336">
        <v>0.97</v>
      </c>
    </row>
    <row r="1337" spans="1:4" x14ac:dyDescent="0.25">
      <c r="A1337" t="s">
        <v>238</v>
      </c>
      <c r="B1337" t="s">
        <v>2521</v>
      </c>
      <c r="C1337" t="s">
        <v>2219</v>
      </c>
      <c r="D1337">
        <v>0.8</v>
      </c>
    </row>
    <row r="1338" spans="1:4" x14ac:dyDescent="0.25">
      <c r="A1338" t="s">
        <v>297</v>
      </c>
      <c r="B1338" t="s">
        <v>2650</v>
      </c>
      <c r="C1338" t="s">
        <v>2219</v>
      </c>
      <c r="D1338">
        <v>0.73</v>
      </c>
    </row>
    <row r="1339" spans="1:4" x14ac:dyDescent="0.25">
      <c r="A1339" t="s">
        <v>363</v>
      </c>
      <c r="B1339" t="s">
        <v>2651</v>
      </c>
      <c r="C1339" t="s">
        <v>2219</v>
      </c>
      <c r="D1339">
        <v>0.65</v>
      </c>
    </row>
    <row r="1340" spans="1:4" x14ac:dyDescent="0.25">
      <c r="A1340" t="s">
        <v>304</v>
      </c>
      <c r="B1340" t="s">
        <v>3324</v>
      </c>
      <c r="C1340" t="s">
        <v>2219</v>
      </c>
      <c r="D1340">
        <v>0.79</v>
      </c>
    </row>
    <row r="1341" spans="1:4" x14ac:dyDescent="0.25">
      <c r="A1341" t="s">
        <v>1210</v>
      </c>
      <c r="B1341" t="s">
        <v>2657</v>
      </c>
      <c r="C1341" t="s">
        <v>2219</v>
      </c>
      <c r="D1341">
        <v>0.8</v>
      </c>
    </row>
    <row r="1342" spans="1:4" x14ac:dyDescent="0.25">
      <c r="A1342" t="s">
        <v>1689</v>
      </c>
      <c r="B1342" t="s">
        <v>2658</v>
      </c>
      <c r="C1342" t="s">
        <v>2219</v>
      </c>
      <c r="D1342">
        <v>0.93</v>
      </c>
    </row>
    <row r="1343" spans="1:4" x14ac:dyDescent="0.25">
      <c r="A1343" t="s">
        <v>685</v>
      </c>
      <c r="B1343" t="s">
        <v>3325</v>
      </c>
      <c r="C1343" t="s">
        <v>2219</v>
      </c>
      <c r="D1343">
        <v>0.78</v>
      </c>
    </row>
    <row r="1344" spans="1:4" x14ac:dyDescent="0.25">
      <c r="A1344" t="s">
        <v>283</v>
      </c>
      <c r="B1344" t="s">
        <v>3326</v>
      </c>
      <c r="C1344" t="s">
        <v>2219</v>
      </c>
      <c r="D1344">
        <v>0.81</v>
      </c>
    </row>
    <row r="1345" spans="1:4" x14ac:dyDescent="0.25">
      <c r="A1345" t="s">
        <v>1683</v>
      </c>
      <c r="B1345" t="s">
        <v>2662</v>
      </c>
      <c r="C1345" t="s">
        <v>2219</v>
      </c>
      <c r="D1345">
        <v>0.95</v>
      </c>
    </row>
    <row r="1346" spans="1:4" x14ac:dyDescent="0.25">
      <c r="A1346" t="s">
        <v>1692</v>
      </c>
      <c r="B1346" t="s">
        <v>2315</v>
      </c>
      <c r="C1346" t="s">
        <v>2219</v>
      </c>
      <c r="D1346">
        <v>0.95</v>
      </c>
    </row>
    <row r="1347" spans="1:4" x14ac:dyDescent="0.25">
      <c r="A1347" t="s">
        <v>841</v>
      </c>
      <c r="B1347" t="s">
        <v>2669</v>
      </c>
      <c r="C1347" t="s">
        <v>2219</v>
      </c>
      <c r="D1347">
        <v>0.85</v>
      </c>
    </row>
    <row r="1348" spans="1:4" x14ac:dyDescent="0.25">
      <c r="A1348" t="s">
        <v>471</v>
      </c>
      <c r="B1348" t="s">
        <v>2672</v>
      </c>
      <c r="C1348" t="s">
        <v>2219</v>
      </c>
      <c r="D1348">
        <v>0.77</v>
      </c>
    </row>
    <row r="1349" spans="1:4" x14ac:dyDescent="0.25">
      <c r="A1349" t="s">
        <v>484</v>
      </c>
      <c r="B1349" t="s">
        <v>2676</v>
      </c>
      <c r="C1349" t="s">
        <v>2219</v>
      </c>
      <c r="D1349">
        <v>0.54</v>
      </c>
    </row>
    <row r="1350" spans="1:4" x14ac:dyDescent="0.25">
      <c r="A1350" t="s">
        <v>1189</v>
      </c>
      <c r="B1350" t="s">
        <v>3327</v>
      </c>
      <c r="C1350" t="s">
        <v>2219</v>
      </c>
      <c r="D1350">
        <v>0.44</v>
      </c>
    </row>
    <row r="1351" spans="1:4" x14ac:dyDescent="0.25">
      <c r="A1351" t="s">
        <v>432</v>
      </c>
      <c r="B1351" t="s">
        <v>2684</v>
      </c>
      <c r="C1351" t="s">
        <v>2219</v>
      </c>
      <c r="D1351">
        <v>0.8</v>
      </c>
    </row>
    <row r="1352" spans="1:4" x14ac:dyDescent="0.25">
      <c r="A1352" t="s">
        <v>2185</v>
      </c>
      <c r="B1352" t="s">
        <v>2338</v>
      </c>
      <c r="C1352" t="s">
        <v>2219</v>
      </c>
      <c r="D1352">
        <v>0.76</v>
      </c>
    </row>
    <row r="1353" spans="1:4" x14ac:dyDescent="0.25">
      <c r="A1353" t="s">
        <v>1531</v>
      </c>
      <c r="B1353" t="s">
        <v>3328</v>
      </c>
      <c r="C1353" t="s">
        <v>2219</v>
      </c>
      <c r="D1353">
        <v>0.67</v>
      </c>
    </row>
    <row r="1354" spans="1:4" x14ac:dyDescent="0.25">
      <c r="A1354" t="s">
        <v>991</v>
      </c>
      <c r="B1354" t="s">
        <v>2341</v>
      </c>
      <c r="C1354" t="s">
        <v>2219</v>
      </c>
      <c r="D1354">
        <v>0.78</v>
      </c>
    </row>
    <row r="1355" spans="1:4" x14ac:dyDescent="0.25">
      <c r="A1355" t="s">
        <v>1422</v>
      </c>
      <c r="B1355" t="s">
        <v>3329</v>
      </c>
      <c r="C1355" t="s">
        <v>2219</v>
      </c>
      <c r="D1355">
        <v>0.68</v>
      </c>
    </row>
    <row r="1356" spans="1:4" x14ac:dyDescent="0.25">
      <c r="A1356" t="s">
        <v>418</v>
      </c>
      <c r="B1356" t="s">
        <v>3330</v>
      </c>
      <c r="C1356" t="s">
        <v>2219</v>
      </c>
      <c r="D1356">
        <v>0.55000000000000004</v>
      </c>
    </row>
    <row r="1357" spans="1:4" x14ac:dyDescent="0.25">
      <c r="A1357" t="s">
        <v>2189</v>
      </c>
      <c r="B1357" t="s">
        <v>2356</v>
      </c>
      <c r="C1357" t="s">
        <v>2219</v>
      </c>
      <c r="D1357">
        <v>0.67</v>
      </c>
    </row>
    <row r="1358" spans="1:4" x14ac:dyDescent="0.25">
      <c r="A1358" t="s">
        <v>1443</v>
      </c>
      <c r="B1358" t="s">
        <v>2706</v>
      </c>
      <c r="C1358" t="s">
        <v>2219</v>
      </c>
      <c r="D1358">
        <v>0.85</v>
      </c>
    </row>
    <row r="1359" spans="1:4" x14ac:dyDescent="0.25">
      <c r="A1359" t="s">
        <v>595</v>
      </c>
      <c r="B1359" t="s">
        <v>3331</v>
      </c>
      <c r="C1359" t="s">
        <v>2219</v>
      </c>
      <c r="D1359">
        <v>0.6</v>
      </c>
    </row>
    <row r="1360" spans="1:4" x14ac:dyDescent="0.25">
      <c r="A1360" t="s">
        <v>820</v>
      </c>
      <c r="B1360" t="s">
        <v>2543</v>
      </c>
      <c r="C1360" t="s">
        <v>2219</v>
      </c>
      <c r="D1360">
        <v>0.91</v>
      </c>
    </row>
    <row r="1361" spans="1:4" x14ac:dyDescent="0.25">
      <c r="A1361" t="s">
        <v>239</v>
      </c>
      <c r="B1361" t="s">
        <v>3332</v>
      </c>
      <c r="C1361" t="s">
        <v>2219</v>
      </c>
      <c r="D1361">
        <v>0.41</v>
      </c>
    </row>
    <row r="1362" spans="1:4" x14ac:dyDescent="0.25">
      <c r="A1362" t="s">
        <v>97</v>
      </c>
      <c r="B1362" t="s">
        <v>2267</v>
      </c>
      <c r="C1362" t="s">
        <v>2219</v>
      </c>
      <c r="D1362">
        <v>0.82</v>
      </c>
    </row>
    <row r="1363" spans="1:4" x14ac:dyDescent="0.25">
      <c r="A1363" t="s">
        <v>1310</v>
      </c>
      <c r="B1363" t="s">
        <v>2709</v>
      </c>
      <c r="C1363" t="s">
        <v>2219</v>
      </c>
      <c r="D1363">
        <v>0.72</v>
      </c>
    </row>
    <row r="1364" spans="1:4" x14ac:dyDescent="0.25">
      <c r="A1364" t="s">
        <v>1526</v>
      </c>
      <c r="B1364" t="s">
        <v>3333</v>
      </c>
      <c r="C1364" t="s">
        <v>2219</v>
      </c>
      <c r="D1364">
        <v>0.67</v>
      </c>
    </row>
    <row r="1365" spans="1:4" x14ac:dyDescent="0.25">
      <c r="A1365" t="s">
        <v>589</v>
      </c>
      <c r="B1365" t="s">
        <v>3334</v>
      </c>
      <c r="C1365" t="s">
        <v>2219</v>
      </c>
      <c r="D1365">
        <v>0.81</v>
      </c>
    </row>
    <row r="1366" spans="1:4" x14ac:dyDescent="0.25">
      <c r="A1366" t="s">
        <v>703</v>
      </c>
      <c r="B1366" t="s">
        <v>703</v>
      </c>
      <c r="C1366" t="s">
        <v>2219</v>
      </c>
      <c r="D1366">
        <v>0.85</v>
      </c>
    </row>
    <row r="1367" spans="1:4" x14ac:dyDescent="0.25">
      <c r="A1367" t="s">
        <v>1466</v>
      </c>
      <c r="B1367" t="s">
        <v>3335</v>
      </c>
      <c r="C1367" t="s">
        <v>2219</v>
      </c>
      <c r="D1367">
        <v>0.87</v>
      </c>
    </row>
    <row r="1368" spans="1:4" x14ac:dyDescent="0.25">
      <c r="A1368" t="s">
        <v>371</v>
      </c>
      <c r="B1368" t="s">
        <v>2373</v>
      </c>
      <c r="C1368" t="s">
        <v>2219</v>
      </c>
      <c r="D1368">
        <v>0.75</v>
      </c>
    </row>
    <row r="1369" spans="1:4" x14ac:dyDescent="0.25">
      <c r="A1369" t="s">
        <v>848</v>
      </c>
      <c r="B1369" t="s">
        <v>2378</v>
      </c>
      <c r="C1369" t="s">
        <v>2219</v>
      </c>
      <c r="D1369">
        <v>0.79</v>
      </c>
    </row>
    <row r="1370" spans="1:4" x14ac:dyDescent="0.25">
      <c r="A1370" t="s">
        <v>1930</v>
      </c>
      <c r="B1370" t="s">
        <v>3336</v>
      </c>
      <c r="C1370" t="s">
        <v>2219</v>
      </c>
      <c r="D1370">
        <v>0.8</v>
      </c>
    </row>
    <row r="1371" spans="1:4" x14ac:dyDescent="0.25">
      <c r="A1371" t="s">
        <v>943</v>
      </c>
      <c r="B1371" t="s">
        <v>2727</v>
      </c>
      <c r="C1371" t="s">
        <v>2219</v>
      </c>
      <c r="D1371">
        <v>0.61</v>
      </c>
    </row>
    <row r="1372" spans="1:4" x14ac:dyDescent="0.25">
      <c r="A1372" t="s">
        <v>815</v>
      </c>
      <c r="B1372" t="s">
        <v>3337</v>
      </c>
      <c r="C1372" t="s">
        <v>2219</v>
      </c>
      <c r="D1372">
        <v>0.81</v>
      </c>
    </row>
    <row r="1373" spans="1:4" x14ac:dyDescent="0.25">
      <c r="A1373" t="s">
        <v>251</v>
      </c>
      <c r="B1373" t="s">
        <v>2730</v>
      </c>
      <c r="C1373" t="s">
        <v>2219</v>
      </c>
      <c r="D1373">
        <v>0.63</v>
      </c>
    </row>
    <row r="1374" spans="1:4" x14ac:dyDescent="0.25">
      <c r="A1374" t="s">
        <v>389</v>
      </c>
      <c r="B1374" t="s">
        <v>3338</v>
      </c>
      <c r="C1374" t="s">
        <v>2219</v>
      </c>
      <c r="D1374">
        <v>0.54</v>
      </c>
    </row>
    <row r="1375" spans="1:4" x14ac:dyDescent="0.25">
      <c r="A1375" t="s">
        <v>271</v>
      </c>
      <c r="B1375" t="s">
        <v>3339</v>
      </c>
      <c r="C1375" t="s">
        <v>2219</v>
      </c>
      <c r="D1375">
        <v>0.61</v>
      </c>
    </row>
    <row r="1376" spans="1:4" x14ac:dyDescent="0.25">
      <c r="A1376" t="s">
        <v>948</v>
      </c>
      <c r="B1376" t="s">
        <v>3340</v>
      </c>
      <c r="C1376" t="s">
        <v>2219</v>
      </c>
      <c r="D1376">
        <v>0.41</v>
      </c>
    </row>
    <row r="1377" spans="1:4" x14ac:dyDescent="0.25">
      <c r="A1377" t="s">
        <v>1644</v>
      </c>
      <c r="B1377" t="s">
        <v>3341</v>
      </c>
      <c r="C1377" t="s">
        <v>2219</v>
      </c>
      <c r="D1377">
        <v>0.45</v>
      </c>
    </row>
    <row r="1378" spans="1:4" x14ac:dyDescent="0.25">
      <c r="A1378" t="s">
        <v>1654</v>
      </c>
      <c r="B1378" t="s">
        <v>3342</v>
      </c>
      <c r="C1378" t="s">
        <v>2219</v>
      </c>
      <c r="D1378">
        <v>0.26</v>
      </c>
    </row>
    <row r="1379" spans="1:4" x14ac:dyDescent="0.25">
      <c r="A1379" t="s">
        <v>266</v>
      </c>
      <c r="B1379" t="s">
        <v>2393</v>
      </c>
      <c r="C1379" t="s">
        <v>2219</v>
      </c>
      <c r="D1379">
        <v>0.85</v>
      </c>
    </row>
    <row r="1380" spans="1:4" x14ac:dyDescent="0.25">
      <c r="A1380" t="s">
        <v>1038</v>
      </c>
      <c r="B1380" t="s">
        <v>2743</v>
      </c>
      <c r="C1380" t="s">
        <v>2219</v>
      </c>
      <c r="D1380">
        <v>0.84</v>
      </c>
    </row>
    <row r="1381" spans="1:4" x14ac:dyDescent="0.25">
      <c r="A1381" t="s">
        <v>229</v>
      </c>
      <c r="B1381" t="s">
        <v>3343</v>
      </c>
      <c r="C1381" t="s">
        <v>2219</v>
      </c>
      <c r="D1381">
        <v>0.47</v>
      </c>
    </row>
    <row r="1382" spans="1:4" x14ac:dyDescent="0.25">
      <c r="A1382" t="s">
        <v>860</v>
      </c>
      <c r="B1382" t="s">
        <v>3344</v>
      </c>
      <c r="C1382" t="s">
        <v>2219</v>
      </c>
      <c r="D1382">
        <v>0.89</v>
      </c>
    </row>
    <row r="1383" spans="1:4" x14ac:dyDescent="0.25">
      <c r="A1383" t="s">
        <v>865</v>
      </c>
      <c r="B1383" t="s">
        <v>2745</v>
      </c>
      <c r="C1383" t="s">
        <v>2219</v>
      </c>
      <c r="D1383">
        <v>0.4</v>
      </c>
    </row>
    <row r="1384" spans="1:4" x14ac:dyDescent="0.25">
      <c r="A1384" t="s">
        <v>1337</v>
      </c>
      <c r="B1384" t="s">
        <v>3345</v>
      </c>
      <c r="C1384" t="s">
        <v>2219</v>
      </c>
      <c r="D1384">
        <v>0.86</v>
      </c>
    </row>
    <row r="1385" spans="1:4" x14ac:dyDescent="0.25">
      <c r="A1385" t="s">
        <v>1549</v>
      </c>
      <c r="B1385" t="s">
        <v>3346</v>
      </c>
      <c r="C1385" t="s">
        <v>2219</v>
      </c>
      <c r="D1385">
        <v>0.76</v>
      </c>
    </row>
    <row r="1386" spans="1:4" x14ac:dyDescent="0.25">
      <c r="A1386" t="s">
        <v>2118</v>
      </c>
      <c r="B1386" t="s">
        <v>3347</v>
      </c>
      <c r="C1386" t="s">
        <v>2219</v>
      </c>
      <c r="D1386">
        <v>0.76</v>
      </c>
    </row>
    <row r="1387" spans="1:4" x14ac:dyDescent="0.25">
      <c r="A1387" t="s">
        <v>952</v>
      </c>
      <c r="B1387" t="s">
        <v>2750</v>
      </c>
      <c r="C1387" t="s">
        <v>2219</v>
      </c>
      <c r="D1387">
        <v>0.65</v>
      </c>
    </row>
    <row r="1388" spans="1:4" x14ac:dyDescent="0.25">
      <c r="A1388" t="s">
        <v>301</v>
      </c>
      <c r="B1388" t="s">
        <v>2412</v>
      </c>
      <c r="C1388" t="s">
        <v>2219</v>
      </c>
      <c r="D1388">
        <v>0.42</v>
      </c>
    </row>
    <row r="1389" spans="1:4" x14ac:dyDescent="0.25">
      <c r="A1389" t="s">
        <v>148</v>
      </c>
      <c r="B1389" t="s">
        <v>2756</v>
      </c>
      <c r="C1389" t="s">
        <v>2219</v>
      </c>
      <c r="D1389">
        <v>0.69</v>
      </c>
    </row>
    <row r="1390" spans="1:4" x14ac:dyDescent="0.25">
      <c r="A1390" t="s">
        <v>114</v>
      </c>
      <c r="B1390" t="s">
        <v>2523</v>
      </c>
      <c r="C1390" t="s">
        <v>2219</v>
      </c>
      <c r="D1390">
        <v>0.79</v>
      </c>
    </row>
    <row r="1391" spans="1:4" x14ac:dyDescent="0.25">
      <c r="A1391" t="s">
        <v>472</v>
      </c>
      <c r="B1391" t="s">
        <v>2758</v>
      </c>
      <c r="C1391" t="s">
        <v>2231</v>
      </c>
      <c r="D1391">
        <v>0.85</v>
      </c>
    </row>
    <row r="1392" spans="1:4" x14ac:dyDescent="0.25">
      <c r="A1392" t="s">
        <v>20</v>
      </c>
      <c r="B1392" t="s">
        <v>3348</v>
      </c>
      <c r="C1392" t="s">
        <v>2219</v>
      </c>
      <c r="D1392">
        <v>0.68</v>
      </c>
    </row>
    <row r="1393" spans="1:4" x14ac:dyDescent="0.25">
      <c r="A1393" t="s">
        <v>1453</v>
      </c>
      <c r="B1393" t="s">
        <v>3349</v>
      </c>
      <c r="C1393" t="s">
        <v>2219</v>
      </c>
      <c r="D1393">
        <v>0.81</v>
      </c>
    </row>
    <row r="1394" spans="1:4" x14ac:dyDescent="0.25">
      <c r="A1394" t="s">
        <v>861</v>
      </c>
      <c r="B1394" t="s">
        <v>2420</v>
      </c>
      <c r="C1394" t="s">
        <v>2219</v>
      </c>
      <c r="D1394">
        <v>0.93</v>
      </c>
    </row>
    <row r="1395" spans="1:4" x14ac:dyDescent="0.25">
      <c r="A1395" t="s">
        <v>1239</v>
      </c>
      <c r="B1395" t="s">
        <v>3350</v>
      </c>
      <c r="C1395" t="s">
        <v>2219</v>
      </c>
      <c r="D1395">
        <v>0.76</v>
      </c>
    </row>
    <row r="1396" spans="1:4" x14ac:dyDescent="0.25">
      <c r="A1396" t="s">
        <v>1244</v>
      </c>
      <c r="B1396" t="s">
        <v>2772</v>
      </c>
      <c r="C1396" t="s">
        <v>2219</v>
      </c>
      <c r="D1396">
        <v>0.94</v>
      </c>
    </row>
    <row r="1397" spans="1:4" x14ac:dyDescent="0.25">
      <c r="A1397" t="s">
        <v>769</v>
      </c>
      <c r="B1397" t="s">
        <v>3351</v>
      </c>
      <c r="C1397" t="s">
        <v>2219</v>
      </c>
      <c r="D1397">
        <v>0.7</v>
      </c>
    </row>
    <row r="1398" spans="1:4" x14ac:dyDescent="0.25">
      <c r="A1398" t="s">
        <v>1551</v>
      </c>
      <c r="B1398" t="s">
        <v>3352</v>
      </c>
      <c r="C1398" t="s">
        <v>2219</v>
      </c>
      <c r="D1398">
        <v>0.86</v>
      </c>
    </row>
    <row r="1399" spans="1:4" x14ac:dyDescent="0.25">
      <c r="A1399" t="s">
        <v>23</v>
      </c>
      <c r="B1399" t="s">
        <v>3353</v>
      </c>
      <c r="C1399" t="s">
        <v>2219</v>
      </c>
      <c r="D1399">
        <v>0.71</v>
      </c>
    </row>
    <row r="1400" spans="1:4" x14ac:dyDescent="0.25">
      <c r="A1400" t="s">
        <v>655</v>
      </c>
      <c r="B1400" t="s">
        <v>2443</v>
      </c>
      <c r="C1400" t="s">
        <v>2219</v>
      </c>
      <c r="D1400">
        <v>0.45</v>
      </c>
    </row>
    <row r="1401" spans="1:4" x14ac:dyDescent="0.25">
      <c r="A1401" t="s">
        <v>1964</v>
      </c>
      <c r="B1401" t="s">
        <v>3354</v>
      </c>
      <c r="C1401" t="s">
        <v>2231</v>
      </c>
      <c r="D1401">
        <v>0.85</v>
      </c>
    </row>
    <row r="1402" spans="1:4" x14ac:dyDescent="0.25">
      <c r="A1402" t="s">
        <v>1472</v>
      </c>
      <c r="B1402" t="s">
        <v>3355</v>
      </c>
      <c r="C1402" t="s">
        <v>2219</v>
      </c>
      <c r="D1402">
        <v>0.86</v>
      </c>
    </row>
    <row r="1403" spans="1:4" x14ac:dyDescent="0.25">
      <c r="A1403" t="s">
        <v>383</v>
      </c>
      <c r="B1403" t="s">
        <v>3356</v>
      </c>
      <c r="C1403" t="s">
        <v>2219</v>
      </c>
      <c r="D1403">
        <v>0.42</v>
      </c>
    </row>
    <row r="1404" spans="1:4" x14ac:dyDescent="0.25">
      <c r="A1404" t="s">
        <v>1670</v>
      </c>
      <c r="B1404" t="s">
        <v>2570</v>
      </c>
      <c r="C1404" t="s">
        <v>2219</v>
      </c>
      <c r="D1404">
        <v>0.6</v>
      </c>
    </row>
    <row r="1405" spans="1:4" x14ac:dyDescent="0.25">
      <c r="A1405" t="s">
        <v>179</v>
      </c>
      <c r="B1405" t="s">
        <v>3357</v>
      </c>
      <c r="C1405" t="s">
        <v>2219</v>
      </c>
      <c r="D1405">
        <v>0.9</v>
      </c>
    </row>
    <row r="1406" spans="1:4" x14ac:dyDescent="0.25">
      <c r="A1406" t="s">
        <v>1212</v>
      </c>
      <c r="B1406" t="s">
        <v>2793</v>
      </c>
      <c r="C1406" t="s">
        <v>2219</v>
      </c>
      <c r="D1406">
        <v>0.56999999999999995</v>
      </c>
    </row>
    <row r="1407" spans="1:4" x14ac:dyDescent="0.25">
      <c r="A1407" t="s">
        <v>539</v>
      </c>
      <c r="B1407" t="s">
        <v>2794</v>
      </c>
      <c r="C1407" t="s">
        <v>2219</v>
      </c>
      <c r="D1407">
        <v>0.82</v>
      </c>
    </row>
    <row r="1408" spans="1:4" x14ac:dyDescent="0.25">
      <c r="A1408" t="s">
        <v>1458</v>
      </c>
      <c r="B1408" t="s">
        <v>3358</v>
      </c>
      <c r="C1408" t="s">
        <v>2219</v>
      </c>
      <c r="D1408">
        <v>0.81</v>
      </c>
    </row>
    <row r="1409" spans="1:4" x14ac:dyDescent="0.25">
      <c r="A1409" t="s">
        <v>1121</v>
      </c>
      <c r="B1409" t="s">
        <v>2467</v>
      </c>
      <c r="C1409" t="s">
        <v>2219</v>
      </c>
      <c r="D1409">
        <v>0.81</v>
      </c>
    </row>
    <row r="1410" spans="1:4" x14ac:dyDescent="0.25">
      <c r="A1410" t="s">
        <v>390</v>
      </c>
      <c r="B1410" t="s">
        <v>2798</v>
      </c>
      <c r="C1410" t="s">
        <v>2219</v>
      </c>
      <c r="D1410">
        <v>0.54</v>
      </c>
    </row>
    <row r="1411" spans="1:4" x14ac:dyDescent="0.25">
      <c r="A1411" t="s">
        <v>636</v>
      </c>
      <c r="B1411" t="s">
        <v>3359</v>
      </c>
      <c r="C1411" t="s">
        <v>2219</v>
      </c>
      <c r="D1411">
        <v>0.93</v>
      </c>
    </row>
    <row r="1412" spans="1:4" x14ac:dyDescent="0.25">
      <c r="A1412" t="s">
        <v>144</v>
      </c>
      <c r="B1412" t="s">
        <v>3360</v>
      </c>
      <c r="C1412" t="s">
        <v>2219</v>
      </c>
      <c r="D1412">
        <v>0.79</v>
      </c>
    </row>
    <row r="1413" spans="1:4" x14ac:dyDescent="0.25">
      <c r="A1413" t="s">
        <v>1044</v>
      </c>
      <c r="B1413" t="s">
        <v>3361</v>
      </c>
      <c r="C1413" t="s">
        <v>2219</v>
      </c>
      <c r="D1413">
        <v>0.52</v>
      </c>
    </row>
    <row r="1414" spans="1:4" x14ac:dyDescent="0.25">
      <c r="A1414" t="s">
        <v>1390</v>
      </c>
      <c r="B1414" t="s">
        <v>2265</v>
      </c>
      <c r="C1414" t="s">
        <v>2219</v>
      </c>
      <c r="D1414">
        <v>0.89</v>
      </c>
    </row>
    <row r="1415" spans="1:4" x14ac:dyDescent="0.25">
      <c r="A1415" t="s">
        <v>1152</v>
      </c>
      <c r="B1415" t="s">
        <v>3362</v>
      </c>
      <c r="C1415" t="s">
        <v>2219</v>
      </c>
      <c r="D1415">
        <v>0.91</v>
      </c>
    </row>
    <row r="1416" spans="1:4" x14ac:dyDescent="0.25">
      <c r="A1416" t="s">
        <v>1072</v>
      </c>
      <c r="B1416" t="s">
        <v>2285</v>
      </c>
      <c r="C1416" t="s">
        <v>2219</v>
      </c>
      <c r="D1416">
        <v>0.53</v>
      </c>
    </row>
    <row r="1417" spans="1:4" x14ac:dyDescent="0.25">
      <c r="A1417" t="s">
        <v>693</v>
      </c>
      <c r="B1417" t="s">
        <v>2653</v>
      </c>
      <c r="C1417" t="s">
        <v>2219</v>
      </c>
      <c r="D1417">
        <v>0.84</v>
      </c>
    </row>
    <row r="1418" spans="1:4" x14ac:dyDescent="0.25">
      <c r="A1418" t="s">
        <v>244</v>
      </c>
      <c r="B1418" t="s">
        <v>2505</v>
      </c>
      <c r="C1418" t="s">
        <v>2219</v>
      </c>
      <c r="D1418">
        <v>0.96</v>
      </c>
    </row>
    <row r="1419" spans="1:4" x14ac:dyDescent="0.25">
      <c r="A1419" t="s">
        <v>1367</v>
      </c>
      <c r="B1419" t="s">
        <v>2654</v>
      </c>
      <c r="C1419" t="s">
        <v>2219</v>
      </c>
      <c r="D1419">
        <v>0.92</v>
      </c>
    </row>
    <row r="1420" spans="1:4" x14ac:dyDescent="0.25">
      <c r="A1420" t="s">
        <v>1369</v>
      </c>
      <c r="B1420" t="s">
        <v>3363</v>
      </c>
      <c r="C1420" t="s">
        <v>2219</v>
      </c>
      <c r="D1420">
        <v>0.64</v>
      </c>
    </row>
    <row r="1421" spans="1:4" x14ac:dyDescent="0.25">
      <c r="A1421" t="s">
        <v>116</v>
      </c>
      <c r="B1421" t="s">
        <v>3364</v>
      </c>
      <c r="C1421" t="s">
        <v>2219</v>
      </c>
      <c r="D1421">
        <v>0.69</v>
      </c>
    </row>
    <row r="1422" spans="1:4" x14ac:dyDescent="0.25">
      <c r="A1422" t="s">
        <v>1348</v>
      </c>
      <c r="B1422" t="s">
        <v>2243</v>
      </c>
      <c r="C1422" t="s">
        <v>2219</v>
      </c>
      <c r="D1422">
        <v>0.97</v>
      </c>
    </row>
    <row r="1423" spans="1:4" x14ac:dyDescent="0.25">
      <c r="A1423" t="s">
        <v>663</v>
      </c>
      <c r="B1423" t="s">
        <v>2527</v>
      </c>
      <c r="C1423" t="s">
        <v>2219</v>
      </c>
      <c r="D1423">
        <v>0.77</v>
      </c>
    </row>
    <row r="1424" spans="1:4" x14ac:dyDescent="0.25">
      <c r="A1424" t="s">
        <v>503</v>
      </c>
      <c r="B1424" t="s">
        <v>2311</v>
      </c>
      <c r="C1424" t="s">
        <v>2219</v>
      </c>
      <c r="D1424">
        <v>0.54</v>
      </c>
    </row>
    <row r="1425" spans="1:4" x14ac:dyDescent="0.25">
      <c r="A1425" t="s">
        <v>1674</v>
      </c>
      <c r="B1425" t="s">
        <v>2663</v>
      </c>
      <c r="C1425" t="s">
        <v>2219</v>
      </c>
      <c r="D1425">
        <v>0.84</v>
      </c>
    </row>
    <row r="1426" spans="1:4" x14ac:dyDescent="0.25">
      <c r="A1426" t="s">
        <v>1004</v>
      </c>
      <c r="B1426" t="s">
        <v>3365</v>
      </c>
      <c r="C1426" t="s">
        <v>2219</v>
      </c>
      <c r="D1426">
        <v>0.7</v>
      </c>
    </row>
    <row r="1427" spans="1:4" x14ac:dyDescent="0.25">
      <c r="A1427" t="s">
        <v>1259</v>
      </c>
      <c r="B1427" t="s">
        <v>3366</v>
      </c>
      <c r="C1427" t="s">
        <v>2219</v>
      </c>
      <c r="D1427">
        <v>0.92</v>
      </c>
    </row>
    <row r="1428" spans="1:4" x14ac:dyDescent="0.25">
      <c r="A1428" t="s">
        <v>1268</v>
      </c>
      <c r="B1428" t="s">
        <v>2599</v>
      </c>
      <c r="C1428" t="s">
        <v>2219</v>
      </c>
      <c r="D1428">
        <v>0.87</v>
      </c>
    </row>
    <row r="1429" spans="1:4" x14ac:dyDescent="0.25">
      <c r="A1429" t="s">
        <v>908</v>
      </c>
      <c r="B1429" t="s">
        <v>3367</v>
      </c>
      <c r="C1429" t="s">
        <v>2219</v>
      </c>
      <c r="D1429">
        <v>0.73</v>
      </c>
    </row>
    <row r="1430" spans="1:4" x14ac:dyDescent="0.25">
      <c r="A1430" t="s">
        <v>1447</v>
      </c>
      <c r="B1430" t="s">
        <v>3368</v>
      </c>
      <c r="C1430" t="s">
        <v>2219</v>
      </c>
      <c r="D1430">
        <v>0.41</v>
      </c>
    </row>
    <row r="1431" spans="1:4" x14ac:dyDescent="0.25">
      <c r="A1431" t="s">
        <v>1622</v>
      </c>
      <c r="B1431" t="s">
        <v>3369</v>
      </c>
      <c r="C1431" t="s">
        <v>2219</v>
      </c>
      <c r="D1431">
        <v>0.53</v>
      </c>
    </row>
    <row r="1432" spans="1:4" x14ac:dyDescent="0.25">
      <c r="A1432" t="s">
        <v>10</v>
      </c>
      <c r="B1432" t="s">
        <v>2665</v>
      </c>
      <c r="C1432" t="s">
        <v>2219</v>
      </c>
      <c r="D1432">
        <v>0.36</v>
      </c>
    </row>
    <row r="1433" spans="1:4" x14ac:dyDescent="0.25">
      <c r="A1433" t="s">
        <v>708</v>
      </c>
      <c r="B1433" t="s">
        <v>3370</v>
      </c>
      <c r="C1433" t="s">
        <v>2219</v>
      </c>
      <c r="D1433">
        <v>0.66</v>
      </c>
    </row>
    <row r="1434" spans="1:4" x14ac:dyDescent="0.25">
      <c r="A1434" t="s">
        <v>1445</v>
      </c>
      <c r="B1434" t="s">
        <v>3371</v>
      </c>
      <c r="C1434" t="s">
        <v>2219</v>
      </c>
      <c r="D1434">
        <v>0.9</v>
      </c>
    </row>
    <row r="1435" spans="1:4" x14ac:dyDescent="0.25">
      <c r="A1435" t="s">
        <v>2070</v>
      </c>
      <c r="B1435" t="s">
        <v>2326</v>
      </c>
      <c r="C1435" t="s">
        <v>2219</v>
      </c>
      <c r="D1435">
        <v>0.93</v>
      </c>
    </row>
    <row r="1436" spans="1:4" x14ac:dyDescent="0.25">
      <c r="A1436" t="s">
        <v>683</v>
      </c>
      <c r="B1436" t="s">
        <v>2678</v>
      </c>
      <c r="C1436" t="s">
        <v>2219</v>
      </c>
      <c r="D1436">
        <v>0.7</v>
      </c>
    </row>
    <row r="1437" spans="1:4" x14ac:dyDescent="0.25">
      <c r="A1437" t="s">
        <v>1261</v>
      </c>
      <c r="B1437" t="s">
        <v>2237</v>
      </c>
      <c r="C1437" t="s">
        <v>2219</v>
      </c>
      <c r="D1437">
        <v>0.9</v>
      </c>
    </row>
    <row r="1438" spans="1:4" x14ac:dyDescent="0.25">
      <c r="A1438" t="s">
        <v>698</v>
      </c>
      <c r="B1438" t="s">
        <v>2682</v>
      </c>
      <c r="C1438" t="s">
        <v>2219</v>
      </c>
      <c r="D1438">
        <v>0.86</v>
      </c>
    </row>
    <row r="1439" spans="1:4" x14ac:dyDescent="0.25">
      <c r="A1439" t="s">
        <v>2089</v>
      </c>
      <c r="B1439" t="s">
        <v>2338</v>
      </c>
      <c r="C1439" t="s">
        <v>2219</v>
      </c>
      <c r="D1439">
        <v>0.91</v>
      </c>
    </row>
    <row r="1440" spans="1:4" x14ac:dyDescent="0.25">
      <c r="A1440" t="s">
        <v>2162</v>
      </c>
      <c r="B1440" t="s">
        <v>2338</v>
      </c>
      <c r="C1440" t="s">
        <v>2231</v>
      </c>
      <c r="D1440">
        <v>0.68</v>
      </c>
    </row>
    <row r="1441" spans="1:4" x14ac:dyDescent="0.25">
      <c r="A1441" t="s">
        <v>2181</v>
      </c>
      <c r="B1441" t="s">
        <v>2338</v>
      </c>
      <c r="C1441" t="s">
        <v>2231</v>
      </c>
      <c r="D1441">
        <v>0.62</v>
      </c>
    </row>
    <row r="1442" spans="1:4" x14ac:dyDescent="0.25">
      <c r="A1442" t="s">
        <v>2184</v>
      </c>
      <c r="B1442" t="s">
        <v>2338</v>
      </c>
      <c r="C1442" t="s">
        <v>2231</v>
      </c>
      <c r="D1442">
        <v>0.48</v>
      </c>
    </row>
    <row r="1443" spans="1:4" x14ac:dyDescent="0.25">
      <c r="A1443" t="s">
        <v>2166</v>
      </c>
      <c r="B1443" t="s">
        <v>3372</v>
      </c>
      <c r="C1443" t="s">
        <v>2231</v>
      </c>
      <c r="D1443">
        <v>0.79</v>
      </c>
    </row>
    <row r="1444" spans="1:4" x14ac:dyDescent="0.25">
      <c r="A1444" t="s">
        <v>487</v>
      </c>
      <c r="B1444" t="s">
        <v>2689</v>
      </c>
      <c r="C1444" t="s">
        <v>2219</v>
      </c>
      <c r="D1444">
        <v>0.61</v>
      </c>
    </row>
    <row r="1445" spans="1:4" x14ac:dyDescent="0.25">
      <c r="A1445" t="s">
        <v>456</v>
      </c>
      <c r="B1445" t="s">
        <v>2342</v>
      </c>
      <c r="C1445" t="s">
        <v>2219</v>
      </c>
      <c r="D1445">
        <v>0.74</v>
      </c>
    </row>
    <row r="1446" spans="1:4" x14ac:dyDescent="0.25">
      <c r="A1446" t="s">
        <v>804</v>
      </c>
      <c r="B1446" t="s">
        <v>2690</v>
      </c>
      <c r="C1446" t="s">
        <v>2219</v>
      </c>
      <c r="D1446">
        <v>0.69</v>
      </c>
    </row>
    <row r="1447" spans="1:4" x14ac:dyDescent="0.25">
      <c r="A1447" t="s">
        <v>560</v>
      </c>
      <c r="B1447" t="s">
        <v>3373</v>
      </c>
      <c r="C1447" t="s">
        <v>2219</v>
      </c>
      <c r="D1447">
        <v>0.9</v>
      </c>
    </row>
    <row r="1448" spans="1:4" x14ac:dyDescent="0.25">
      <c r="A1448" t="s">
        <v>1257</v>
      </c>
      <c r="B1448" t="s">
        <v>2692</v>
      </c>
      <c r="C1448" t="s">
        <v>2219</v>
      </c>
      <c r="D1448">
        <v>0.73</v>
      </c>
    </row>
    <row r="1449" spans="1:4" x14ac:dyDescent="0.25">
      <c r="A1449" t="s">
        <v>1271</v>
      </c>
      <c r="B1449" t="s">
        <v>2693</v>
      </c>
      <c r="C1449" t="s">
        <v>2219</v>
      </c>
      <c r="D1449">
        <v>0.68</v>
      </c>
    </row>
    <row r="1450" spans="1:4" x14ac:dyDescent="0.25">
      <c r="A1450" t="s">
        <v>142</v>
      </c>
      <c r="B1450" t="s">
        <v>2346</v>
      </c>
      <c r="C1450" t="s">
        <v>2219</v>
      </c>
      <c r="D1450">
        <v>0.66</v>
      </c>
    </row>
    <row r="1451" spans="1:4" x14ac:dyDescent="0.25">
      <c r="A1451" t="s">
        <v>373</v>
      </c>
      <c r="B1451" t="s">
        <v>3374</v>
      </c>
      <c r="C1451" t="s">
        <v>2219</v>
      </c>
      <c r="D1451">
        <v>0.87</v>
      </c>
    </row>
    <row r="1452" spans="1:4" x14ac:dyDescent="0.25">
      <c r="A1452" t="s">
        <v>912</v>
      </c>
      <c r="B1452" t="s">
        <v>2698</v>
      </c>
      <c r="C1452" t="s">
        <v>2219</v>
      </c>
      <c r="D1452">
        <v>0.88</v>
      </c>
    </row>
    <row r="1453" spans="1:4" x14ac:dyDescent="0.25">
      <c r="A1453" t="s">
        <v>962</v>
      </c>
      <c r="B1453" t="s">
        <v>3375</v>
      </c>
      <c r="C1453" t="s">
        <v>2219</v>
      </c>
      <c r="D1453">
        <v>0.64</v>
      </c>
    </row>
    <row r="1454" spans="1:4" x14ac:dyDescent="0.25">
      <c r="A1454" t="s">
        <v>1658</v>
      </c>
      <c r="B1454" t="s">
        <v>3376</v>
      </c>
      <c r="C1454" t="s">
        <v>2219</v>
      </c>
      <c r="D1454">
        <v>0.76</v>
      </c>
    </row>
    <row r="1455" spans="1:4" x14ac:dyDescent="0.25">
      <c r="A1455" t="s">
        <v>1541</v>
      </c>
      <c r="B1455" t="s">
        <v>3377</v>
      </c>
      <c r="C1455" t="s">
        <v>2219</v>
      </c>
      <c r="D1455">
        <v>0.42</v>
      </c>
    </row>
    <row r="1456" spans="1:4" x14ac:dyDescent="0.25">
      <c r="A1456" t="s">
        <v>641</v>
      </c>
      <c r="B1456" t="s">
        <v>3378</v>
      </c>
      <c r="C1456" t="s">
        <v>2219</v>
      </c>
      <c r="D1456">
        <v>0.18</v>
      </c>
    </row>
    <row r="1457" spans="1:4" x14ac:dyDescent="0.25">
      <c r="A1457" t="s">
        <v>2101</v>
      </c>
      <c r="B1457" t="s">
        <v>2705</v>
      </c>
      <c r="C1457" t="s">
        <v>2219</v>
      </c>
      <c r="D1457">
        <v>0.84</v>
      </c>
    </row>
    <row r="1458" spans="1:4" x14ac:dyDescent="0.25">
      <c r="A1458" t="s">
        <v>1606</v>
      </c>
      <c r="B1458" t="s">
        <v>2357</v>
      </c>
      <c r="C1458" t="s">
        <v>2219</v>
      </c>
      <c r="D1458">
        <v>0.56999999999999995</v>
      </c>
    </row>
    <row r="1459" spans="1:4" x14ac:dyDescent="0.25">
      <c r="A1459" t="s">
        <v>2143</v>
      </c>
      <c r="B1459" t="s">
        <v>2636</v>
      </c>
      <c r="C1459" t="s">
        <v>2219</v>
      </c>
      <c r="D1459">
        <v>0.75</v>
      </c>
    </row>
    <row r="1460" spans="1:4" x14ac:dyDescent="0.25">
      <c r="A1460" t="s">
        <v>409</v>
      </c>
      <c r="B1460" t="s">
        <v>2604</v>
      </c>
      <c r="C1460" t="s">
        <v>2219</v>
      </c>
      <c r="D1460">
        <v>0.92</v>
      </c>
    </row>
    <row r="1461" spans="1:4" x14ac:dyDescent="0.25">
      <c r="A1461" t="s">
        <v>957</v>
      </c>
      <c r="B1461" t="s">
        <v>2710</v>
      </c>
      <c r="C1461" t="s">
        <v>2219</v>
      </c>
      <c r="D1461">
        <v>0.6</v>
      </c>
    </row>
    <row r="1462" spans="1:4" x14ac:dyDescent="0.25">
      <c r="A1462" t="s">
        <v>359</v>
      </c>
      <c r="B1462" t="s">
        <v>3379</v>
      </c>
      <c r="C1462" t="s">
        <v>2219</v>
      </c>
      <c r="D1462">
        <v>0.74</v>
      </c>
    </row>
    <row r="1463" spans="1:4" x14ac:dyDescent="0.25">
      <c r="A1463" t="s">
        <v>1438</v>
      </c>
      <c r="B1463" t="s">
        <v>3380</v>
      </c>
      <c r="C1463" t="s">
        <v>2219</v>
      </c>
      <c r="D1463">
        <v>0.61</v>
      </c>
    </row>
    <row r="1464" spans="1:4" x14ac:dyDescent="0.25">
      <c r="A1464" t="s">
        <v>370</v>
      </c>
      <c r="B1464" t="s">
        <v>3381</v>
      </c>
      <c r="C1464" t="s">
        <v>2219</v>
      </c>
      <c r="D1464">
        <v>0.84</v>
      </c>
    </row>
    <row r="1465" spans="1:4" x14ac:dyDescent="0.25">
      <c r="A1465" t="s">
        <v>1569</v>
      </c>
      <c r="B1465" t="s">
        <v>2723</v>
      </c>
      <c r="C1465" t="s">
        <v>2219</v>
      </c>
      <c r="D1465">
        <v>0.28999999999999998</v>
      </c>
    </row>
    <row r="1466" spans="1:4" x14ac:dyDescent="0.25">
      <c r="A1466" t="s">
        <v>1107</v>
      </c>
      <c r="B1466" t="s">
        <v>2377</v>
      </c>
      <c r="C1466" t="s">
        <v>2219</v>
      </c>
      <c r="D1466">
        <v>0.73</v>
      </c>
    </row>
    <row r="1467" spans="1:4" x14ac:dyDescent="0.25">
      <c r="A1467" t="s">
        <v>76</v>
      </c>
      <c r="B1467" t="s">
        <v>2386</v>
      </c>
      <c r="C1467" t="s">
        <v>2219</v>
      </c>
      <c r="D1467">
        <v>0.72</v>
      </c>
    </row>
    <row r="1468" spans="1:4" x14ac:dyDescent="0.25">
      <c r="A1468" t="s">
        <v>32</v>
      </c>
      <c r="B1468" t="s">
        <v>3382</v>
      </c>
      <c r="C1468" t="s">
        <v>2219</v>
      </c>
      <c r="D1468">
        <v>0.83</v>
      </c>
    </row>
    <row r="1469" spans="1:4" x14ac:dyDescent="0.25">
      <c r="A1469" t="s">
        <v>1042</v>
      </c>
      <c r="B1469" t="s">
        <v>2553</v>
      </c>
      <c r="C1469" t="s">
        <v>2219</v>
      </c>
      <c r="D1469">
        <v>0.89</v>
      </c>
    </row>
    <row r="1470" spans="1:4" x14ac:dyDescent="0.25">
      <c r="A1470" t="s">
        <v>900</v>
      </c>
      <c r="B1470" t="s">
        <v>3383</v>
      </c>
      <c r="C1470" t="s">
        <v>2219</v>
      </c>
      <c r="D1470">
        <v>0.82</v>
      </c>
    </row>
    <row r="1471" spans="1:4" x14ac:dyDescent="0.25">
      <c r="A1471" t="s">
        <v>581</v>
      </c>
      <c r="B1471" t="s">
        <v>2735</v>
      </c>
      <c r="C1471" t="s">
        <v>2219</v>
      </c>
      <c r="D1471">
        <v>0.69</v>
      </c>
    </row>
    <row r="1472" spans="1:4" x14ac:dyDescent="0.25">
      <c r="A1472" t="s">
        <v>1655</v>
      </c>
      <c r="B1472" t="s">
        <v>3384</v>
      </c>
      <c r="C1472" t="s">
        <v>2219</v>
      </c>
      <c r="D1472">
        <v>0.22</v>
      </c>
    </row>
    <row r="1473" spans="1:4" x14ac:dyDescent="0.25">
      <c r="A1473" t="s">
        <v>1959</v>
      </c>
      <c r="B1473" t="s">
        <v>2390</v>
      </c>
      <c r="C1473" t="s">
        <v>2219</v>
      </c>
      <c r="D1473">
        <v>0.23</v>
      </c>
    </row>
    <row r="1474" spans="1:4" x14ac:dyDescent="0.25">
      <c r="A1474" t="s">
        <v>450</v>
      </c>
      <c r="B1474" t="s">
        <v>2392</v>
      </c>
      <c r="C1474" t="s">
        <v>2219</v>
      </c>
      <c r="D1474">
        <v>0.96</v>
      </c>
    </row>
    <row r="1475" spans="1:4" x14ac:dyDescent="0.25">
      <c r="A1475" t="s">
        <v>1555</v>
      </c>
      <c r="B1475" t="s">
        <v>3385</v>
      </c>
      <c r="C1475" t="s">
        <v>2219</v>
      </c>
      <c r="D1475">
        <v>0.84</v>
      </c>
    </row>
    <row r="1476" spans="1:4" x14ac:dyDescent="0.25">
      <c r="A1476" t="s">
        <v>521</v>
      </c>
      <c r="B1476" t="s">
        <v>3386</v>
      </c>
      <c r="C1476" t="s">
        <v>2219</v>
      </c>
      <c r="D1476">
        <v>0.68</v>
      </c>
    </row>
    <row r="1477" spans="1:4" x14ac:dyDescent="0.25">
      <c r="A1477" t="s">
        <v>704</v>
      </c>
      <c r="B1477" t="s">
        <v>3387</v>
      </c>
      <c r="C1477" t="s">
        <v>2219</v>
      </c>
      <c r="D1477">
        <v>0.66</v>
      </c>
    </row>
    <row r="1478" spans="1:4" x14ac:dyDescent="0.25">
      <c r="A1478" t="s">
        <v>402</v>
      </c>
      <c r="B1478" t="s">
        <v>2744</v>
      </c>
      <c r="C1478" t="s">
        <v>2219</v>
      </c>
      <c r="D1478">
        <v>0.82</v>
      </c>
    </row>
    <row r="1479" spans="1:4" x14ac:dyDescent="0.25">
      <c r="A1479" t="s">
        <v>1388</v>
      </c>
      <c r="B1479" t="s">
        <v>2746</v>
      </c>
      <c r="C1479" t="s">
        <v>2219</v>
      </c>
      <c r="D1479">
        <v>0.95</v>
      </c>
    </row>
    <row r="1480" spans="1:4" x14ac:dyDescent="0.25">
      <c r="A1480" t="s">
        <v>1623</v>
      </c>
      <c r="B1480" t="s">
        <v>3388</v>
      </c>
      <c r="C1480" t="s">
        <v>2219</v>
      </c>
      <c r="D1480">
        <v>0.82</v>
      </c>
    </row>
    <row r="1481" spans="1:4" x14ac:dyDescent="0.25">
      <c r="A1481" t="s">
        <v>2032</v>
      </c>
      <c r="B1481" t="s">
        <v>2403</v>
      </c>
      <c r="C1481" t="s">
        <v>2231</v>
      </c>
      <c r="D1481">
        <v>0.87</v>
      </c>
    </row>
    <row r="1482" spans="1:4" x14ac:dyDescent="0.25">
      <c r="A1482" t="s">
        <v>1127</v>
      </c>
      <c r="B1482" t="s">
        <v>3389</v>
      </c>
      <c r="C1482" t="s">
        <v>2219</v>
      </c>
      <c r="D1482">
        <v>0.6</v>
      </c>
    </row>
    <row r="1483" spans="1:4" x14ac:dyDescent="0.25">
      <c r="A1483" t="s">
        <v>1577</v>
      </c>
      <c r="B1483" t="s">
        <v>3390</v>
      </c>
      <c r="C1483" t="s">
        <v>2219</v>
      </c>
      <c r="D1483">
        <v>0.85</v>
      </c>
    </row>
    <row r="1484" spans="1:4" x14ac:dyDescent="0.25">
      <c r="A1484" t="s">
        <v>441</v>
      </c>
      <c r="B1484" t="s">
        <v>3391</v>
      </c>
      <c r="C1484" t="s">
        <v>2219</v>
      </c>
      <c r="D1484">
        <v>0.84</v>
      </c>
    </row>
    <row r="1485" spans="1:4" x14ac:dyDescent="0.25">
      <c r="A1485" t="s">
        <v>502</v>
      </c>
      <c r="B1485" t="s">
        <v>3392</v>
      </c>
      <c r="C1485" t="s">
        <v>2219</v>
      </c>
      <c r="D1485">
        <v>0.81</v>
      </c>
    </row>
    <row r="1486" spans="1:4" x14ac:dyDescent="0.25">
      <c r="A1486" t="s">
        <v>758</v>
      </c>
      <c r="B1486" t="s">
        <v>3393</v>
      </c>
      <c r="C1486" t="s">
        <v>2219</v>
      </c>
      <c r="D1486">
        <v>0.4</v>
      </c>
    </row>
    <row r="1487" spans="1:4" x14ac:dyDescent="0.25">
      <c r="A1487" t="s">
        <v>1534</v>
      </c>
      <c r="B1487" t="s">
        <v>3394</v>
      </c>
      <c r="C1487" t="s">
        <v>2219</v>
      </c>
      <c r="D1487">
        <v>0.83</v>
      </c>
    </row>
    <row r="1488" spans="1:4" x14ac:dyDescent="0.25">
      <c r="A1488" t="s">
        <v>341</v>
      </c>
      <c r="B1488" t="s">
        <v>2556</v>
      </c>
      <c r="C1488" t="s">
        <v>2219</v>
      </c>
      <c r="D1488">
        <v>0.83</v>
      </c>
    </row>
    <row r="1489" spans="1:4" x14ac:dyDescent="0.25">
      <c r="A1489" t="s">
        <v>1572</v>
      </c>
      <c r="B1489" t="s">
        <v>3395</v>
      </c>
      <c r="C1489" t="s">
        <v>2219</v>
      </c>
      <c r="D1489">
        <v>0.88</v>
      </c>
    </row>
    <row r="1490" spans="1:4" x14ac:dyDescent="0.25">
      <c r="A1490" t="s">
        <v>506</v>
      </c>
      <c r="B1490" t="s">
        <v>3396</v>
      </c>
      <c r="C1490" t="s">
        <v>2219</v>
      </c>
      <c r="D1490">
        <v>0.52</v>
      </c>
    </row>
    <row r="1491" spans="1:4" x14ac:dyDescent="0.25">
      <c r="A1491" t="s">
        <v>109</v>
      </c>
      <c r="B1491" t="s">
        <v>2559</v>
      </c>
      <c r="C1491" t="s">
        <v>2219</v>
      </c>
      <c r="D1491">
        <v>0.84</v>
      </c>
    </row>
    <row r="1492" spans="1:4" x14ac:dyDescent="0.25">
      <c r="A1492" t="s">
        <v>1974</v>
      </c>
      <c r="B1492" t="s">
        <v>3397</v>
      </c>
      <c r="C1492" t="s">
        <v>2231</v>
      </c>
      <c r="D1492">
        <v>0.88</v>
      </c>
    </row>
    <row r="1493" spans="1:4" x14ac:dyDescent="0.25">
      <c r="A1493" t="s">
        <v>2169</v>
      </c>
      <c r="B1493" t="s">
        <v>2759</v>
      </c>
      <c r="C1493" t="s">
        <v>2231</v>
      </c>
      <c r="D1493">
        <v>0.92</v>
      </c>
    </row>
    <row r="1494" spans="1:4" x14ac:dyDescent="0.25">
      <c r="A1494" t="s">
        <v>1009</v>
      </c>
      <c r="B1494" t="s">
        <v>2421</v>
      </c>
      <c r="C1494" t="s">
        <v>2219</v>
      </c>
      <c r="D1494">
        <v>0.86</v>
      </c>
    </row>
    <row r="1495" spans="1:4" x14ac:dyDescent="0.25">
      <c r="A1495" t="s">
        <v>115</v>
      </c>
      <c r="B1495" t="s">
        <v>2225</v>
      </c>
      <c r="C1495" t="s">
        <v>2219</v>
      </c>
      <c r="D1495">
        <v>0.91</v>
      </c>
    </row>
    <row r="1496" spans="1:4" x14ac:dyDescent="0.25">
      <c r="A1496" t="s">
        <v>926</v>
      </c>
      <c r="B1496" t="s">
        <v>2767</v>
      </c>
      <c r="C1496" t="s">
        <v>2219</v>
      </c>
      <c r="D1496">
        <v>0.45</v>
      </c>
    </row>
    <row r="1497" spans="1:4" x14ac:dyDescent="0.25">
      <c r="A1497" t="s">
        <v>2148</v>
      </c>
      <c r="B1497" t="s">
        <v>2610</v>
      </c>
      <c r="C1497" t="s">
        <v>2219</v>
      </c>
      <c r="D1497">
        <v>0.95</v>
      </c>
    </row>
    <row r="1498" spans="1:4" x14ac:dyDescent="0.25">
      <c r="A1498" t="s">
        <v>670</v>
      </c>
      <c r="B1498" t="s">
        <v>3398</v>
      </c>
      <c r="C1498" t="s">
        <v>2219</v>
      </c>
      <c r="D1498">
        <v>0.61</v>
      </c>
    </row>
    <row r="1499" spans="1:4" x14ac:dyDescent="0.25">
      <c r="A1499" t="s">
        <v>1473</v>
      </c>
      <c r="B1499" t="s">
        <v>2773</v>
      </c>
      <c r="C1499" t="s">
        <v>2231</v>
      </c>
      <c r="D1499">
        <v>0.79</v>
      </c>
    </row>
    <row r="1500" spans="1:4" x14ac:dyDescent="0.25">
      <c r="A1500" t="s">
        <v>94</v>
      </c>
      <c r="B1500" t="s">
        <v>3399</v>
      </c>
      <c r="C1500" t="s">
        <v>2219</v>
      </c>
      <c r="D1500">
        <v>0.8</v>
      </c>
    </row>
    <row r="1501" spans="1:4" x14ac:dyDescent="0.25">
      <c r="A1501" t="s">
        <v>783</v>
      </c>
      <c r="B1501" t="s">
        <v>2430</v>
      </c>
      <c r="C1501" t="s">
        <v>2219</v>
      </c>
      <c r="D1501">
        <v>0.8</v>
      </c>
    </row>
    <row r="1502" spans="1:4" x14ac:dyDescent="0.25">
      <c r="A1502" t="s">
        <v>1347</v>
      </c>
      <c r="B1502" t="s">
        <v>3400</v>
      </c>
      <c r="C1502" t="s">
        <v>2219</v>
      </c>
      <c r="D1502">
        <v>0.71</v>
      </c>
    </row>
    <row r="1503" spans="1:4" x14ac:dyDescent="0.25">
      <c r="A1503" t="s">
        <v>1509</v>
      </c>
      <c r="B1503" t="s">
        <v>3401</v>
      </c>
      <c r="C1503" t="s">
        <v>2219</v>
      </c>
      <c r="D1503">
        <v>0.78</v>
      </c>
    </row>
    <row r="1504" spans="1:4" x14ac:dyDescent="0.25">
      <c r="A1504" t="s">
        <v>1321</v>
      </c>
      <c r="B1504" t="s">
        <v>2775</v>
      </c>
      <c r="C1504" t="s">
        <v>2219</v>
      </c>
      <c r="D1504">
        <v>0.65</v>
      </c>
    </row>
    <row r="1505" spans="1:4" x14ac:dyDescent="0.25">
      <c r="A1505" t="s">
        <v>1605</v>
      </c>
      <c r="B1505" t="s">
        <v>2776</v>
      </c>
      <c r="C1505" t="s">
        <v>2219</v>
      </c>
      <c r="D1505">
        <v>0.88</v>
      </c>
    </row>
    <row r="1506" spans="1:4" x14ac:dyDescent="0.25">
      <c r="A1506" t="s">
        <v>827</v>
      </c>
      <c r="B1506" t="s">
        <v>2436</v>
      </c>
      <c r="C1506" t="s">
        <v>2219</v>
      </c>
      <c r="D1506">
        <v>0.85</v>
      </c>
    </row>
    <row r="1507" spans="1:4" x14ac:dyDescent="0.25">
      <c r="A1507" t="s">
        <v>508</v>
      </c>
      <c r="B1507" t="s">
        <v>2251</v>
      </c>
      <c r="C1507" t="s">
        <v>2219</v>
      </c>
      <c r="D1507">
        <v>0.96</v>
      </c>
    </row>
    <row r="1508" spans="1:4" x14ac:dyDescent="0.25">
      <c r="A1508" t="s">
        <v>2027</v>
      </c>
      <c r="B1508" t="s">
        <v>3402</v>
      </c>
      <c r="C1508" t="s">
        <v>2219</v>
      </c>
      <c r="D1508">
        <v>0.4</v>
      </c>
    </row>
    <row r="1509" spans="1:4" x14ac:dyDescent="0.25">
      <c r="A1509" t="s">
        <v>1320</v>
      </c>
      <c r="B1509" t="s">
        <v>3403</v>
      </c>
      <c r="C1509" t="s">
        <v>2219</v>
      </c>
      <c r="D1509">
        <v>0.71</v>
      </c>
    </row>
    <row r="1510" spans="1:4" x14ac:dyDescent="0.25">
      <c r="A1510" t="s">
        <v>697</v>
      </c>
      <c r="B1510" t="s">
        <v>3404</v>
      </c>
      <c r="C1510" t="s">
        <v>2219</v>
      </c>
      <c r="D1510">
        <v>0.81</v>
      </c>
    </row>
    <row r="1511" spans="1:4" x14ac:dyDescent="0.25">
      <c r="A1511" t="s">
        <v>779</v>
      </c>
      <c r="B1511" t="s">
        <v>2448</v>
      </c>
      <c r="C1511" t="s">
        <v>2219</v>
      </c>
      <c r="D1511">
        <v>0.87</v>
      </c>
    </row>
    <row r="1512" spans="1:4" x14ac:dyDescent="0.25">
      <c r="A1512" t="s">
        <v>248</v>
      </c>
      <c r="B1512" t="s">
        <v>2452</v>
      </c>
      <c r="C1512" t="s">
        <v>2219</v>
      </c>
      <c r="D1512">
        <v>0.8</v>
      </c>
    </row>
    <row r="1513" spans="1:4" x14ac:dyDescent="0.25">
      <c r="A1513" t="s">
        <v>715</v>
      </c>
      <c r="B1513" t="s">
        <v>3405</v>
      </c>
      <c r="C1513" t="s">
        <v>2219</v>
      </c>
      <c r="D1513">
        <v>0.68</v>
      </c>
    </row>
    <row r="1514" spans="1:4" x14ac:dyDescent="0.25">
      <c r="A1514" t="s">
        <v>1254</v>
      </c>
      <c r="B1514" t="s">
        <v>3406</v>
      </c>
      <c r="C1514" t="s">
        <v>2219</v>
      </c>
      <c r="D1514">
        <v>0.66</v>
      </c>
    </row>
    <row r="1515" spans="1:4" x14ac:dyDescent="0.25">
      <c r="A1515" t="s">
        <v>1481</v>
      </c>
      <c r="B1515" t="s">
        <v>2454</v>
      </c>
      <c r="C1515" t="s">
        <v>2219</v>
      </c>
      <c r="D1515">
        <v>0.82</v>
      </c>
    </row>
    <row r="1516" spans="1:4" x14ac:dyDescent="0.25">
      <c r="A1516" t="s">
        <v>130</v>
      </c>
      <c r="B1516" t="s">
        <v>3407</v>
      </c>
      <c r="C1516" t="s">
        <v>2219</v>
      </c>
      <c r="D1516">
        <v>0.76</v>
      </c>
    </row>
    <row r="1517" spans="1:4" x14ac:dyDescent="0.25">
      <c r="A1517" t="s">
        <v>1641</v>
      </c>
      <c r="B1517" t="s">
        <v>2457</v>
      </c>
      <c r="C1517" t="s">
        <v>2219</v>
      </c>
      <c r="D1517">
        <v>0.76</v>
      </c>
    </row>
    <row r="1518" spans="1:4" x14ac:dyDescent="0.25">
      <c r="A1518" t="s">
        <v>739</v>
      </c>
      <c r="B1518" t="s">
        <v>2571</v>
      </c>
      <c r="C1518" t="s">
        <v>2219</v>
      </c>
      <c r="D1518">
        <v>0.95</v>
      </c>
    </row>
    <row r="1519" spans="1:4" x14ac:dyDescent="0.25">
      <c r="A1519" t="s">
        <v>1146</v>
      </c>
      <c r="B1519" t="s">
        <v>3408</v>
      </c>
      <c r="C1519" t="s">
        <v>2219</v>
      </c>
      <c r="D1519">
        <v>0.77</v>
      </c>
    </row>
    <row r="1520" spans="1:4" x14ac:dyDescent="0.25">
      <c r="A1520" t="s">
        <v>1493</v>
      </c>
      <c r="B1520" t="s">
        <v>3409</v>
      </c>
      <c r="C1520" t="s">
        <v>2219</v>
      </c>
      <c r="D1520">
        <v>0.64</v>
      </c>
    </row>
    <row r="1521" spans="1:4" x14ac:dyDescent="0.25">
      <c r="A1521" t="s">
        <v>463</v>
      </c>
      <c r="B1521" t="s">
        <v>3410</v>
      </c>
      <c r="C1521" t="s">
        <v>2219</v>
      </c>
      <c r="D1521">
        <v>0.33</v>
      </c>
    </row>
    <row r="1522" spans="1:4" x14ac:dyDescent="0.25">
      <c r="A1522" t="s">
        <v>573</v>
      </c>
      <c r="B1522" t="s">
        <v>3411</v>
      </c>
      <c r="C1522" t="s">
        <v>2219</v>
      </c>
      <c r="D1522">
        <v>0.93</v>
      </c>
    </row>
    <row r="1523" spans="1:4" x14ac:dyDescent="0.25">
      <c r="A1523" t="s">
        <v>1402</v>
      </c>
      <c r="B1523" t="s">
        <v>2240</v>
      </c>
      <c r="C1523" t="s">
        <v>2231</v>
      </c>
      <c r="D1523">
        <v>0.89</v>
      </c>
    </row>
    <row r="1524" spans="1:4" x14ac:dyDescent="0.25">
      <c r="A1524" t="s">
        <v>1502</v>
      </c>
      <c r="B1524" t="s">
        <v>2803</v>
      </c>
      <c r="C1524" t="s">
        <v>2219</v>
      </c>
      <c r="D1524">
        <v>0.38</v>
      </c>
    </row>
    <row r="1525" spans="1:4" x14ac:dyDescent="0.25">
      <c r="A1525" t="s">
        <v>252</v>
      </c>
      <c r="B1525" t="s">
        <v>3412</v>
      </c>
      <c r="C1525" t="s">
        <v>2219</v>
      </c>
      <c r="D1525">
        <v>0.78</v>
      </c>
    </row>
    <row r="1526" spans="1:4" x14ac:dyDescent="0.25">
      <c r="A1526" t="s">
        <v>1387</v>
      </c>
      <c r="B1526" t="s">
        <v>3413</v>
      </c>
      <c r="C1526" t="s">
        <v>2219</v>
      </c>
      <c r="D1526">
        <v>0.56999999999999995</v>
      </c>
    </row>
    <row r="1527" spans="1:4" x14ac:dyDescent="0.25">
      <c r="A1527" t="s">
        <v>1385</v>
      </c>
      <c r="B1527" t="s">
        <v>3414</v>
      </c>
      <c r="C1527" t="s">
        <v>2219</v>
      </c>
      <c r="D1527">
        <v>0.77</v>
      </c>
    </row>
    <row r="1528" spans="1:4" x14ac:dyDescent="0.25">
      <c r="A1528" t="s">
        <v>1419</v>
      </c>
      <c r="B1528" t="s">
        <v>3415</v>
      </c>
      <c r="C1528" t="s">
        <v>2219</v>
      </c>
      <c r="D1528">
        <v>0.76</v>
      </c>
    </row>
    <row r="1529" spans="1:4" x14ac:dyDescent="0.25">
      <c r="A1529" t="s">
        <v>1022</v>
      </c>
      <c r="B1529" t="s">
        <v>3416</v>
      </c>
      <c r="C1529" t="s">
        <v>2219</v>
      </c>
      <c r="D1529">
        <v>0.56000000000000005</v>
      </c>
    </row>
    <row r="1530" spans="1:4" x14ac:dyDescent="0.25">
      <c r="A1530" t="s">
        <v>31</v>
      </c>
      <c r="B1530" t="s">
        <v>3417</v>
      </c>
      <c r="C1530" t="s">
        <v>2219</v>
      </c>
      <c r="D1530">
        <v>0.6</v>
      </c>
    </row>
    <row r="1531" spans="1:4" x14ac:dyDescent="0.25">
      <c r="A1531" t="s">
        <v>1446</v>
      </c>
      <c r="B1531" t="s">
        <v>3418</v>
      </c>
      <c r="C1531" t="s">
        <v>2219</v>
      </c>
      <c r="D1531">
        <v>0.85</v>
      </c>
    </row>
    <row r="1532" spans="1:4" x14ac:dyDescent="0.25">
      <c r="A1532" t="s">
        <v>1627</v>
      </c>
      <c r="B1532" t="s">
        <v>3419</v>
      </c>
      <c r="C1532" t="s">
        <v>2219</v>
      </c>
      <c r="D1532">
        <v>0.74</v>
      </c>
    </row>
    <row r="1533" spans="1:4" x14ac:dyDescent="0.25">
      <c r="A1533" t="s">
        <v>49</v>
      </c>
      <c r="B1533" t="s">
        <v>3420</v>
      </c>
      <c r="C1533" t="s">
        <v>2219</v>
      </c>
      <c r="D1533">
        <v>0.37</v>
      </c>
    </row>
    <row r="1534" spans="1:4" x14ac:dyDescent="0.25">
      <c r="A1534" t="s">
        <v>937</v>
      </c>
      <c r="B1534" t="s">
        <v>2646</v>
      </c>
      <c r="C1534" t="s">
        <v>2219</v>
      </c>
      <c r="D1534">
        <v>0.91</v>
      </c>
    </row>
    <row r="1535" spans="1:4" x14ac:dyDescent="0.25">
      <c r="A1535" t="s">
        <v>1571</v>
      </c>
      <c r="B1535" t="s">
        <v>2613</v>
      </c>
      <c r="C1535" t="s">
        <v>2219</v>
      </c>
      <c r="D1535">
        <v>0.96</v>
      </c>
    </row>
    <row r="1536" spans="1:4" x14ac:dyDescent="0.25">
      <c r="A1536" t="s">
        <v>1187</v>
      </c>
      <c r="B1536" t="s">
        <v>3421</v>
      </c>
      <c r="C1536" t="s">
        <v>2219</v>
      </c>
      <c r="D1536">
        <v>0.73</v>
      </c>
    </row>
    <row r="1537" spans="1:4" x14ac:dyDescent="0.25">
      <c r="A1537" t="s">
        <v>592</v>
      </c>
      <c r="B1537" t="s">
        <v>3422</v>
      </c>
      <c r="C1537" t="s">
        <v>2219</v>
      </c>
      <c r="D1537">
        <v>0.82</v>
      </c>
    </row>
    <row r="1538" spans="1:4" x14ac:dyDescent="0.25">
      <c r="A1538" t="s">
        <v>1248</v>
      </c>
      <c r="B1538" t="s">
        <v>3423</v>
      </c>
      <c r="C1538" t="s">
        <v>2219</v>
      </c>
      <c r="D1538">
        <v>0.74</v>
      </c>
    </row>
    <row r="1539" spans="1:4" x14ac:dyDescent="0.25">
      <c r="A1539" t="s">
        <v>457</v>
      </c>
      <c r="B1539" t="s">
        <v>2633</v>
      </c>
      <c r="C1539" t="s">
        <v>2219</v>
      </c>
      <c r="D1539">
        <v>0.91</v>
      </c>
    </row>
    <row r="1540" spans="1:4" x14ac:dyDescent="0.25">
      <c r="A1540" t="s">
        <v>339</v>
      </c>
      <c r="B1540" t="s">
        <v>2287</v>
      </c>
      <c r="C1540" t="s">
        <v>2219</v>
      </c>
      <c r="D1540">
        <v>0.92</v>
      </c>
    </row>
    <row r="1541" spans="1:4" x14ac:dyDescent="0.25">
      <c r="A1541" t="s">
        <v>1637</v>
      </c>
      <c r="B1541" t="s">
        <v>2288</v>
      </c>
      <c r="C1541" t="s">
        <v>2219</v>
      </c>
      <c r="D1541">
        <v>0.82</v>
      </c>
    </row>
    <row r="1542" spans="1:4" x14ac:dyDescent="0.25">
      <c r="A1542" t="s">
        <v>1451</v>
      </c>
      <c r="B1542" t="s">
        <v>3424</v>
      </c>
      <c r="C1542" t="s">
        <v>2219</v>
      </c>
      <c r="D1542">
        <v>0.89</v>
      </c>
    </row>
    <row r="1543" spans="1:4" x14ac:dyDescent="0.25">
      <c r="A1543" t="s">
        <v>425</v>
      </c>
      <c r="B1543" t="s">
        <v>2292</v>
      </c>
      <c r="C1543" t="s">
        <v>2219</v>
      </c>
      <c r="D1543">
        <v>0.67</v>
      </c>
    </row>
    <row r="1544" spans="1:4" x14ac:dyDescent="0.25">
      <c r="A1544" t="s">
        <v>57</v>
      </c>
      <c r="B1544" t="s">
        <v>3425</v>
      </c>
      <c r="C1544" t="s">
        <v>2219</v>
      </c>
      <c r="D1544">
        <v>0.71</v>
      </c>
    </row>
    <row r="1545" spans="1:4" x14ac:dyDescent="0.25">
      <c r="A1545" t="s">
        <v>835</v>
      </c>
      <c r="B1545" t="s">
        <v>2296</v>
      </c>
      <c r="C1545" t="s">
        <v>2219</v>
      </c>
      <c r="D1545">
        <v>0.9</v>
      </c>
    </row>
    <row r="1546" spans="1:4" x14ac:dyDescent="0.25">
      <c r="A1546" t="s">
        <v>1638</v>
      </c>
      <c r="B1546" t="s">
        <v>2297</v>
      </c>
      <c r="C1546" t="s">
        <v>2231</v>
      </c>
      <c r="D1546">
        <v>0.91</v>
      </c>
    </row>
    <row r="1547" spans="1:4" x14ac:dyDescent="0.25">
      <c r="A1547" t="s">
        <v>1559</v>
      </c>
      <c r="B1547" t="s">
        <v>3426</v>
      </c>
      <c r="C1547" t="s">
        <v>2231</v>
      </c>
      <c r="D1547">
        <v>0.78</v>
      </c>
    </row>
    <row r="1548" spans="1:4" x14ac:dyDescent="0.25">
      <c r="A1548" t="s">
        <v>940</v>
      </c>
      <c r="B1548" t="s">
        <v>3427</v>
      </c>
      <c r="C1548" t="s">
        <v>2219</v>
      </c>
      <c r="D1548">
        <v>0.78</v>
      </c>
    </row>
    <row r="1549" spans="1:4" x14ac:dyDescent="0.25">
      <c r="A1549" t="s">
        <v>161</v>
      </c>
      <c r="B1549" t="s">
        <v>2299</v>
      </c>
      <c r="C1549" t="s">
        <v>2219</v>
      </c>
      <c r="D1549">
        <v>0.62</v>
      </c>
    </row>
    <row r="1550" spans="1:4" x14ac:dyDescent="0.25">
      <c r="A1550" t="s">
        <v>1435</v>
      </c>
      <c r="B1550" t="s">
        <v>2607</v>
      </c>
      <c r="C1550" t="s">
        <v>2219</v>
      </c>
      <c r="D1550">
        <v>0.9</v>
      </c>
    </row>
    <row r="1551" spans="1:4" x14ac:dyDescent="0.25">
      <c r="A1551" t="s">
        <v>1449</v>
      </c>
      <c r="B1551" t="s">
        <v>3428</v>
      </c>
      <c r="C1551" t="s">
        <v>2219</v>
      </c>
      <c r="D1551">
        <v>0.56999999999999995</v>
      </c>
    </row>
    <row r="1552" spans="1:4" x14ac:dyDescent="0.25">
      <c r="A1552" t="s">
        <v>1455</v>
      </c>
      <c r="B1552" t="s">
        <v>3429</v>
      </c>
      <c r="C1552" t="s">
        <v>2219</v>
      </c>
      <c r="D1552">
        <v>0.68</v>
      </c>
    </row>
    <row r="1553" spans="1:4" x14ac:dyDescent="0.25">
      <c r="A1553" t="s">
        <v>296</v>
      </c>
      <c r="B1553" t="s">
        <v>2308</v>
      </c>
      <c r="C1553" t="s">
        <v>2219</v>
      </c>
      <c r="D1553">
        <v>0.77</v>
      </c>
    </row>
    <row r="1554" spans="1:4" x14ac:dyDescent="0.25">
      <c r="A1554" t="s">
        <v>481</v>
      </c>
      <c r="B1554" t="s">
        <v>3430</v>
      </c>
      <c r="C1554" t="s">
        <v>2219</v>
      </c>
      <c r="D1554">
        <v>0.79</v>
      </c>
    </row>
    <row r="1555" spans="1:4" x14ac:dyDescent="0.25">
      <c r="A1555" t="s">
        <v>443</v>
      </c>
      <c r="B1555" t="s">
        <v>3431</v>
      </c>
      <c r="C1555" t="s">
        <v>2219</v>
      </c>
      <c r="D1555">
        <v>0.28999999999999998</v>
      </c>
    </row>
    <row r="1556" spans="1:4" x14ac:dyDescent="0.25">
      <c r="A1556" t="s">
        <v>268</v>
      </c>
      <c r="B1556" t="s">
        <v>2312</v>
      </c>
      <c r="C1556" t="s">
        <v>2219</v>
      </c>
      <c r="D1556">
        <v>0.68</v>
      </c>
    </row>
    <row r="1557" spans="1:4" x14ac:dyDescent="0.25">
      <c r="A1557" t="s">
        <v>773</v>
      </c>
      <c r="B1557" t="s">
        <v>3432</v>
      </c>
      <c r="C1557" t="s">
        <v>2219</v>
      </c>
      <c r="D1557">
        <v>0.86</v>
      </c>
    </row>
    <row r="1558" spans="1:4" x14ac:dyDescent="0.25">
      <c r="A1558" t="s">
        <v>160</v>
      </c>
      <c r="B1558" t="s">
        <v>2313</v>
      </c>
      <c r="C1558" t="s">
        <v>2219</v>
      </c>
      <c r="D1558">
        <v>0.8</v>
      </c>
    </row>
    <row r="1559" spans="1:4" x14ac:dyDescent="0.25">
      <c r="A1559" t="s">
        <v>1275</v>
      </c>
      <c r="B1559" t="s">
        <v>3433</v>
      </c>
      <c r="C1559" t="s">
        <v>2219</v>
      </c>
      <c r="D1559">
        <v>0.59</v>
      </c>
    </row>
    <row r="1560" spans="1:4" x14ac:dyDescent="0.25">
      <c r="A1560" t="s">
        <v>1415</v>
      </c>
      <c r="B1560" t="s">
        <v>2517</v>
      </c>
      <c r="C1560" t="s">
        <v>2219</v>
      </c>
      <c r="D1560">
        <v>0.77</v>
      </c>
    </row>
    <row r="1561" spans="1:4" x14ac:dyDescent="0.25">
      <c r="A1561" t="s">
        <v>183</v>
      </c>
      <c r="B1561" t="s">
        <v>3434</v>
      </c>
      <c r="C1561" t="s">
        <v>2219</v>
      </c>
      <c r="D1561">
        <v>0.67</v>
      </c>
    </row>
    <row r="1562" spans="1:4" x14ac:dyDescent="0.25">
      <c r="A1562" t="s">
        <v>780</v>
      </c>
      <c r="B1562" t="s">
        <v>2575</v>
      </c>
      <c r="C1562" t="s">
        <v>2219</v>
      </c>
      <c r="D1562">
        <v>0.92</v>
      </c>
    </row>
    <row r="1563" spans="1:4" x14ac:dyDescent="0.25">
      <c r="A1563" t="s">
        <v>764</v>
      </c>
      <c r="B1563" t="s">
        <v>2671</v>
      </c>
      <c r="C1563" t="s">
        <v>2219</v>
      </c>
      <c r="D1563">
        <v>0.66</v>
      </c>
    </row>
    <row r="1564" spans="1:4" x14ac:dyDescent="0.25">
      <c r="A1564" t="s">
        <v>169</v>
      </c>
      <c r="B1564" t="s">
        <v>3435</v>
      </c>
      <c r="C1564" t="s">
        <v>2219</v>
      </c>
      <c r="D1564">
        <v>0.91</v>
      </c>
    </row>
    <row r="1565" spans="1:4" x14ac:dyDescent="0.25">
      <c r="A1565" t="s">
        <v>1343</v>
      </c>
      <c r="B1565" t="s">
        <v>2327</v>
      </c>
      <c r="C1565" t="s">
        <v>2219</v>
      </c>
      <c r="D1565">
        <v>0.67</v>
      </c>
    </row>
    <row r="1566" spans="1:4" x14ac:dyDescent="0.25">
      <c r="A1566" t="s">
        <v>220</v>
      </c>
      <c r="B1566" t="s">
        <v>3436</v>
      </c>
      <c r="C1566" t="s">
        <v>2219</v>
      </c>
      <c r="D1566">
        <v>0.6</v>
      </c>
    </row>
    <row r="1567" spans="1:4" x14ac:dyDescent="0.25">
      <c r="A1567" t="s">
        <v>1196</v>
      </c>
      <c r="B1567" t="s">
        <v>2677</v>
      </c>
      <c r="C1567" t="s">
        <v>2219</v>
      </c>
      <c r="D1567">
        <v>0.49</v>
      </c>
    </row>
    <row r="1568" spans="1:4" x14ac:dyDescent="0.25">
      <c r="A1568" t="s">
        <v>1556</v>
      </c>
      <c r="B1568" t="s">
        <v>2331</v>
      </c>
      <c r="C1568" t="s">
        <v>2219</v>
      </c>
      <c r="D1568">
        <v>0.66</v>
      </c>
    </row>
    <row r="1569" spans="1:4" x14ac:dyDescent="0.25">
      <c r="A1569" t="s">
        <v>168</v>
      </c>
      <c r="B1569" t="s">
        <v>3437</v>
      </c>
      <c r="C1569" t="s">
        <v>2219</v>
      </c>
      <c r="D1569">
        <v>0.82</v>
      </c>
    </row>
    <row r="1570" spans="1:4" x14ac:dyDescent="0.25">
      <c r="A1570" t="s">
        <v>2183</v>
      </c>
      <c r="B1570" t="s">
        <v>2338</v>
      </c>
      <c r="C1570" t="s">
        <v>2231</v>
      </c>
      <c r="D1570">
        <v>0.52</v>
      </c>
    </row>
    <row r="1571" spans="1:4" x14ac:dyDescent="0.25">
      <c r="A1571" t="s">
        <v>102</v>
      </c>
      <c r="B1571" t="s">
        <v>3438</v>
      </c>
      <c r="C1571" t="s">
        <v>2219</v>
      </c>
      <c r="D1571">
        <v>0.81</v>
      </c>
    </row>
    <row r="1572" spans="1:4" x14ac:dyDescent="0.25">
      <c r="A1572" t="s">
        <v>1594</v>
      </c>
      <c r="B1572" t="s">
        <v>2339</v>
      </c>
      <c r="C1572" t="s">
        <v>2219</v>
      </c>
      <c r="D1572">
        <v>0.8</v>
      </c>
    </row>
    <row r="1573" spans="1:4" x14ac:dyDescent="0.25">
      <c r="A1573" t="s">
        <v>1546</v>
      </c>
      <c r="B1573" t="s">
        <v>3439</v>
      </c>
      <c r="C1573" t="s">
        <v>2219</v>
      </c>
      <c r="D1573">
        <v>0.83</v>
      </c>
    </row>
    <row r="1574" spans="1:4" x14ac:dyDescent="0.25">
      <c r="A1574" t="s">
        <v>1003</v>
      </c>
      <c r="B1574" t="s">
        <v>3440</v>
      </c>
      <c r="C1574" t="s">
        <v>2219</v>
      </c>
      <c r="D1574">
        <v>0.48</v>
      </c>
    </row>
    <row r="1575" spans="1:4" x14ac:dyDescent="0.25">
      <c r="A1575" t="s">
        <v>1522</v>
      </c>
      <c r="B1575" t="s">
        <v>3441</v>
      </c>
      <c r="C1575" t="s">
        <v>2231</v>
      </c>
      <c r="D1575">
        <v>0.82</v>
      </c>
    </row>
    <row r="1576" spans="1:4" x14ac:dyDescent="0.25">
      <c r="A1576" t="s">
        <v>1095</v>
      </c>
      <c r="B1576" t="s">
        <v>2583</v>
      </c>
      <c r="C1576" t="s">
        <v>2231</v>
      </c>
      <c r="D1576">
        <v>0.83</v>
      </c>
    </row>
    <row r="1577" spans="1:4" x14ac:dyDescent="0.25">
      <c r="A1577" t="s">
        <v>1506</v>
      </c>
      <c r="B1577" t="s">
        <v>3442</v>
      </c>
      <c r="C1577" t="s">
        <v>2219</v>
      </c>
      <c r="D1577">
        <v>0.91</v>
      </c>
    </row>
    <row r="1578" spans="1:4" x14ac:dyDescent="0.25">
      <c r="A1578" t="s">
        <v>319</v>
      </c>
      <c r="B1578" t="s">
        <v>3443</v>
      </c>
      <c r="C1578" t="s">
        <v>2219</v>
      </c>
      <c r="D1578">
        <v>0.38</v>
      </c>
    </row>
    <row r="1579" spans="1:4" x14ac:dyDescent="0.25">
      <c r="A1579" t="s">
        <v>742</v>
      </c>
      <c r="B1579" t="s">
        <v>2345</v>
      </c>
      <c r="C1579" t="s">
        <v>2219</v>
      </c>
      <c r="D1579">
        <v>0.9</v>
      </c>
    </row>
    <row r="1580" spans="1:4" x14ac:dyDescent="0.25">
      <c r="A1580" t="s">
        <v>1943</v>
      </c>
      <c r="B1580" t="s">
        <v>3444</v>
      </c>
      <c r="C1580" t="s">
        <v>2219</v>
      </c>
      <c r="D1580">
        <v>0.55000000000000004</v>
      </c>
    </row>
    <row r="1581" spans="1:4" x14ac:dyDescent="0.25">
      <c r="A1581" t="s">
        <v>1154</v>
      </c>
      <c r="B1581" t="s">
        <v>3445</v>
      </c>
      <c r="C1581" t="s">
        <v>2219</v>
      </c>
      <c r="D1581">
        <v>0.73</v>
      </c>
    </row>
    <row r="1582" spans="1:4" x14ac:dyDescent="0.25">
      <c r="A1582" t="s">
        <v>1028</v>
      </c>
      <c r="B1582" t="s">
        <v>3446</v>
      </c>
      <c r="C1582" t="s">
        <v>2219</v>
      </c>
      <c r="D1582">
        <v>0.39</v>
      </c>
    </row>
    <row r="1583" spans="1:4" x14ac:dyDescent="0.25">
      <c r="A1583" t="s">
        <v>1358</v>
      </c>
      <c r="B1583" t="s">
        <v>2538</v>
      </c>
      <c r="C1583" t="s">
        <v>2219</v>
      </c>
      <c r="D1583">
        <v>0.64</v>
      </c>
    </row>
    <row r="1584" spans="1:4" x14ac:dyDescent="0.25">
      <c r="A1584" t="s">
        <v>1370</v>
      </c>
      <c r="B1584" t="s">
        <v>3447</v>
      </c>
      <c r="C1584" t="s">
        <v>2219</v>
      </c>
      <c r="D1584">
        <v>0.82</v>
      </c>
    </row>
    <row r="1585" spans="1:4" x14ac:dyDescent="0.25">
      <c r="A1585" t="s">
        <v>666</v>
      </c>
      <c r="B1585" t="s">
        <v>3448</v>
      </c>
      <c r="C1585" t="s">
        <v>2219</v>
      </c>
      <c r="D1585">
        <v>0.69</v>
      </c>
    </row>
    <row r="1586" spans="1:4" x14ac:dyDescent="0.25">
      <c r="A1586" t="s">
        <v>574</v>
      </c>
      <c r="B1586" t="s">
        <v>3449</v>
      </c>
      <c r="C1586" t="s">
        <v>2219</v>
      </c>
      <c r="D1586">
        <v>0.83</v>
      </c>
    </row>
    <row r="1587" spans="1:4" x14ac:dyDescent="0.25">
      <c r="A1587" t="s">
        <v>1475</v>
      </c>
      <c r="B1587" t="s">
        <v>2354</v>
      </c>
      <c r="C1587" t="s">
        <v>2219</v>
      </c>
      <c r="D1587">
        <v>0.85</v>
      </c>
    </row>
    <row r="1588" spans="1:4" x14ac:dyDescent="0.25">
      <c r="A1588" t="s">
        <v>1700</v>
      </c>
      <c r="B1588" t="s">
        <v>2700</v>
      </c>
      <c r="C1588" t="s">
        <v>2219</v>
      </c>
      <c r="D1588">
        <v>0.89</v>
      </c>
    </row>
    <row r="1589" spans="1:4" x14ac:dyDescent="0.25">
      <c r="A1589" t="s">
        <v>537</v>
      </c>
      <c r="B1589" t="s">
        <v>2702</v>
      </c>
      <c r="C1589" t="s">
        <v>2219</v>
      </c>
      <c r="D1589">
        <v>0.7</v>
      </c>
    </row>
    <row r="1590" spans="1:4" x14ac:dyDescent="0.25">
      <c r="A1590" t="s">
        <v>1483</v>
      </c>
      <c r="B1590" t="s">
        <v>3450</v>
      </c>
      <c r="C1590" t="s">
        <v>2219</v>
      </c>
      <c r="D1590">
        <v>0.6</v>
      </c>
    </row>
    <row r="1591" spans="1:4" x14ac:dyDescent="0.25">
      <c r="A1591" t="s">
        <v>1552</v>
      </c>
      <c r="B1591" t="s">
        <v>3451</v>
      </c>
      <c r="C1591" t="s">
        <v>2219</v>
      </c>
      <c r="D1591">
        <v>0.35</v>
      </c>
    </row>
    <row r="1592" spans="1:4" x14ac:dyDescent="0.25">
      <c r="A1592" t="s">
        <v>622</v>
      </c>
      <c r="B1592" t="s">
        <v>2358</v>
      </c>
      <c r="C1592" t="s">
        <v>2219</v>
      </c>
      <c r="D1592">
        <v>0.41</v>
      </c>
    </row>
    <row r="1593" spans="1:4" x14ac:dyDescent="0.25">
      <c r="A1593" t="s">
        <v>167</v>
      </c>
      <c r="B1593" t="s">
        <v>3452</v>
      </c>
      <c r="C1593" t="s">
        <v>2219</v>
      </c>
      <c r="D1593">
        <v>0.78</v>
      </c>
    </row>
    <row r="1594" spans="1:4" x14ac:dyDescent="0.25">
      <c r="A1594" t="s">
        <v>112</v>
      </c>
      <c r="B1594" t="s">
        <v>3453</v>
      </c>
      <c r="C1594" t="s">
        <v>2219</v>
      </c>
      <c r="D1594">
        <v>0.77</v>
      </c>
    </row>
    <row r="1595" spans="1:4" x14ac:dyDescent="0.25">
      <c r="A1595" t="s">
        <v>1123</v>
      </c>
      <c r="B1595" t="s">
        <v>2708</v>
      </c>
      <c r="C1595" t="s">
        <v>2219</v>
      </c>
      <c r="D1595">
        <v>0.96</v>
      </c>
    </row>
    <row r="1596" spans="1:4" x14ac:dyDescent="0.25">
      <c r="A1596" t="s">
        <v>44</v>
      </c>
      <c r="B1596" t="s">
        <v>2252</v>
      </c>
      <c r="C1596" t="s">
        <v>2219</v>
      </c>
      <c r="D1596">
        <v>0.8</v>
      </c>
    </row>
    <row r="1597" spans="1:4" x14ac:dyDescent="0.25">
      <c r="A1597" t="s">
        <v>720</v>
      </c>
      <c r="B1597" t="s">
        <v>3454</v>
      </c>
      <c r="C1597" t="s">
        <v>2219</v>
      </c>
      <c r="D1597">
        <v>0.7</v>
      </c>
    </row>
    <row r="1598" spans="1:4" x14ac:dyDescent="0.25">
      <c r="A1598" t="s">
        <v>470</v>
      </c>
      <c r="B1598" t="s">
        <v>3455</v>
      </c>
      <c r="C1598" t="s">
        <v>2219</v>
      </c>
      <c r="D1598">
        <v>0.44</v>
      </c>
    </row>
    <row r="1599" spans="1:4" x14ac:dyDescent="0.25">
      <c r="A1599" t="s">
        <v>555</v>
      </c>
      <c r="B1599" t="s">
        <v>2711</v>
      </c>
      <c r="C1599" t="s">
        <v>2219</v>
      </c>
      <c r="D1599">
        <v>0.89</v>
      </c>
    </row>
    <row r="1600" spans="1:4" x14ac:dyDescent="0.25">
      <c r="A1600" t="s">
        <v>476</v>
      </c>
      <c r="B1600" t="s">
        <v>3456</v>
      </c>
      <c r="C1600" t="s">
        <v>2219</v>
      </c>
      <c r="D1600">
        <v>0.52</v>
      </c>
    </row>
    <row r="1601" spans="1:4" x14ac:dyDescent="0.25">
      <c r="A1601" t="s">
        <v>1942</v>
      </c>
      <c r="B1601" t="s">
        <v>2626</v>
      </c>
      <c r="C1601" t="s">
        <v>2231</v>
      </c>
      <c r="D1601">
        <v>0.96</v>
      </c>
    </row>
    <row r="1602" spans="1:4" x14ac:dyDescent="0.25">
      <c r="A1602" t="s">
        <v>550</v>
      </c>
      <c r="B1602" t="s">
        <v>2713</v>
      </c>
      <c r="C1602" t="s">
        <v>2219</v>
      </c>
      <c r="D1602">
        <v>0.81</v>
      </c>
    </row>
    <row r="1603" spans="1:4" x14ac:dyDescent="0.25">
      <c r="A1603" t="s">
        <v>936</v>
      </c>
      <c r="B1603" t="s">
        <v>3457</v>
      </c>
      <c r="C1603" t="s">
        <v>2219</v>
      </c>
      <c r="D1603">
        <v>0.52</v>
      </c>
    </row>
    <row r="1604" spans="1:4" x14ac:dyDescent="0.25">
      <c r="A1604" t="s">
        <v>906</v>
      </c>
      <c r="B1604" t="s">
        <v>3458</v>
      </c>
      <c r="C1604" t="s">
        <v>2219</v>
      </c>
      <c r="D1604">
        <v>0.57999999999999996</v>
      </c>
    </row>
    <row r="1605" spans="1:4" x14ac:dyDescent="0.25">
      <c r="A1605" t="s">
        <v>1986</v>
      </c>
      <c r="B1605" t="s">
        <v>2366</v>
      </c>
      <c r="C1605" t="s">
        <v>2219</v>
      </c>
      <c r="D1605">
        <v>0.85</v>
      </c>
    </row>
    <row r="1606" spans="1:4" x14ac:dyDescent="0.25">
      <c r="A1606" t="s">
        <v>1508</v>
      </c>
      <c r="B1606" t="s">
        <v>3459</v>
      </c>
      <c r="C1606" t="s">
        <v>2219</v>
      </c>
      <c r="D1606">
        <v>0.84</v>
      </c>
    </row>
    <row r="1607" spans="1:4" x14ac:dyDescent="0.25">
      <c r="A1607" t="s">
        <v>710</v>
      </c>
      <c r="B1607" t="s">
        <v>3460</v>
      </c>
      <c r="C1607" t="s">
        <v>2219</v>
      </c>
      <c r="D1607">
        <v>0.24</v>
      </c>
    </row>
    <row r="1608" spans="1:4" x14ac:dyDescent="0.25">
      <c r="A1608" t="s">
        <v>204</v>
      </c>
      <c r="B1608" t="s">
        <v>3461</v>
      </c>
      <c r="C1608" t="s">
        <v>2219</v>
      </c>
      <c r="D1608">
        <v>0.54</v>
      </c>
    </row>
    <row r="1609" spans="1:4" x14ac:dyDescent="0.25">
      <c r="A1609" t="s">
        <v>82</v>
      </c>
      <c r="B1609" t="s">
        <v>3462</v>
      </c>
      <c r="C1609" t="s">
        <v>2219</v>
      </c>
      <c r="D1609">
        <v>0.64</v>
      </c>
    </row>
    <row r="1610" spans="1:4" x14ac:dyDescent="0.25">
      <c r="A1610" t="s">
        <v>439</v>
      </c>
      <c r="B1610" t="s">
        <v>2369</v>
      </c>
      <c r="C1610" t="s">
        <v>2219</v>
      </c>
      <c r="D1610">
        <v>0.78</v>
      </c>
    </row>
    <row r="1611" spans="1:4" x14ac:dyDescent="0.25">
      <c r="A1611" t="s">
        <v>15</v>
      </c>
      <c r="B1611" t="s">
        <v>3463</v>
      </c>
      <c r="C1611" t="s">
        <v>2219</v>
      </c>
      <c r="D1611">
        <v>0.41</v>
      </c>
    </row>
    <row r="1612" spans="1:4" x14ac:dyDescent="0.25">
      <c r="A1612" t="s">
        <v>846</v>
      </c>
      <c r="B1612" t="s">
        <v>2374</v>
      </c>
      <c r="C1612" t="s">
        <v>2219</v>
      </c>
      <c r="D1612">
        <v>0.88</v>
      </c>
    </row>
    <row r="1613" spans="1:4" x14ac:dyDescent="0.25">
      <c r="A1613" t="s">
        <v>434</v>
      </c>
      <c r="B1613" t="s">
        <v>3464</v>
      </c>
      <c r="C1613" t="s">
        <v>2219</v>
      </c>
      <c r="D1613">
        <v>0.73</v>
      </c>
    </row>
    <row r="1614" spans="1:4" x14ac:dyDescent="0.25">
      <c r="A1614" t="s">
        <v>175</v>
      </c>
      <c r="B1614" t="s">
        <v>3465</v>
      </c>
      <c r="C1614" t="s">
        <v>2219</v>
      </c>
      <c r="D1614">
        <v>0.74</v>
      </c>
    </row>
    <row r="1615" spans="1:4" x14ac:dyDescent="0.25">
      <c r="A1615" t="s">
        <v>1609</v>
      </c>
      <c r="B1615" t="s">
        <v>3466</v>
      </c>
      <c r="C1615" t="s">
        <v>2219</v>
      </c>
      <c r="D1615">
        <v>0.46</v>
      </c>
    </row>
    <row r="1616" spans="1:4" x14ac:dyDescent="0.25">
      <c r="A1616" t="s">
        <v>1677</v>
      </c>
      <c r="B1616" t="s">
        <v>2725</v>
      </c>
      <c r="C1616" t="s">
        <v>2219</v>
      </c>
      <c r="D1616">
        <v>0.94</v>
      </c>
    </row>
    <row r="1617" spans="1:4" x14ac:dyDescent="0.25">
      <c r="A1617" t="s">
        <v>273</v>
      </c>
      <c r="B1617" t="s">
        <v>3467</v>
      </c>
      <c r="C1617" t="s">
        <v>2219</v>
      </c>
      <c r="D1617">
        <v>0.35</v>
      </c>
    </row>
    <row r="1618" spans="1:4" x14ac:dyDescent="0.25">
      <c r="A1618" t="s">
        <v>1427</v>
      </c>
      <c r="B1618" t="s">
        <v>2383</v>
      </c>
      <c r="C1618" t="s">
        <v>2219</v>
      </c>
      <c r="D1618">
        <v>0.59</v>
      </c>
    </row>
    <row r="1619" spans="1:4" x14ac:dyDescent="0.25">
      <c r="A1619" t="s">
        <v>1232</v>
      </c>
      <c r="B1619" t="s">
        <v>3468</v>
      </c>
      <c r="C1619" t="s">
        <v>2219</v>
      </c>
      <c r="D1619">
        <v>0.47</v>
      </c>
    </row>
    <row r="1620" spans="1:4" x14ac:dyDescent="0.25">
      <c r="A1620" t="s">
        <v>1563</v>
      </c>
      <c r="B1620" t="s">
        <v>2738</v>
      </c>
      <c r="C1620" t="s">
        <v>2219</v>
      </c>
      <c r="D1620">
        <v>0.72</v>
      </c>
    </row>
    <row r="1621" spans="1:4" x14ac:dyDescent="0.25">
      <c r="A1621" t="s">
        <v>333</v>
      </c>
      <c r="B1621" t="s">
        <v>3469</v>
      </c>
      <c r="C1621" t="s">
        <v>2219</v>
      </c>
      <c r="D1621">
        <v>0.79</v>
      </c>
    </row>
    <row r="1622" spans="1:4" x14ac:dyDescent="0.25">
      <c r="A1622" t="s">
        <v>193</v>
      </c>
      <c r="B1622" t="s">
        <v>2256</v>
      </c>
      <c r="C1622" t="s">
        <v>2219</v>
      </c>
      <c r="D1622">
        <v>0.89</v>
      </c>
    </row>
    <row r="1623" spans="1:4" x14ac:dyDescent="0.25">
      <c r="A1623" t="s">
        <v>274</v>
      </c>
      <c r="B1623" t="s">
        <v>2741</v>
      </c>
      <c r="C1623" t="s">
        <v>2219</v>
      </c>
      <c r="D1623">
        <v>0.68</v>
      </c>
    </row>
    <row r="1624" spans="1:4" x14ac:dyDescent="0.25">
      <c r="A1624" t="s">
        <v>2029</v>
      </c>
      <c r="B1624" t="s">
        <v>2554</v>
      </c>
      <c r="C1624" t="s">
        <v>2219</v>
      </c>
      <c r="D1624">
        <v>0.51</v>
      </c>
    </row>
    <row r="1625" spans="1:4" x14ac:dyDescent="0.25">
      <c r="A1625" t="s">
        <v>1172</v>
      </c>
      <c r="B1625" t="s">
        <v>3470</v>
      </c>
      <c r="C1625" t="s">
        <v>2219</v>
      </c>
      <c r="D1625">
        <v>0.32</v>
      </c>
    </row>
    <row r="1626" spans="1:4" x14ac:dyDescent="0.25">
      <c r="A1626" t="s">
        <v>1676</v>
      </c>
      <c r="B1626" t="s">
        <v>3471</v>
      </c>
      <c r="C1626" t="s">
        <v>2219</v>
      </c>
      <c r="D1626">
        <v>0.78</v>
      </c>
    </row>
    <row r="1627" spans="1:4" x14ac:dyDescent="0.25">
      <c r="A1627" t="s">
        <v>629</v>
      </c>
      <c r="B1627" t="s">
        <v>3472</v>
      </c>
      <c r="C1627" t="s">
        <v>2219</v>
      </c>
      <c r="D1627">
        <v>0.41</v>
      </c>
    </row>
    <row r="1628" spans="1:4" x14ac:dyDescent="0.25">
      <c r="A1628" t="s">
        <v>438</v>
      </c>
      <c r="B1628" t="s">
        <v>3473</v>
      </c>
      <c r="C1628" t="s">
        <v>2219</v>
      </c>
      <c r="D1628">
        <v>0.8</v>
      </c>
    </row>
    <row r="1629" spans="1:4" x14ac:dyDescent="0.25">
      <c r="A1629" t="s">
        <v>915</v>
      </c>
      <c r="B1629" t="s">
        <v>3474</v>
      </c>
      <c r="C1629" t="s">
        <v>2219</v>
      </c>
      <c r="D1629">
        <v>0.86</v>
      </c>
    </row>
    <row r="1630" spans="1:4" x14ac:dyDescent="0.25">
      <c r="A1630" t="s">
        <v>1583</v>
      </c>
      <c r="B1630" t="s">
        <v>2404</v>
      </c>
      <c r="C1630" t="s">
        <v>2219</v>
      </c>
      <c r="D1630">
        <v>0.96</v>
      </c>
    </row>
    <row r="1631" spans="1:4" x14ac:dyDescent="0.25">
      <c r="A1631" t="s">
        <v>612</v>
      </c>
      <c r="B1631" t="s">
        <v>3475</v>
      </c>
      <c r="C1631" t="s">
        <v>2219</v>
      </c>
      <c r="D1631">
        <v>0.43</v>
      </c>
    </row>
    <row r="1632" spans="1:4" x14ac:dyDescent="0.25">
      <c r="A1632" t="s">
        <v>403</v>
      </c>
      <c r="B1632" t="s">
        <v>2555</v>
      </c>
      <c r="C1632" t="s">
        <v>2219</v>
      </c>
      <c r="D1632">
        <v>0.77</v>
      </c>
    </row>
    <row r="1633" spans="1:4" x14ac:dyDescent="0.25">
      <c r="A1633" t="s">
        <v>1077</v>
      </c>
      <c r="B1633" t="s">
        <v>2260</v>
      </c>
      <c r="C1633" t="s">
        <v>2219</v>
      </c>
      <c r="D1633">
        <v>0.5</v>
      </c>
    </row>
    <row r="1634" spans="1:4" x14ac:dyDescent="0.25">
      <c r="A1634" t="s">
        <v>355</v>
      </c>
      <c r="B1634" t="s">
        <v>3476</v>
      </c>
      <c r="C1634" t="s">
        <v>2219</v>
      </c>
      <c r="D1634">
        <v>0.5</v>
      </c>
    </row>
    <row r="1635" spans="1:4" x14ac:dyDescent="0.25">
      <c r="A1635" t="s">
        <v>2081</v>
      </c>
      <c r="B1635" t="s">
        <v>3477</v>
      </c>
      <c r="C1635" t="s">
        <v>2219</v>
      </c>
      <c r="D1635">
        <v>0.82</v>
      </c>
    </row>
    <row r="1636" spans="1:4" x14ac:dyDescent="0.25">
      <c r="A1636" t="s">
        <v>77</v>
      </c>
      <c r="B1636" t="s">
        <v>2413</v>
      </c>
      <c r="C1636" t="s">
        <v>2219</v>
      </c>
      <c r="D1636">
        <v>0.78</v>
      </c>
    </row>
    <row r="1637" spans="1:4" x14ac:dyDescent="0.25">
      <c r="A1637" t="s">
        <v>856</v>
      </c>
      <c r="B1637" t="s">
        <v>3478</v>
      </c>
      <c r="C1637" t="s">
        <v>2219</v>
      </c>
      <c r="D1637">
        <v>0.39</v>
      </c>
    </row>
    <row r="1638" spans="1:4" x14ac:dyDescent="0.25">
      <c r="A1638" t="s">
        <v>790</v>
      </c>
      <c r="B1638" t="s">
        <v>3479</v>
      </c>
      <c r="C1638" t="s">
        <v>2219</v>
      </c>
      <c r="D1638">
        <v>0.45</v>
      </c>
    </row>
    <row r="1639" spans="1:4" x14ac:dyDescent="0.25">
      <c r="A1639" t="s">
        <v>837</v>
      </c>
      <c r="B1639" t="s">
        <v>3480</v>
      </c>
      <c r="C1639" t="s">
        <v>2219</v>
      </c>
      <c r="D1639">
        <v>0.37</v>
      </c>
    </row>
    <row r="1640" spans="1:4" x14ac:dyDescent="0.25">
      <c r="A1640" t="s">
        <v>947</v>
      </c>
      <c r="B1640" t="s">
        <v>3481</v>
      </c>
      <c r="C1640" t="s">
        <v>2219</v>
      </c>
      <c r="D1640">
        <v>0.53</v>
      </c>
    </row>
    <row r="1641" spans="1:4" x14ac:dyDescent="0.25">
      <c r="A1641" t="s">
        <v>692</v>
      </c>
      <c r="B1641" t="s">
        <v>2760</v>
      </c>
      <c r="C1641" t="s">
        <v>2219</v>
      </c>
      <c r="D1641">
        <v>0.88</v>
      </c>
    </row>
    <row r="1642" spans="1:4" x14ac:dyDescent="0.25">
      <c r="A1642" t="s">
        <v>228</v>
      </c>
      <c r="B1642" t="s">
        <v>2762</v>
      </c>
      <c r="C1642" t="s">
        <v>2219</v>
      </c>
      <c r="D1642">
        <v>0.91</v>
      </c>
    </row>
    <row r="1643" spans="1:4" x14ac:dyDescent="0.25">
      <c r="A1643" t="s">
        <v>967</v>
      </c>
      <c r="B1643" t="s">
        <v>3482</v>
      </c>
      <c r="C1643" t="s">
        <v>2219</v>
      </c>
      <c r="D1643">
        <v>0.51</v>
      </c>
    </row>
    <row r="1644" spans="1:4" x14ac:dyDescent="0.25">
      <c r="A1644" t="s">
        <v>620</v>
      </c>
      <c r="B1644" t="s">
        <v>3483</v>
      </c>
      <c r="C1644" t="s">
        <v>2219</v>
      </c>
      <c r="D1644">
        <v>0.48</v>
      </c>
    </row>
    <row r="1645" spans="1:4" x14ac:dyDescent="0.25">
      <c r="A1645" t="s">
        <v>1303</v>
      </c>
      <c r="B1645" t="s">
        <v>3484</v>
      </c>
      <c r="C1645" t="s">
        <v>2219</v>
      </c>
      <c r="D1645">
        <v>0.42</v>
      </c>
    </row>
    <row r="1646" spans="1:4" x14ac:dyDescent="0.25">
      <c r="A1646" t="s">
        <v>1616</v>
      </c>
      <c r="B1646" t="s">
        <v>3485</v>
      </c>
      <c r="C1646" t="s">
        <v>2219</v>
      </c>
      <c r="D1646">
        <v>0.69</v>
      </c>
    </row>
    <row r="1647" spans="1:4" x14ac:dyDescent="0.25">
      <c r="A1647" t="s">
        <v>1217</v>
      </c>
      <c r="B1647" t="s">
        <v>3486</v>
      </c>
      <c r="C1647" t="s">
        <v>2219</v>
      </c>
      <c r="D1647">
        <v>0.56000000000000005</v>
      </c>
    </row>
    <row r="1648" spans="1:4" x14ac:dyDescent="0.25">
      <c r="A1648" t="s">
        <v>897</v>
      </c>
      <c r="B1648" t="s">
        <v>2246</v>
      </c>
      <c r="C1648" t="s">
        <v>2219</v>
      </c>
      <c r="D1648">
        <v>0.82</v>
      </c>
    </row>
    <row r="1649" spans="1:4" x14ac:dyDescent="0.25">
      <c r="A1649" t="s">
        <v>637</v>
      </c>
      <c r="B1649" t="s">
        <v>3487</v>
      </c>
      <c r="C1649" t="s">
        <v>2219</v>
      </c>
      <c r="D1649">
        <v>0.38</v>
      </c>
    </row>
    <row r="1650" spans="1:4" x14ac:dyDescent="0.25">
      <c r="A1650" t="s">
        <v>1338</v>
      </c>
      <c r="B1650" t="s">
        <v>3488</v>
      </c>
      <c r="C1650" t="s">
        <v>2219</v>
      </c>
      <c r="D1650">
        <v>0.38</v>
      </c>
    </row>
    <row r="1651" spans="1:4" x14ac:dyDescent="0.25">
      <c r="A1651" t="s">
        <v>1011</v>
      </c>
      <c r="B1651" t="s">
        <v>3489</v>
      </c>
      <c r="C1651" t="s">
        <v>2219</v>
      </c>
      <c r="D1651">
        <v>0.43</v>
      </c>
    </row>
    <row r="1652" spans="1:4" x14ac:dyDescent="0.25">
      <c r="A1652" t="s">
        <v>1530</v>
      </c>
      <c r="B1652" t="s">
        <v>3490</v>
      </c>
      <c r="C1652" t="s">
        <v>2219</v>
      </c>
      <c r="D1652">
        <v>0.68</v>
      </c>
    </row>
    <row r="1653" spans="1:4" x14ac:dyDescent="0.25">
      <c r="A1653" t="s">
        <v>1113</v>
      </c>
      <c r="B1653" t="s">
        <v>3491</v>
      </c>
      <c r="C1653" t="s">
        <v>2219</v>
      </c>
      <c r="D1653">
        <v>0.55000000000000004</v>
      </c>
    </row>
    <row r="1654" spans="1:4" x14ac:dyDescent="0.25">
      <c r="A1654" t="s">
        <v>386</v>
      </c>
      <c r="B1654" t="s">
        <v>3492</v>
      </c>
      <c r="C1654" t="s">
        <v>2219</v>
      </c>
      <c r="D1654">
        <v>0.27</v>
      </c>
    </row>
    <row r="1655" spans="1:4" x14ac:dyDescent="0.25">
      <c r="A1655" t="s">
        <v>1078</v>
      </c>
      <c r="B1655" t="s">
        <v>2769</v>
      </c>
      <c r="C1655" t="s">
        <v>2219</v>
      </c>
      <c r="D1655">
        <v>0.42</v>
      </c>
    </row>
    <row r="1656" spans="1:4" x14ac:dyDescent="0.25">
      <c r="A1656" t="s">
        <v>1395</v>
      </c>
      <c r="B1656" t="s">
        <v>2270</v>
      </c>
      <c r="C1656" t="s">
        <v>2231</v>
      </c>
      <c r="D1656">
        <v>0.67</v>
      </c>
    </row>
    <row r="1657" spans="1:4" x14ac:dyDescent="0.25">
      <c r="A1657" t="s">
        <v>326</v>
      </c>
      <c r="B1657" t="s">
        <v>2271</v>
      </c>
      <c r="C1657" t="s">
        <v>2219</v>
      </c>
      <c r="D1657">
        <v>0.75</v>
      </c>
    </row>
    <row r="1658" spans="1:4" x14ac:dyDescent="0.25">
      <c r="A1658" t="s">
        <v>964</v>
      </c>
      <c r="B1658" t="s">
        <v>3493</v>
      </c>
      <c r="C1658" t="s">
        <v>2219</v>
      </c>
      <c r="D1658">
        <v>0.59</v>
      </c>
    </row>
    <row r="1659" spans="1:4" x14ac:dyDescent="0.25">
      <c r="A1659" t="s">
        <v>125</v>
      </c>
      <c r="B1659" t="s">
        <v>2562</v>
      </c>
      <c r="C1659" t="s">
        <v>2219</v>
      </c>
      <c r="D1659">
        <v>0.81</v>
      </c>
    </row>
    <row r="1660" spans="1:4" x14ac:dyDescent="0.25">
      <c r="A1660" t="s">
        <v>1008</v>
      </c>
      <c r="B1660" t="s">
        <v>3494</v>
      </c>
      <c r="C1660" t="s">
        <v>2219</v>
      </c>
      <c r="D1660">
        <v>0.55000000000000004</v>
      </c>
    </row>
    <row r="1661" spans="1:4" x14ac:dyDescent="0.25">
      <c r="A1661" t="s">
        <v>753</v>
      </c>
      <c r="B1661" t="s">
        <v>3495</v>
      </c>
      <c r="C1661" t="s">
        <v>2219</v>
      </c>
      <c r="D1661">
        <v>0.9</v>
      </c>
    </row>
    <row r="1662" spans="1:4" x14ac:dyDescent="0.25">
      <c r="A1662" t="s">
        <v>1085</v>
      </c>
      <c r="B1662" t="s">
        <v>3496</v>
      </c>
      <c r="C1662" t="s">
        <v>2219</v>
      </c>
      <c r="D1662">
        <v>0.62</v>
      </c>
    </row>
    <row r="1663" spans="1:4" x14ac:dyDescent="0.25">
      <c r="A1663" t="s">
        <v>364</v>
      </c>
      <c r="B1663" t="s">
        <v>3497</v>
      </c>
      <c r="C1663" t="s">
        <v>2219</v>
      </c>
      <c r="D1663">
        <v>0.83</v>
      </c>
    </row>
    <row r="1664" spans="1:4" x14ac:dyDescent="0.25">
      <c r="A1664" t="s">
        <v>507</v>
      </c>
      <c r="B1664" t="s">
        <v>2435</v>
      </c>
      <c r="C1664" t="s">
        <v>2219</v>
      </c>
      <c r="D1664">
        <v>0.64</v>
      </c>
    </row>
    <row r="1665" spans="1:4" x14ac:dyDescent="0.25">
      <c r="A1665" t="s">
        <v>623</v>
      </c>
      <c r="B1665" t="s">
        <v>2778</v>
      </c>
      <c r="C1665" t="s">
        <v>2219</v>
      </c>
      <c r="D1665">
        <v>0.65</v>
      </c>
    </row>
    <row r="1666" spans="1:4" x14ac:dyDescent="0.25">
      <c r="A1666" t="s">
        <v>1983</v>
      </c>
      <c r="B1666" t="s">
        <v>3498</v>
      </c>
      <c r="C1666" t="s">
        <v>2231</v>
      </c>
      <c r="D1666">
        <v>0.3</v>
      </c>
    </row>
    <row r="1667" spans="1:4" x14ac:dyDescent="0.25">
      <c r="A1667" t="s">
        <v>488</v>
      </c>
      <c r="B1667" t="s">
        <v>2441</v>
      </c>
      <c r="C1667" t="s">
        <v>2219</v>
      </c>
      <c r="D1667">
        <v>0.61</v>
      </c>
    </row>
    <row r="1668" spans="1:4" x14ac:dyDescent="0.25">
      <c r="A1668" t="s">
        <v>931</v>
      </c>
      <c r="B1668" t="s">
        <v>3499</v>
      </c>
      <c r="C1668" t="s">
        <v>2219</v>
      </c>
      <c r="D1668">
        <v>0.83</v>
      </c>
    </row>
    <row r="1669" spans="1:4" x14ac:dyDescent="0.25">
      <c r="A1669" t="s">
        <v>106</v>
      </c>
      <c r="B1669" t="s">
        <v>3500</v>
      </c>
      <c r="C1669" t="s">
        <v>2219</v>
      </c>
      <c r="D1669">
        <v>0.72</v>
      </c>
    </row>
    <row r="1670" spans="1:4" x14ac:dyDescent="0.25">
      <c r="A1670" t="s">
        <v>512</v>
      </c>
      <c r="B1670" t="s">
        <v>3501</v>
      </c>
      <c r="C1670" t="s">
        <v>2219</v>
      </c>
      <c r="D1670">
        <v>0.28999999999999998</v>
      </c>
    </row>
    <row r="1671" spans="1:4" x14ac:dyDescent="0.25">
      <c r="A1671" t="s">
        <v>2099</v>
      </c>
      <c r="B1671" t="s">
        <v>2783</v>
      </c>
      <c r="C1671" t="s">
        <v>2219</v>
      </c>
      <c r="D1671">
        <v>0.71</v>
      </c>
    </row>
    <row r="1672" spans="1:4" x14ac:dyDescent="0.25">
      <c r="A1672" t="s">
        <v>1305</v>
      </c>
      <c r="B1672" t="s">
        <v>3502</v>
      </c>
      <c r="C1672" t="s">
        <v>2219</v>
      </c>
      <c r="D1672">
        <v>0.62</v>
      </c>
    </row>
    <row r="1673" spans="1:4" x14ac:dyDescent="0.25">
      <c r="A1673" t="s">
        <v>309</v>
      </c>
      <c r="B1673" t="s">
        <v>3503</v>
      </c>
      <c r="C1673" t="s">
        <v>2219</v>
      </c>
      <c r="D1673">
        <v>0.84</v>
      </c>
    </row>
    <row r="1674" spans="1:4" x14ac:dyDescent="0.25">
      <c r="A1674" t="s">
        <v>1122</v>
      </c>
      <c r="B1674" t="s">
        <v>2444</v>
      </c>
      <c r="C1674" t="s">
        <v>2219</v>
      </c>
      <c r="D1674">
        <v>0.57999999999999996</v>
      </c>
    </row>
    <row r="1675" spans="1:4" x14ac:dyDescent="0.25">
      <c r="A1675" t="s">
        <v>1158</v>
      </c>
      <c r="B1675" t="s">
        <v>3504</v>
      </c>
      <c r="C1675" t="s">
        <v>2219</v>
      </c>
      <c r="D1675">
        <v>0.52</v>
      </c>
    </row>
    <row r="1676" spans="1:4" x14ac:dyDescent="0.25">
      <c r="A1676" t="s">
        <v>546</v>
      </c>
      <c r="B1676" t="s">
        <v>3505</v>
      </c>
      <c r="C1676" t="s">
        <v>2219</v>
      </c>
      <c r="D1676">
        <v>0.87</v>
      </c>
    </row>
    <row r="1677" spans="1:4" x14ac:dyDescent="0.25">
      <c r="A1677" t="s">
        <v>1629</v>
      </c>
      <c r="B1677" t="s">
        <v>2447</v>
      </c>
      <c r="C1677" t="s">
        <v>2219</v>
      </c>
      <c r="D1677">
        <v>0.55000000000000004</v>
      </c>
    </row>
    <row r="1678" spans="1:4" x14ac:dyDescent="0.25">
      <c r="A1678" t="s">
        <v>1079</v>
      </c>
      <c r="B1678" t="s">
        <v>3506</v>
      </c>
      <c r="C1678" t="s">
        <v>2219</v>
      </c>
      <c r="D1678">
        <v>0.77</v>
      </c>
    </row>
    <row r="1679" spans="1:4" x14ac:dyDescent="0.25">
      <c r="A1679" t="s">
        <v>1407</v>
      </c>
      <c r="B1679" t="s">
        <v>2450</v>
      </c>
      <c r="C1679" t="s">
        <v>2219</v>
      </c>
      <c r="D1679">
        <v>0.72</v>
      </c>
    </row>
    <row r="1680" spans="1:4" x14ac:dyDescent="0.25">
      <c r="A1680" t="s">
        <v>1092</v>
      </c>
      <c r="B1680" t="s">
        <v>3507</v>
      </c>
      <c r="C1680" t="s">
        <v>2219</v>
      </c>
      <c r="D1680">
        <v>0.51</v>
      </c>
    </row>
    <row r="1681" spans="1:4" x14ac:dyDescent="0.25">
      <c r="A1681" t="s">
        <v>774</v>
      </c>
      <c r="B1681" t="s">
        <v>2789</v>
      </c>
      <c r="C1681" t="s">
        <v>2219</v>
      </c>
      <c r="D1681">
        <v>0.62</v>
      </c>
    </row>
    <row r="1682" spans="1:4" x14ac:dyDescent="0.25">
      <c r="A1682" t="s">
        <v>1327</v>
      </c>
      <c r="B1682" t="s">
        <v>2790</v>
      </c>
      <c r="C1682" t="s">
        <v>2219</v>
      </c>
      <c r="D1682">
        <v>0.81</v>
      </c>
    </row>
    <row r="1683" spans="1:4" x14ac:dyDescent="0.25">
      <c r="A1683" t="s">
        <v>1301</v>
      </c>
      <c r="B1683" t="s">
        <v>2791</v>
      </c>
      <c r="C1683" t="s">
        <v>2219</v>
      </c>
      <c r="D1683">
        <v>0.68</v>
      </c>
    </row>
    <row r="1684" spans="1:4" x14ac:dyDescent="0.25">
      <c r="A1684" t="s">
        <v>1138</v>
      </c>
      <c r="B1684" t="s">
        <v>3508</v>
      </c>
      <c r="C1684" t="s">
        <v>2219</v>
      </c>
      <c r="D1684">
        <v>0.45</v>
      </c>
    </row>
    <row r="1685" spans="1:4" x14ac:dyDescent="0.25">
      <c r="A1685" t="s">
        <v>298</v>
      </c>
      <c r="B1685" t="s">
        <v>2511</v>
      </c>
      <c r="C1685" t="s">
        <v>2219</v>
      </c>
      <c r="D1685">
        <v>0.78</v>
      </c>
    </row>
    <row r="1686" spans="1:4" x14ac:dyDescent="0.25">
      <c r="A1686" t="s">
        <v>151</v>
      </c>
      <c r="B1686" t="s">
        <v>2456</v>
      </c>
      <c r="C1686" t="s">
        <v>2219</v>
      </c>
      <c r="D1686">
        <v>0.75</v>
      </c>
    </row>
    <row r="1687" spans="1:4" x14ac:dyDescent="0.25">
      <c r="A1687" t="s">
        <v>1132</v>
      </c>
      <c r="B1687" t="s">
        <v>3509</v>
      </c>
      <c r="C1687" t="s">
        <v>2219</v>
      </c>
      <c r="D1687">
        <v>0.62</v>
      </c>
    </row>
    <row r="1688" spans="1:4" x14ac:dyDescent="0.25">
      <c r="A1688" t="s">
        <v>1544</v>
      </c>
      <c r="B1688" t="s">
        <v>3510</v>
      </c>
      <c r="C1688" t="s">
        <v>2231</v>
      </c>
      <c r="D1688">
        <v>0.86</v>
      </c>
    </row>
    <row r="1689" spans="1:4" x14ac:dyDescent="0.25">
      <c r="A1689" t="s">
        <v>2170</v>
      </c>
      <c r="B1689" t="s">
        <v>2464</v>
      </c>
      <c r="C1689" t="s">
        <v>2231</v>
      </c>
      <c r="D1689">
        <v>0.79</v>
      </c>
    </row>
    <row r="1690" spans="1:4" x14ac:dyDescent="0.25">
      <c r="A1690" t="s">
        <v>1039</v>
      </c>
      <c r="B1690" t="s">
        <v>2466</v>
      </c>
      <c r="C1690" t="s">
        <v>2219</v>
      </c>
      <c r="D1690">
        <v>0.73</v>
      </c>
    </row>
    <row r="1691" spans="1:4" x14ac:dyDescent="0.25">
      <c r="A1691" t="s">
        <v>2012</v>
      </c>
      <c r="B1691" t="s">
        <v>3511</v>
      </c>
      <c r="C1691" t="s">
        <v>2219</v>
      </c>
      <c r="D1691">
        <v>0.83</v>
      </c>
    </row>
    <row r="1692" spans="1:4" x14ac:dyDescent="0.25">
      <c r="A1692" t="s">
        <v>279</v>
      </c>
      <c r="B1692" t="s">
        <v>2796</v>
      </c>
      <c r="C1692" t="s">
        <v>2219</v>
      </c>
      <c r="D1692">
        <v>0.39</v>
      </c>
    </row>
    <row r="1693" spans="1:4" x14ac:dyDescent="0.25">
      <c r="A1693" t="s">
        <v>699</v>
      </c>
      <c r="B1693" t="s">
        <v>3512</v>
      </c>
      <c r="C1693" t="s">
        <v>2219</v>
      </c>
      <c r="D1693">
        <v>0.41</v>
      </c>
    </row>
    <row r="1694" spans="1:4" x14ac:dyDescent="0.25">
      <c r="A1694" t="s">
        <v>352</v>
      </c>
      <c r="B1694" t="s">
        <v>2468</v>
      </c>
      <c r="C1694" t="s">
        <v>2219</v>
      </c>
      <c r="D1694">
        <v>0.44</v>
      </c>
    </row>
    <row r="1695" spans="1:4" x14ac:dyDescent="0.25">
      <c r="A1695" t="s">
        <v>93</v>
      </c>
      <c r="B1695" t="s">
        <v>2797</v>
      </c>
      <c r="C1695" t="s">
        <v>2219</v>
      </c>
      <c r="D1695">
        <v>0.41</v>
      </c>
    </row>
    <row r="1696" spans="1:4" x14ac:dyDescent="0.25">
      <c r="A1696" t="s">
        <v>362</v>
      </c>
      <c r="B1696" t="s">
        <v>2469</v>
      </c>
      <c r="C1696" t="s">
        <v>2219</v>
      </c>
      <c r="D1696">
        <v>0.57999999999999996</v>
      </c>
    </row>
    <row r="1697" spans="1:4" x14ac:dyDescent="0.25">
      <c r="A1697" t="s">
        <v>1091</v>
      </c>
      <c r="B1697" t="s">
        <v>2800</v>
      </c>
      <c r="C1697" t="s">
        <v>2219</v>
      </c>
      <c r="D1697">
        <v>0.94</v>
      </c>
    </row>
    <row r="1698" spans="1:4" x14ac:dyDescent="0.25">
      <c r="A1698" t="s">
        <v>461</v>
      </c>
      <c r="B1698" t="s">
        <v>2470</v>
      </c>
      <c r="C1698" t="s">
        <v>2219</v>
      </c>
      <c r="D1698">
        <v>0.8</v>
      </c>
    </row>
    <row r="1699" spans="1:4" x14ac:dyDescent="0.25">
      <c r="A1699" t="s">
        <v>1679</v>
      </c>
      <c r="B1699" t="s">
        <v>2273</v>
      </c>
      <c r="C1699" t="s">
        <v>2219</v>
      </c>
      <c r="D1699">
        <v>0.76</v>
      </c>
    </row>
    <row r="1700" spans="1:4" x14ac:dyDescent="0.25">
      <c r="A1700" t="s">
        <v>1521</v>
      </c>
      <c r="B1700" t="s">
        <v>3513</v>
      </c>
      <c r="C1700" t="s">
        <v>2219</v>
      </c>
      <c r="D1700">
        <v>0.64</v>
      </c>
    </row>
    <row r="1701" spans="1:4" x14ac:dyDescent="0.25">
      <c r="A1701" t="s">
        <v>1425</v>
      </c>
      <c r="B1701" t="s">
        <v>2804</v>
      </c>
      <c r="C1701" t="s">
        <v>2219</v>
      </c>
      <c r="D1701">
        <v>0.81</v>
      </c>
    </row>
    <row r="1702" spans="1:4" x14ac:dyDescent="0.25">
      <c r="A1702" t="s">
        <v>1584</v>
      </c>
      <c r="B1702" t="s">
        <v>3514</v>
      </c>
      <c r="C1702" t="s">
        <v>2219</v>
      </c>
      <c r="D1702">
        <v>0.54</v>
      </c>
    </row>
    <row r="1703" spans="1:4" x14ac:dyDescent="0.25">
      <c r="A1703" t="s">
        <v>1209</v>
      </c>
      <c r="B1703" t="s">
        <v>3515</v>
      </c>
      <c r="C1703" t="s">
        <v>2219</v>
      </c>
      <c r="D1703">
        <v>0.71</v>
      </c>
    </row>
    <row r="1704" spans="1:4" x14ac:dyDescent="0.25">
      <c r="A1704" t="s">
        <v>232</v>
      </c>
      <c r="B1704" t="s">
        <v>3516</v>
      </c>
      <c r="C1704" t="s">
        <v>2219</v>
      </c>
      <c r="D1704">
        <v>0.49</v>
      </c>
    </row>
    <row r="1705" spans="1:4" x14ac:dyDescent="0.25">
      <c r="A1705" t="s">
        <v>1503</v>
      </c>
      <c r="B1705" t="s">
        <v>2602</v>
      </c>
      <c r="C1705" t="s">
        <v>2219</v>
      </c>
      <c r="D1705">
        <v>0.92</v>
      </c>
    </row>
    <row r="1706" spans="1:4" x14ac:dyDescent="0.25">
      <c r="A1706" t="s">
        <v>473</v>
      </c>
      <c r="B1706" t="s">
        <v>3517</v>
      </c>
      <c r="C1706" t="s">
        <v>2219</v>
      </c>
      <c r="D1706">
        <v>0.45</v>
      </c>
    </row>
    <row r="1707" spans="1:4" x14ac:dyDescent="0.25">
      <c r="A1707" t="s">
        <v>1175</v>
      </c>
      <c r="B1707" t="s">
        <v>2614</v>
      </c>
      <c r="C1707" t="s">
        <v>2219</v>
      </c>
      <c r="D1707">
        <v>0.73</v>
      </c>
    </row>
    <row r="1708" spans="1:4" x14ac:dyDescent="0.25">
      <c r="A1708" t="s">
        <v>518</v>
      </c>
      <c r="B1708" t="s">
        <v>3518</v>
      </c>
      <c r="C1708" t="s">
        <v>2219</v>
      </c>
      <c r="D1708">
        <v>0.31</v>
      </c>
    </row>
    <row r="1709" spans="1:4" x14ac:dyDescent="0.25">
      <c r="A1709" t="s">
        <v>1049</v>
      </c>
      <c r="B1709" t="s">
        <v>3519</v>
      </c>
      <c r="C1709" t="s">
        <v>2219</v>
      </c>
      <c r="D1709">
        <v>0.59</v>
      </c>
    </row>
    <row r="1710" spans="1:4" x14ac:dyDescent="0.25">
      <c r="A1710" t="s">
        <v>1177</v>
      </c>
      <c r="B1710" t="s">
        <v>2652</v>
      </c>
      <c r="C1710" t="s">
        <v>2219</v>
      </c>
      <c r="D1710">
        <v>0.82</v>
      </c>
    </row>
    <row r="1711" spans="1:4" x14ac:dyDescent="0.25">
      <c r="A1711" t="s">
        <v>83</v>
      </c>
      <c r="B1711" t="s">
        <v>2290</v>
      </c>
      <c r="C1711" t="s">
        <v>2219</v>
      </c>
      <c r="D1711">
        <v>0.92</v>
      </c>
    </row>
    <row r="1712" spans="1:4" x14ac:dyDescent="0.25">
      <c r="A1712" t="s">
        <v>1356</v>
      </c>
      <c r="B1712" t="s">
        <v>2655</v>
      </c>
      <c r="C1712" t="s">
        <v>2219</v>
      </c>
      <c r="D1712">
        <v>0.71</v>
      </c>
    </row>
    <row r="1713" spans="1:4" x14ac:dyDescent="0.25">
      <c r="A1713" t="s">
        <v>994</v>
      </c>
      <c r="B1713" t="s">
        <v>3520</v>
      </c>
      <c r="C1713" t="s">
        <v>2219</v>
      </c>
      <c r="D1713">
        <v>0.68</v>
      </c>
    </row>
    <row r="1714" spans="1:4" x14ac:dyDescent="0.25">
      <c r="A1714" t="s">
        <v>1639</v>
      </c>
      <c r="B1714" t="s">
        <v>3521</v>
      </c>
      <c r="C1714" t="s">
        <v>2219</v>
      </c>
      <c r="D1714">
        <v>0.51</v>
      </c>
    </row>
    <row r="1715" spans="1:4" x14ac:dyDescent="0.25">
      <c r="A1715" t="s">
        <v>743</v>
      </c>
      <c r="B1715" t="s">
        <v>3522</v>
      </c>
      <c r="C1715" t="s">
        <v>2219</v>
      </c>
      <c r="D1715">
        <v>0.78</v>
      </c>
    </row>
    <row r="1716" spans="1:4" x14ac:dyDescent="0.25">
      <c r="A1716" t="s">
        <v>1020</v>
      </c>
      <c r="B1716" t="s">
        <v>3523</v>
      </c>
      <c r="C1716" t="s">
        <v>2219</v>
      </c>
      <c r="D1716">
        <v>0.45</v>
      </c>
    </row>
    <row r="1717" spans="1:4" x14ac:dyDescent="0.25">
      <c r="A1717" t="s">
        <v>30</v>
      </c>
      <c r="B1717" t="s">
        <v>2293</v>
      </c>
      <c r="C1717" t="s">
        <v>2219</v>
      </c>
      <c r="D1717">
        <v>0.62</v>
      </c>
    </row>
    <row r="1718" spans="1:4" x14ac:dyDescent="0.25">
      <c r="A1718" t="s">
        <v>466</v>
      </c>
      <c r="B1718" t="s">
        <v>2294</v>
      </c>
      <c r="C1718" t="s">
        <v>2219</v>
      </c>
      <c r="D1718">
        <v>0.64</v>
      </c>
    </row>
    <row r="1719" spans="1:4" x14ac:dyDescent="0.25">
      <c r="A1719" t="s">
        <v>760</v>
      </c>
      <c r="B1719" t="s">
        <v>3524</v>
      </c>
      <c r="C1719" t="s">
        <v>2219</v>
      </c>
      <c r="D1719">
        <v>0.67</v>
      </c>
    </row>
    <row r="1720" spans="1:4" x14ac:dyDescent="0.25">
      <c r="A1720" t="s">
        <v>1030</v>
      </c>
      <c r="B1720" t="s">
        <v>2298</v>
      </c>
      <c r="C1720" t="s">
        <v>2219</v>
      </c>
      <c r="D1720">
        <v>0.77</v>
      </c>
    </row>
    <row r="1721" spans="1:4" x14ac:dyDescent="0.25">
      <c r="A1721" t="s">
        <v>312</v>
      </c>
      <c r="B1721" t="s">
        <v>3525</v>
      </c>
      <c r="C1721" t="s">
        <v>2219</v>
      </c>
      <c r="D1721">
        <v>0.94</v>
      </c>
    </row>
    <row r="1722" spans="1:4" x14ac:dyDescent="0.25">
      <c r="A1722" t="s">
        <v>938</v>
      </c>
      <c r="B1722" t="s">
        <v>3526</v>
      </c>
      <c r="C1722" t="s">
        <v>2219</v>
      </c>
      <c r="D1722">
        <v>0.62</v>
      </c>
    </row>
    <row r="1723" spans="1:4" x14ac:dyDescent="0.25">
      <c r="A1723" t="s">
        <v>356</v>
      </c>
      <c r="B1723" t="s">
        <v>3527</v>
      </c>
      <c r="C1723" t="s">
        <v>2219</v>
      </c>
      <c r="D1723">
        <v>0.28000000000000003</v>
      </c>
    </row>
    <row r="1724" spans="1:4" x14ac:dyDescent="0.25">
      <c r="A1724" t="s">
        <v>751</v>
      </c>
      <c r="B1724" t="s">
        <v>3528</v>
      </c>
      <c r="C1724" t="s">
        <v>2219</v>
      </c>
      <c r="D1724">
        <v>0.31</v>
      </c>
    </row>
    <row r="1725" spans="1:4" x14ac:dyDescent="0.25">
      <c r="A1725" t="s">
        <v>933</v>
      </c>
      <c r="B1725" t="s">
        <v>3529</v>
      </c>
      <c r="C1725" t="s">
        <v>2219</v>
      </c>
      <c r="D1725">
        <v>0.77</v>
      </c>
    </row>
    <row r="1726" spans="1:4" x14ac:dyDescent="0.25">
      <c r="A1726" t="s">
        <v>280</v>
      </c>
      <c r="B1726" t="s">
        <v>2670</v>
      </c>
      <c r="C1726" t="s">
        <v>2219</v>
      </c>
      <c r="D1726">
        <v>0.87</v>
      </c>
    </row>
    <row r="1727" spans="1:4" x14ac:dyDescent="0.25">
      <c r="A1727" t="s">
        <v>776</v>
      </c>
      <c r="B1727" t="s">
        <v>3530</v>
      </c>
      <c r="C1727" t="s">
        <v>2219</v>
      </c>
      <c r="D1727">
        <v>0.75</v>
      </c>
    </row>
    <row r="1728" spans="1:4" x14ac:dyDescent="0.25">
      <c r="A1728" t="s">
        <v>886</v>
      </c>
      <c r="B1728" t="s">
        <v>2324</v>
      </c>
      <c r="C1728" t="s">
        <v>2219</v>
      </c>
      <c r="D1728">
        <v>0.64</v>
      </c>
    </row>
    <row r="1729" spans="1:4" x14ac:dyDescent="0.25">
      <c r="A1729" t="s">
        <v>850</v>
      </c>
      <c r="B1729" t="s">
        <v>3531</v>
      </c>
      <c r="C1729" t="s">
        <v>2219</v>
      </c>
      <c r="D1729">
        <v>0.79</v>
      </c>
    </row>
    <row r="1730" spans="1:4" x14ac:dyDescent="0.25">
      <c r="A1730" t="s">
        <v>1059</v>
      </c>
      <c r="B1730" t="s">
        <v>3532</v>
      </c>
      <c r="C1730" t="s">
        <v>2219</v>
      </c>
      <c r="D1730">
        <v>0.82</v>
      </c>
    </row>
    <row r="1731" spans="1:4" x14ac:dyDescent="0.25">
      <c r="A1731" t="s">
        <v>1001</v>
      </c>
      <c r="B1731" t="s">
        <v>2334</v>
      </c>
      <c r="C1731" t="s">
        <v>2219</v>
      </c>
      <c r="D1731">
        <v>0.72</v>
      </c>
    </row>
    <row r="1732" spans="1:4" x14ac:dyDescent="0.25">
      <c r="A1732" t="s">
        <v>2092</v>
      </c>
      <c r="B1732" t="s">
        <v>2338</v>
      </c>
      <c r="C1732" t="s">
        <v>2219</v>
      </c>
      <c r="D1732">
        <v>0.87</v>
      </c>
    </row>
    <row r="1733" spans="1:4" x14ac:dyDescent="0.25">
      <c r="A1733" t="s">
        <v>2182</v>
      </c>
      <c r="B1733" t="s">
        <v>2338</v>
      </c>
      <c r="C1733" t="s">
        <v>2231</v>
      </c>
      <c r="D1733">
        <v>0.87</v>
      </c>
    </row>
    <row r="1734" spans="1:4" x14ac:dyDescent="0.25">
      <c r="A1734" t="s">
        <v>1109</v>
      </c>
      <c r="B1734" t="s">
        <v>3533</v>
      </c>
      <c r="C1734" t="s">
        <v>2219</v>
      </c>
      <c r="D1734">
        <v>0.7</v>
      </c>
    </row>
    <row r="1735" spans="1:4" x14ac:dyDescent="0.25">
      <c r="A1735" t="s">
        <v>2186</v>
      </c>
      <c r="B1735" t="s">
        <v>2533</v>
      </c>
      <c r="C1735" t="s">
        <v>2219</v>
      </c>
      <c r="D1735">
        <v>0.82</v>
      </c>
    </row>
    <row r="1736" spans="1:4" x14ac:dyDescent="0.25">
      <c r="A1736" t="s">
        <v>2128</v>
      </c>
      <c r="B1736" t="s">
        <v>2534</v>
      </c>
      <c r="C1736" t="s">
        <v>2219</v>
      </c>
      <c r="D1736">
        <v>0.82</v>
      </c>
    </row>
    <row r="1737" spans="1:4" x14ac:dyDescent="0.25">
      <c r="A1737" t="s">
        <v>1471</v>
      </c>
      <c r="B1737" t="s">
        <v>3534</v>
      </c>
      <c r="C1737" t="s">
        <v>2219</v>
      </c>
      <c r="D1737">
        <v>0.89</v>
      </c>
    </row>
    <row r="1738" spans="1:4" x14ac:dyDescent="0.25">
      <c r="A1738" t="s">
        <v>768</v>
      </c>
      <c r="B1738" t="s">
        <v>3535</v>
      </c>
      <c r="C1738" t="s">
        <v>2219</v>
      </c>
      <c r="D1738">
        <v>0.82</v>
      </c>
    </row>
    <row r="1739" spans="1:4" x14ac:dyDescent="0.25">
      <c r="A1739" t="s">
        <v>462</v>
      </c>
      <c r="B1739" t="s">
        <v>3536</v>
      </c>
      <c r="C1739" t="s">
        <v>2219</v>
      </c>
      <c r="D1739">
        <v>0.57999999999999996</v>
      </c>
    </row>
    <row r="1740" spans="1:4" x14ac:dyDescent="0.25">
      <c r="A1740" t="s">
        <v>141</v>
      </c>
      <c r="B1740" t="s">
        <v>3537</v>
      </c>
      <c r="C1740" t="s">
        <v>2219</v>
      </c>
      <c r="D1740">
        <v>0.61</v>
      </c>
    </row>
    <row r="1741" spans="1:4" x14ac:dyDescent="0.25">
      <c r="A1741" t="s">
        <v>51</v>
      </c>
      <c r="B1741" t="s">
        <v>3538</v>
      </c>
      <c r="C1741" t="s">
        <v>2219</v>
      </c>
      <c r="D1741">
        <v>0.79</v>
      </c>
    </row>
    <row r="1742" spans="1:4" x14ac:dyDescent="0.25">
      <c r="A1742" t="s">
        <v>1448</v>
      </c>
      <c r="B1742" t="s">
        <v>3539</v>
      </c>
      <c r="C1742" t="s">
        <v>2219</v>
      </c>
      <c r="D1742">
        <v>0.82</v>
      </c>
    </row>
    <row r="1743" spans="1:4" x14ac:dyDescent="0.25">
      <c r="A1743" t="s">
        <v>702</v>
      </c>
      <c r="B1743" t="s">
        <v>3540</v>
      </c>
      <c r="C1743" t="s">
        <v>2219</v>
      </c>
      <c r="D1743">
        <v>0.39</v>
      </c>
    </row>
    <row r="1744" spans="1:4" x14ac:dyDescent="0.25">
      <c r="A1744" t="s">
        <v>1295</v>
      </c>
      <c r="B1744" t="s">
        <v>3541</v>
      </c>
      <c r="C1744" t="s">
        <v>2219</v>
      </c>
      <c r="D1744">
        <v>0.65</v>
      </c>
    </row>
    <row r="1745" spans="1:4" x14ac:dyDescent="0.25">
      <c r="A1745" t="s">
        <v>1074</v>
      </c>
      <c r="B1745" t="s">
        <v>3542</v>
      </c>
      <c r="C1745" t="s">
        <v>2219</v>
      </c>
      <c r="D1745">
        <v>0.23</v>
      </c>
    </row>
    <row r="1746" spans="1:4" x14ac:dyDescent="0.25">
      <c r="A1746" t="s">
        <v>2103</v>
      </c>
      <c r="B1746" t="s">
        <v>3543</v>
      </c>
      <c r="C1746" t="s">
        <v>2219</v>
      </c>
      <c r="D1746">
        <v>0.36</v>
      </c>
    </row>
    <row r="1747" spans="1:4" x14ac:dyDescent="0.25">
      <c r="A1747" t="s">
        <v>1597</v>
      </c>
      <c r="B1747" t="s">
        <v>3544</v>
      </c>
      <c r="C1747" t="s">
        <v>2219</v>
      </c>
      <c r="D1747">
        <v>0.79</v>
      </c>
    </row>
    <row r="1748" spans="1:4" x14ac:dyDescent="0.25">
      <c r="A1748" t="s">
        <v>90</v>
      </c>
      <c r="B1748" t="s">
        <v>2707</v>
      </c>
      <c r="C1748" t="s">
        <v>2219</v>
      </c>
      <c r="D1748">
        <v>0.75</v>
      </c>
    </row>
    <row r="1749" spans="1:4" x14ac:dyDescent="0.25">
      <c r="A1749" t="s">
        <v>411</v>
      </c>
      <c r="B1749" t="s">
        <v>3545</v>
      </c>
      <c r="C1749" t="s">
        <v>2219</v>
      </c>
      <c r="D1749">
        <v>0.71</v>
      </c>
    </row>
    <row r="1750" spans="1:4" x14ac:dyDescent="0.25">
      <c r="A1750" t="s">
        <v>146</v>
      </c>
      <c r="B1750" t="s">
        <v>3546</v>
      </c>
      <c r="C1750" t="s">
        <v>2219</v>
      </c>
      <c r="D1750">
        <v>0.24</v>
      </c>
    </row>
    <row r="1751" spans="1:4" x14ac:dyDescent="0.25">
      <c r="A1751" t="s">
        <v>1162</v>
      </c>
      <c r="B1751" t="s">
        <v>3547</v>
      </c>
      <c r="C1751" t="s">
        <v>2219</v>
      </c>
      <c r="D1751">
        <v>0.51</v>
      </c>
    </row>
    <row r="1752" spans="1:4" x14ac:dyDescent="0.25">
      <c r="A1752" t="s">
        <v>1496</v>
      </c>
      <c r="B1752" t="s">
        <v>2363</v>
      </c>
      <c r="C1752" t="s">
        <v>2219</v>
      </c>
      <c r="D1752">
        <v>0.74</v>
      </c>
    </row>
    <row r="1753" spans="1:4" x14ac:dyDescent="0.25">
      <c r="A1753" t="s">
        <v>823</v>
      </c>
      <c r="B1753" t="s">
        <v>3548</v>
      </c>
      <c r="C1753" t="s">
        <v>2219</v>
      </c>
      <c r="D1753">
        <v>0.56000000000000005</v>
      </c>
    </row>
    <row r="1754" spans="1:4" x14ac:dyDescent="0.25">
      <c r="A1754" t="s">
        <v>129</v>
      </c>
      <c r="B1754" t="s">
        <v>2716</v>
      </c>
      <c r="C1754" t="s">
        <v>2219</v>
      </c>
      <c r="D1754">
        <v>0.85</v>
      </c>
    </row>
    <row r="1755" spans="1:4" x14ac:dyDescent="0.25">
      <c r="A1755" t="s">
        <v>665</v>
      </c>
      <c r="B1755" t="s">
        <v>3549</v>
      </c>
      <c r="C1755" t="s">
        <v>2219</v>
      </c>
      <c r="D1755">
        <v>0.37</v>
      </c>
    </row>
    <row r="1756" spans="1:4" x14ac:dyDescent="0.25">
      <c r="A1756" t="s">
        <v>934</v>
      </c>
      <c r="B1756" t="s">
        <v>2627</v>
      </c>
      <c r="C1756" t="s">
        <v>2219</v>
      </c>
      <c r="D1756">
        <v>0.81</v>
      </c>
    </row>
    <row r="1757" spans="1:4" x14ac:dyDescent="0.25">
      <c r="A1757" t="s">
        <v>527</v>
      </c>
      <c r="B1757" t="s">
        <v>2719</v>
      </c>
      <c r="C1757" t="s">
        <v>2219</v>
      </c>
      <c r="D1757">
        <v>0.81</v>
      </c>
    </row>
    <row r="1758" spans="1:4" x14ac:dyDescent="0.25">
      <c r="A1758" t="s">
        <v>729</v>
      </c>
      <c r="B1758" t="s">
        <v>3550</v>
      </c>
      <c r="C1758" t="s">
        <v>2219</v>
      </c>
      <c r="D1758">
        <v>0.83</v>
      </c>
    </row>
    <row r="1759" spans="1:4" x14ac:dyDescent="0.25">
      <c r="A1759" t="s">
        <v>1136</v>
      </c>
      <c r="B1759" t="s">
        <v>2721</v>
      </c>
      <c r="C1759" t="s">
        <v>2219</v>
      </c>
      <c r="D1759">
        <v>0.67</v>
      </c>
    </row>
    <row r="1760" spans="1:4" x14ac:dyDescent="0.25">
      <c r="A1760" t="s">
        <v>1510</v>
      </c>
      <c r="B1760" t="s">
        <v>3551</v>
      </c>
      <c r="C1760" t="s">
        <v>2219</v>
      </c>
      <c r="D1760">
        <v>0.47</v>
      </c>
    </row>
    <row r="1761" spans="1:4" x14ac:dyDescent="0.25">
      <c r="A1761" t="s">
        <v>884</v>
      </c>
      <c r="B1761" t="s">
        <v>3552</v>
      </c>
      <c r="C1761" t="s">
        <v>2219</v>
      </c>
      <c r="D1761">
        <v>0.77</v>
      </c>
    </row>
    <row r="1762" spans="1:4" x14ac:dyDescent="0.25">
      <c r="A1762" t="s">
        <v>888</v>
      </c>
      <c r="B1762" t="s">
        <v>2382</v>
      </c>
      <c r="C1762" t="s">
        <v>2219</v>
      </c>
      <c r="D1762">
        <v>0.94</v>
      </c>
    </row>
    <row r="1763" spans="1:4" x14ac:dyDescent="0.25">
      <c r="A1763" t="s">
        <v>1384</v>
      </c>
      <c r="B1763" t="s">
        <v>2384</v>
      </c>
      <c r="C1763" t="s">
        <v>2219</v>
      </c>
      <c r="D1763">
        <v>0.83</v>
      </c>
    </row>
    <row r="1764" spans="1:4" x14ac:dyDescent="0.25">
      <c r="A1764" t="s">
        <v>1602</v>
      </c>
      <c r="B1764" t="s">
        <v>3553</v>
      </c>
      <c r="C1764" t="s">
        <v>2219</v>
      </c>
      <c r="D1764">
        <v>0.76</v>
      </c>
    </row>
    <row r="1765" spans="1:4" x14ac:dyDescent="0.25">
      <c r="A1765" t="s">
        <v>294</v>
      </c>
      <c r="B1765" t="s">
        <v>3554</v>
      </c>
      <c r="C1765" t="s">
        <v>2219</v>
      </c>
      <c r="D1765">
        <v>0.63</v>
      </c>
    </row>
    <row r="1766" spans="1:4" x14ac:dyDescent="0.25">
      <c r="A1766" t="s">
        <v>2022</v>
      </c>
      <c r="B1766" t="s">
        <v>2387</v>
      </c>
      <c r="C1766" t="s">
        <v>2219</v>
      </c>
      <c r="D1766">
        <v>0.85</v>
      </c>
    </row>
    <row r="1767" spans="1:4" x14ac:dyDescent="0.25">
      <c r="A1767" t="s">
        <v>1086</v>
      </c>
      <c r="B1767" t="s">
        <v>2637</v>
      </c>
      <c r="C1767" t="s">
        <v>2219</v>
      </c>
      <c r="D1767">
        <v>0.61</v>
      </c>
    </row>
    <row r="1768" spans="1:4" x14ac:dyDescent="0.25">
      <c r="A1768" t="s">
        <v>444</v>
      </c>
      <c r="B1768" t="s">
        <v>3555</v>
      </c>
      <c r="C1768" t="s">
        <v>2219</v>
      </c>
      <c r="D1768">
        <v>0.79</v>
      </c>
    </row>
    <row r="1769" spans="1:4" x14ac:dyDescent="0.25">
      <c r="A1769" t="s">
        <v>1626</v>
      </c>
      <c r="B1769" t="s">
        <v>2737</v>
      </c>
      <c r="C1769" t="s">
        <v>2219</v>
      </c>
      <c r="D1769">
        <v>0.55000000000000004</v>
      </c>
    </row>
    <row r="1770" spans="1:4" x14ac:dyDescent="0.25">
      <c r="A1770" t="s">
        <v>1459</v>
      </c>
      <c r="B1770" t="s">
        <v>2739</v>
      </c>
      <c r="C1770" t="s">
        <v>2219</v>
      </c>
      <c r="D1770">
        <v>0.43</v>
      </c>
    </row>
    <row r="1771" spans="1:4" x14ac:dyDescent="0.25">
      <c r="A1771" t="s">
        <v>267</v>
      </c>
      <c r="B1771" t="s">
        <v>3556</v>
      </c>
      <c r="C1771" t="s">
        <v>2219</v>
      </c>
      <c r="D1771">
        <v>0.72</v>
      </c>
    </row>
    <row r="1772" spans="1:4" x14ac:dyDescent="0.25">
      <c r="A1772" t="s">
        <v>1036</v>
      </c>
      <c r="B1772" t="s">
        <v>3557</v>
      </c>
      <c r="C1772" t="s">
        <v>2219</v>
      </c>
      <c r="D1772">
        <v>0.67</v>
      </c>
    </row>
    <row r="1773" spans="1:4" x14ac:dyDescent="0.25">
      <c r="A1773" t="s">
        <v>80</v>
      </c>
      <c r="B1773" t="s">
        <v>2269</v>
      </c>
      <c r="C1773" t="s">
        <v>2219</v>
      </c>
      <c r="D1773">
        <v>0.79</v>
      </c>
    </row>
    <row r="1774" spans="1:4" x14ac:dyDescent="0.25">
      <c r="A1774" t="s">
        <v>475</v>
      </c>
      <c r="B1774" t="s">
        <v>3558</v>
      </c>
      <c r="C1774" t="s">
        <v>2219</v>
      </c>
      <c r="D1774">
        <v>0.77</v>
      </c>
    </row>
    <row r="1775" spans="1:4" x14ac:dyDescent="0.25">
      <c r="A1775" t="s">
        <v>1413</v>
      </c>
      <c r="B1775" t="s">
        <v>2402</v>
      </c>
      <c r="C1775" t="s">
        <v>2231</v>
      </c>
      <c r="D1775">
        <v>0.96</v>
      </c>
    </row>
    <row r="1776" spans="1:4" x14ac:dyDescent="0.25">
      <c r="A1776" t="s">
        <v>570</v>
      </c>
      <c r="B1776" t="s">
        <v>3559</v>
      </c>
      <c r="C1776" t="s">
        <v>2231</v>
      </c>
      <c r="D1776">
        <v>0.82</v>
      </c>
    </row>
    <row r="1777" spans="1:4" x14ac:dyDescent="0.25">
      <c r="A1777" t="s">
        <v>392</v>
      </c>
      <c r="B1777" t="s">
        <v>2411</v>
      </c>
      <c r="C1777" t="s">
        <v>2219</v>
      </c>
      <c r="D1777">
        <v>0.78</v>
      </c>
    </row>
    <row r="1778" spans="1:4" x14ac:dyDescent="0.25">
      <c r="A1778" t="s">
        <v>1436</v>
      </c>
      <c r="B1778" t="s">
        <v>3560</v>
      </c>
      <c r="C1778" t="s">
        <v>2219</v>
      </c>
      <c r="D1778">
        <v>0.71</v>
      </c>
    </row>
    <row r="1779" spans="1:4" x14ac:dyDescent="0.25">
      <c r="A1779" t="s">
        <v>610</v>
      </c>
      <c r="B1779" t="s">
        <v>3561</v>
      </c>
      <c r="C1779" t="s">
        <v>2219</v>
      </c>
      <c r="D1779">
        <v>0.51</v>
      </c>
    </row>
    <row r="1780" spans="1:4" x14ac:dyDescent="0.25">
      <c r="A1780" t="s">
        <v>730</v>
      </c>
      <c r="B1780" t="s">
        <v>3562</v>
      </c>
      <c r="C1780" t="s">
        <v>2219</v>
      </c>
      <c r="D1780">
        <v>0.45</v>
      </c>
    </row>
    <row r="1781" spans="1:4" x14ac:dyDescent="0.25">
      <c r="A1781" t="s">
        <v>1954</v>
      </c>
      <c r="B1781" t="s">
        <v>3563</v>
      </c>
      <c r="C1781" t="s">
        <v>2219</v>
      </c>
      <c r="D1781">
        <v>0.71</v>
      </c>
    </row>
    <row r="1782" spans="1:4" x14ac:dyDescent="0.25">
      <c r="A1782" t="s">
        <v>314</v>
      </c>
      <c r="B1782" t="s">
        <v>2754</v>
      </c>
      <c r="C1782" t="s">
        <v>2219</v>
      </c>
      <c r="D1782">
        <v>0.77</v>
      </c>
    </row>
    <row r="1783" spans="1:4" x14ac:dyDescent="0.25">
      <c r="A1783" t="s">
        <v>549</v>
      </c>
      <c r="B1783" t="s">
        <v>2558</v>
      </c>
      <c r="C1783" t="s">
        <v>2219</v>
      </c>
      <c r="D1783">
        <v>0.5</v>
      </c>
    </row>
    <row r="1784" spans="1:4" x14ac:dyDescent="0.25">
      <c r="A1784" t="s">
        <v>1656</v>
      </c>
      <c r="B1784" t="s">
        <v>2415</v>
      </c>
      <c r="C1784" t="s">
        <v>2219</v>
      </c>
      <c r="D1784">
        <v>0.78</v>
      </c>
    </row>
    <row r="1785" spans="1:4" x14ac:dyDescent="0.25">
      <c r="A1785" t="s">
        <v>1517</v>
      </c>
      <c r="B1785" t="s">
        <v>2416</v>
      </c>
      <c r="C1785" t="s">
        <v>2219</v>
      </c>
      <c r="D1785">
        <v>0.75</v>
      </c>
    </row>
    <row r="1786" spans="1:4" x14ac:dyDescent="0.25">
      <c r="A1786" t="s">
        <v>785</v>
      </c>
      <c r="B1786" t="s">
        <v>3564</v>
      </c>
      <c r="C1786" t="s">
        <v>2219</v>
      </c>
      <c r="D1786">
        <v>0.71</v>
      </c>
    </row>
    <row r="1787" spans="1:4" x14ac:dyDescent="0.25">
      <c r="A1787" t="s">
        <v>1561</v>
      </c>
      <c r="B1787" t="s">
        <v>3565</v>
      </c>
      <c r="C1787" t="s">
        <v>2219</v>
      </c>
      <c r="D1787">
        <v>0.81</v>
      </c>
    </row>
    <row r="1788" spans="1:4" x14ac:dyDescent="0.25">
      <c r="A1788" t="s">
        <v>1112</v>
      </c>
      <c r="B1788" t="s">
        <v>3566</v>
      </c>
      <c r="C1788" t="s">
        <v>2219</v>
      </c>
      <c r="D1788">
        <v>0.52</v>
      </c>
    </row>
    <row r="1789" spans="1:4" x14ac:dyDescent="0.25">
      <c r="A1789" t="s">
        <v>989</v>
      </c>
      <c r="B1789" t="s">
        <v>3567</v>
      </c>
      <c r="C1789" t="s">
        <v>2219</v>
      </c>
      <c r="D1789">
        <v>0.42</v>
      </c>
    </row>
    <row r="1790" spans="1:4" x14ac:dyDescent="0.25">
      <c r="A1790" t="s">
        <v>951</v>
      </c>
      <c r="B1790" t="s">
        <v>3568</v>
      </c>
      <c r="C1790" t="s">
        <v>2219</v>
      </c>
      <c r="D1790">
        <v>0.66</v>
      </c>
    </row>
    <row r="1791" spans="1:4" x14ac:dyDescent="0.25">
      <c r="A1791" t="s">
        <v>477</v>
      </c>
      <c r="B1791" t="s">
        <v>2561</v>
      </c>
      <c r="C1791" t="s">
        <v>2219</v>
      </c>
      <c r="D1791">
        <v>0.8</v>
      </c>
    </row>
    <row r="1792" spans="1:4" x14ac:dyDescent="0.25">
      <c r="A1792" t="s">
        <v>426</v>
      </c>
      <c r="B1792" t="s">
        <v>2763</v>
      </c>
      <c r="C1792" t="s">
        <v>2219</v>
      </c>
      <c r="D1792">
        <v>0.76</v>
      </c>
    </row>
    <row r="1793" spans="1:4" x14ac:dyDescent="0.25">
      <c r="A1793" t="s">
        <v>892</v>
      </c>
      <c r="B1793" t="s">
        <v>3569</v>
      </c>
      <c r="C1793" t="s">
        <v>2219</v>
      </c>
      <c r="D1793">
        <v>0.63</v>
      </c>
    </row>
    <row r="1794" spans="1:4" x14ac:dyDescent="0.25">
      <c r="A1794" t="s">
        <v>2096</v>
      </c>
      <c r="B1794" t="s">
        <v>3570</v>
      </c>
      <c r="C1794" t="s">
        <v>2219</v>
      </c>
      <c r="D1794">
        <v>0.54</v>
      </c>
    </row>
    <row r="1795" spans="1:4" x14ac:dyDescent="0.25">
      <c r="A1795" t="s">
        <v>1533</v>
      </c>
      <c r="B1795" t="s">
        <v>3571</v>
      </c>
      <c r="C1795" t="s">
        <v>2219</v>
      </c>
      <c r="D1795">
        <v>0.47</v>
      </c>
    </row>
    <row r="1796" spans="1:4" x14ac:dyDescent="0.25">
      <c r="A1796" t="s">
        <v>221</v>
      </c>
      <c r="B1796" t="s">
        <v>2770</v>
      </c>
      <c r="C1796" t="s">
        <v>2219</v>
      </c>
      <c r="D1796">
        <v>0.93</v>
      </c>
    </row>
    <row r="1797" spans="1:4" x14ac:dyDescent="0.25">
      <c r="A1797" t="s">
        <v>1651</v>
      </c>
      <c r="B1797" t="s">
        <v>2424</v>
      </c>
      <c r="C1797" t="s">
        <v>2219</v>
      </c>
      <c r="D1797">
        <v>0.94</v>
      </c>
    </row>
    <row r="1798" spans="1:4" x14ac:dyDescent="0.25">
      <c r="A1798" t="s">
        <v>1595</v>
      </c>
      <c r="B1798" t="s">
        <v>3572</v>
      </c>
      <c r="C1798" t="s">
        <v>2219</v>
      </c>
      <c r="D1798">
        <v>0.76</v>
      </c>
    </row>
    <row r="1799" spans="1:4" x14ac:dyDescent="0.25">
      <c r="A1799" t="s">
        <v>752</v>
      </c>
      <c r="B1799" t="s">
        <v>3573</v>
      </c>
      <c r="C1799" t="s">
        <v>2219</v>
      </c>
      <c r="D1799">
        <v>0.46</v>
      </c>
    </row>
    <row r="1800" spans="1:4" x14ac:dyDescent="0.25">
      <c r="A1800" t="s">
        <v>1618</v>
      </c>
      <c r="B1800" t="s">
        <v>3574</v>
      </c>
      <c r="C1800" t="s">
        <v>2219</v>
      </c>
      <c r="D1800">
        <v>0.9</v>
      </c>
    </row>
    <row r="1801" spans="1:4" x14ac:dyDescent="0.25">
      <c r="A1801" t="s">
        <v>649</v>
      </c>
      <c r="B1801" t="s">
        <v>3575</v>
      </c>
      <c r="C1801" t="s">
        <v>2219</v>
      </c>
      <c r="D1801">
        <v>0.89</v>
      </c>
    </row>
    <row r="1802" spans="1:4" x14ac:dyDescent="0.25">
      <c r="A1802" t="s">
        <v>197</v>
      </c>
      <c r="B1802" t="s">
        <v>3576</v>
      </c>
      <c r="C1802" t="s">
        <v>2219</v>
      </c>
      <c r="D1802">
        <v>0.83</v>
      </c>
    </row>
    <row r="1803" spans="1:4" x14ac:dyDescent="0.25">
      <c r="A1803" t="s">
        <v>407</v>
      </c>
      <c r="B1803" t="s">
        <v>3577</v>
      </c>
      <c r="C1803" t="s">
        <v>2219</v>
      </c>
      <c r="D1803">
        <v>0.48</v>
      </c>
    </row>
    <row r="1804" spans="1:4" x14ac:dyDescent="0.25">
      <c r="A1804" t="s">
        <v>2039</v>
      </c>
      <c r="B1804" t="s">
        <v>3578</v>
      </c>
      <c r="C1804" t="s">
        <v>2231</v>
      </c>
      <c r="D1804">
        <v>0.84</v>
      </c>
    </row>
    <row r="1805" spans="1:4" x14ac:dyDescent="0.25">
      <c r="A1805" t="s">
        <v>1562</v>
      </c>
      <c r="B1805" t="s">
        <v>3579</v>
      </c>
      <c r="C1805" t="s">
        <v>2219</v>
      </c>
      <c r="D1805">
        <v>0.81</v>
      </c>
    </row>
    <row r="1806" spans="1:4" x14ac:dyDescent="0.25">
      <c r="A1806" t="s">
        <v>737</v>
      </c>
      <c r="B1806" t="s">
        <v>3580</v>
      </c>
      <c r="C1806" t="s">
        <v>2219</v>
      </c>
      <c r="D1806">
        <v>0.41</v>
      </c>
    </row>
    <row r="1807" spans="1:4" x14ac:dyDescent="0.25">
      <c r="A1807" t="s">
        <v>1532</v>
      </c>
      <c r="B1807" t="s">
        <v>3581</v>
      </c>
      <c r="C1807" t="s">
        <v>2231</v>
      </c>
      <c r="D1807">
        <v>0.79</v>
      </c>
    </row>
    <row r="1808" spans="1:4" x14ac:dyDescent="0.25">
      <c r="A1808" t="s">
        <v>1682</v>
      </c>
      <c r="B1808" t="s">
        <v>3582</v>
      </c>
      <c r="C1808" t="s">
        <v>2219</v>
      </c>
      <c r="D1808">
        <v>0.78</v>
      </c>
    </row>
    <row r="1809" spans="1:4" x14ac:dyDescent="0.25">
      <c r="A1809" t="s">
        <v>202</v>
      </c>
      <c r="B1809" t="s">
        <v>3583</v>
      </c>
      <c r="C1809" t="s">
        <v>2219</v>
      </c>
      <c r="D1809">
        <v>0.42</v>
      </c>
    </row>
    <row r="1810" spans="1:4" x14ac:dyDescent="0.25">
      <c r="A1810" t="s">
        <v>1412</v>
      </c>
      <c r="B1810" t="s">
        <v>3584</v>
      </c>
      <c r="C1810" t="s">
        <v>2219</v>
      </c>
      <c r="D1810">
        <v>0.74</v>
      </c>
    </row>
    <row r="1811" spans="1:4" x14ac:dyDescent="0.25">
      <c r="A1811" t="s">
        <v>2078</v>
      </c>
      <c r="B1811" t="s">
        <v>3585</v>
      </c>
      <c r="C1811" t="s">
        <v>2219</v>
      </c>
      <c r="D1811">
        <v>0.33</v>
      </c>
    </row>
    <row r="1812" spans="1:4" x14ac:dyDescent="0.25">
      <c r="A1812" t="s">
        <v>1100</v>
      </c>
      <c r="B1812" t="s">
        <v>3586</v>
      </c>
      <c r="C1812" t="s">
        <v>2219</v>
      </c>
      <c r="D1812">
        <v>0.76</v>
      </c>
    </row>
    <row r="1813" spans="1:4" x14ac:dyDescent="0.25">
      <c r="A1813" t="s">
        <v>2043</v>
      </c>
      <c r="B1813" t="s">
        <v>3587</v>
      </c>
      <c r="C1813" t="s">
        <v>2219</v>
      </c>
      <c r="D1813">
        <v>0.82</v>
      </c>
    </row>
    <row r="1814" spans="1:4" x14ac:dyDescent="0.25">
      <c r="A1814" t="s">
        <v>1225</v>
      </c>
      <c r="B1814" t="s">
        <v>3588</v>
      </c>
      <c r="C1814" t="s">
        <v>2219</v>
      </c>
      <c r="D1814">
        <v>0.52</v>
      </c>
    </row>
    <row r="1815" spans="1:4" x14ac:dyDescent="0.25">
      <c r="A1815" t="s">
        <v>799</v>
      </c>
      <c r="B1815" t="s">
        <v>3589</v>
      </c>
      <c r="C1815" t="s">
        <v>2219</v>
      </c>
      <c r="D1815">
        <v>0.84</v>
      </c>
    </row>
    <row r="1816" spans="1:4" x14ac:dyDescent="0.25">
      <c r="A1816" t="s">
        <v>1486</v>
      </c>
      <c r="B1816" t="s">
        <v>2453</v>
      </c>
      <c r="C1816" t="s">
        <v>2219</v>
      </c>
      <c r="D1816">
        <v>0.63</v>
      </c>
    </row>
    <row r="1817" spans="1:4" x14ac:dyDescent="0.25">
      <c r="A1817" t="s">
        <v>1171</v>
      </c>
      <c r="B1817" t="s">
        <v>3590</v>
      </c>
      <c r="C1817" t="s">
        <v>2219</v>
      </c>
      <c r="D1817">
        <v>0.78</v>
      </c>
    </row>
    <row r="1818" spans="1:4" x14ac:dyDescent="0.25">
      <c r="A1818" t="s">
        <v>1617</v>
      </c>
      <c r="B1818" t="s">
        <v>3591</v>
      </c>
      <c r="C1818" t="s">
        <v>2219</v>
      </c>
      <c r="D1818">
        <v>0.39</v>
      </c>
    </row>
    <row r="1819" spans="1:4" x14ac:dyDescent="0.25">
      <c r="A1819" t="s">
        <v>984</v>
      </c>
      <c r="B1819" t="s">
        <v>2465</v>
      </c>
      <c r="C1819" t="s">
        <v>2219</v>
      </c>
      <c r="D1819">
        <v>0.84</v>
      </c>
    </row>
    <row r="1820" spans="1:4" x14ac:dyDescent="0.25">
      <c r="A1820" t="s">
        <v>173</v>
      </c>
      <c r="B1820" t="s">
        <v>3592</v>
      </c>
      <c r="C1820" t="s">
        <v>2219</v>
      </c>
      <c r="D1820">
        <v>0.42</v>
      </c>
    </row>
    <row r="1821" spans="1:4" x14ac:dyDescent="0.25">
      <c r="A1821" t="s">
        <v>40</v>
      </c>
      <c r="B1821" t="s">
        <v>3593</v>
      </c>
      <c r="C1821" t="s">
        <v>2219</v>
      </c>
      <c r="D1821">
        <v>0.5</v>
      </c>
    </row>
    <row r="1822" spans="1:4" x14ac:dyDescent="0.25">
      <c r="A1822" t="s">
        <v>1120</v>
      </c>
      <c r="B1822" t="s">
        <v>2475</v>
      </c>
      <c r="C1822" t="s">
        <v>2219</v>
      </c>
      <c r="D1822">
        <v>0.7</v>
      </c>
    </row>
    <row r="1823" spans="1:4" x14ac:dyDescent="0.25">
      <c r="A1823" t="s">
        <v>1274</v>
      </c>
      <c r="B1823" t="s">
        <v>2476</v>
      </c>
      <c r="C1823" t="s">
        <v>2219</v>
      </c>
      <c r="D1823">
        <v>0.65</v>
      </c>
    </row>
    <row r="1824" spans="1:4" x14ac:dyDescent="0.25">
      <c r="A1824" t="s">
        <v>2064</v>
      </c>
      <c r="B1824" t="s">
        <v>3594</v>
      </c>
      <c r="C1824" t="s">
        <v>2219</v>
      </c>
      <c r="D1824">
        <v>0.66</v>
      </c>
    </row>
    <row r="1825" spans="1:4" x14ac:dyDescent="0.25">
      <c r="A1825" t="s">
        <v>1029</v>
      </c>
      <c r="B1825" t="s">
        <v>3595</v>
      </c>
      <c r="C1825" t="s">
        <v>2231</v>
      </c>
      <c r="D1825">
        <v>0.57999999999999996</v>
      </c>
    </row>
    <row r="1826" spans="1:4" x14ac:dyDescent="0.25">
      <c r="A1826" t="s">
        <v>0</v>
      </c>
      <c r="B1826" t="s">
        <v>2215</v>
      </c>
      <c r="C1826" t="s">
        <v>2216</v>
      </c>
      <c r="D1826" t="s">
        <v>2217</v>
      </c>
    </row>
    <row r="1827" spans="1:4" x14ac:dyDescent="0.25">
      <c r="A1827" t="s">
        <v>1006</v>
      </c>
      <c r="B1827" t="s">
        <v>3597</v>
      </c>
      <c r="C1827" t="s">
        <v>2219</v>
      </c>
      <c r="D1827">
        <v>0.94</v>
      </c>
    </row>
    <row r="1828" spans="1:4" x14ac:dyDescent="0.25">
      <c r="A1828" t="s">
        <v>1314</v>
      </c>
      <c r="B1828" t="s">
        <v>3598</v>
      </c>
      <c r="C1828" t="s">
        <v>2231</v>
      </c>
      <c r="D1828">
        <v>0.89</v>
      </c>
    </row>
    <row r="1829" spans="1:4" x14ac:dyDescent="0.25">
      <c r="A1829" t="s">
        <v>1315</v>
      </c>
      <c r="B1829" t="s">
        <v>3599</v>
      </c>
      <c r="C1829" t="s">
        <v>2219</v>
      </c>
      <c r="D1829">
        <v>0.87</v>
      </c>
    </row>
    <row r="1830" spans="1:4" x14ac:dyDescent="0.25">
      <c r="A1830" t="s">
        <v>927</v>
      </c>
      <c r="B1830" t="s">
        <v>3600</v>
      </c>
      <c r="C1830" t="s">
        <v>2219</v>
      </c>
      <c r="D1830">
        <v>0.92</v>
      </c>
    </row>
    <row r="1831" spans="1:4" x14ac:dyDescent="0.25">
      <c r="A1831" t="s">
        <v>2191</v>
      </c>
      <c r="B1831" t="s">
        <v>2338</v>
      </c>
      <c r="C1831" t="s">
        <v>2231</v>
      </c>
      <c r="D1831">
        <v>0.92</v>
      </c>
    </row>
    <row r="1832" spans="1:4" x14ac:dyDescent="0.25">
      <c r="A1832" t="s">
        <v>2068</v>
      </c>
      <c r="B1832" t="s">
        <v>3601</v>
      </c>
      <c r="C1832" t="s">
        <v>2219</v>
      </c>
      <c r="D1832">
        <v>0.91</v>
      </c>
    </row>
    <row r="1833" spans="1:4" x14ac:dyDescent="0.25">
      <c r="A1833" t="s">
        <v>406</v>
      </c>
      <c r="B1833" t="s">
        <v>2851</v>
      </c>
      <c r="C1833" t="s">
        <v>2219</v>
      </c>
      <c r="D1833">
        <v>0.95</v>
      </c>
    </row>
    <row r="1834" spans="1:4" x14ac:dyDescent="0.25">
      <c r="A1834" t="s">
        <v>1139</v>
      </c>
      <c r="B1834" t="s">
        <v>2819</v>
      </c>
      <c r="C1834" t="s">
        <v>2219</v>
      </c>
      <c r="D1834">
        <v>0.85</v>
      </c>
    </row>
    <row r="1835" spans="1:4" x14ac:dyDescent="0.25">
      <c r="A1835" t="s">
        <v>1166</v>
      </c>
      <c r="B1835" t="s">
        <v>3602</v>
      </c>
      <c r="C1835" t="s">
        <v>2219</v>
      </c>
      <c r="D1835">
        <v>0.86</v>
      </c>
    </row>
    <row r="1836" spans="1:4" x14ac:dyDescent="0.25">
      <c r="A1836" t="s">
        <v>565</v>
      </c>
      <c r="B1836" t="s">
        <v>3603</v>
      </c>
      <c r="C1836" t="s">
        <v>2219</v>
      </c>
      <c r="D1836">
        <v>0.93</v>
      </c>
    </row>
    <row r="1837" spans="1:4" x14ac:dyDescent="0.25">
      <c r="A1837" t="s">
        <v>147</v>
      </c>
      <c r="B1837" t="s">
        <v>2842</v>
      </c>
      <c r="C1837" t="s">
        <v>2219</v>
      </c>
      <c r="D1837">
        <v>0.97</v>
      </c>
    </row>
    <row r="1838" spans="1:4" x14ac:dyDescent="0.25">
      <c r="A1838" t="s">
        <v>1962</v>
      </c>
      <c r="B1838" t="s">
        <v>3604</v>
      </c>
      <c r="C1838" t="s">
        <v>2219</v>
      </c>
      <c r="D1838">
        <v>0.87</v>
      </c>
    </row>
    <row r="1839" spans="1:4" x14ac:dyDescent="0.25">
      <c r="A1839" t="s">
        <v>387</v>
      </c>
      <c r="B1839" t="s">
        <v>3605</v>
      </c>
      <c r="C1839" t="s">
        <v>2219</v>
      </c>
      <c r="D1839">
        <v>0.9</v>
      </c>
    </row>
    <row r="1840" spans="1:4" x14ac:dyDescent="0.25">
      <c r="A1840" t="s">
        <v>745</v>
      </c>
      <c r="B1840" t="s">
        <v>2821</v>
      </c>
      <c r="C1840" t="s">
        <v>2219</v>
      </c>
      <c r="D1840">
        <v>0.82</v>
      </c>
    </row>
    <row r="1841" spans="1:4" x14ac:dyDescent="0.25">
      <c r="A1841" t="s">
        <v>1681</v>
      </c>
      <c r="B1841" t="s">
        <v>3606</v>
      </c>
      <c r="C1841" t="s">
        <v>2219</v>
      </c>
      <c r="D1841">
        <v>0.95</v>
      </c>
    </row>
    <row r="1842" spans="1:4" x14ac:dyDescent="0.25">
      <c r="A1842" t="s">
        <v>1610</v>
      </c>
      <c r="B1842" t="s">
        <v>2836</v>
      </c>
      <c r="C1842" t="s">
        <v>2219</v>
      </c>
      <c r="D1842">
        <v>0.88</v>
      </c>
    </row>
    <row r="1843" spans="1:4" x14ac:dyDescent="0.25">
      <c r="A1843" t="s">
        <v>2002</v>
      </c>
      <c r="B1843" t="s">
        <v>2839</v>
      </c>
      <c r="C1843" t="s">
        <v>2219</v>
      </c>
      <c r="D1843">
        <v>0.96</v>
      </c>
    </row>
    <row r="1844" spans="1:4" x14ac:dyDescent="0.25">
      <c r="A1844" t="s">
        <v>331</v>
      </c>
      <c r="B1844" t="s">
        <v>2840</v>
      </c>
      <c r="C1844" t="s">
        <v>2219</v>
      </c>
      <c r="D1844">
        <v>0.93</v>
      </c>
    </row>
    <row r="1845" spans="1:4" x14ac:dyDescent="0.25">
      <c r="A1845" t="s">
        <v>347</v>
      </c>
      <c r="B1845" t="s">
        <v>3607</v>
      </c>
      <c r="C1845" t="s">
        <v>2219</v>
      </c>
      <c r="D1845">
        <v>0.78</v>
      </c>
    </row>
    <row r="1846" spans="1:4" x14ac:dyDescent="0.25">
      <c r="A1846" t="s">
        <v>209</v>
      </c>
      <c r="B1846" t="s">
        <v>2849</v>
      </c>
      <c r="C1846" t="s">
        <v>2219</v>
      </c>
      <c r="D1846">
        <v>0.98</v>
      </c>
    </row>
    <row r="1847" spans="1:4" x14ac:dyDescent="0.25">
      <c r="A1847" t="s">
        <v>55</v>
      </c>
      <c r="B1847" t="s">
        <v>3608</v>
      </c>
      <c r="C1847" t="s">
        <v>2219</v>
      </c>
      <c r="D1847">
        <v>0.95</v>
      </c>
    </row>
    <row r="1848" spans="1:4" x14ac:dyDescent="0.25">
      <c r="A1848" t="s">
        <v>1163</v>
      </c>
      <c r="B1848" t="s">
        <v>2841</v>
      </c>
      <c r="C1848" t="s">
        <v>2219</v>
      </c>
      <c r="D1848">
        <v>0.84</v>
      </c>
    </row>
    <row r="1849" spans="1:4" x14ac:dyDescent="0.25">
      <c r="A1849" t="s">
        <v>1404</v>
      </c>
      <c r="B1849" t="s">
        <v>3609</v>
      </c>
      <c r="C1849" t="s">
        <v>2219</v>
      </c>
      <c r="D1849">
        <v>0.92</v>
      </c>
    </row>
    <row r="1850" spans="1:4" x14ac:dyDescent="0.25">
      <c r="A1850" t="s">
        <v>656</v>
      </c>
      <c r="B1850" t="s">
        <v>2824</v>
      </c>
      <c r="C1850" t="s">
        <v>2219</v>
      </c>
      <c r="D1850">
        <v>0.97</v>
      </c>
    </row>
    <row r="1851" spans="1:4" x14ac:dyDescent="0.25">
      <c r="A1851" t="s">
        <v>1931</v>
      </c>
      <c r="B1851" t="s">
        <v>2825</v>
      </c>
      <c r="C1851" t="s">
        <v>2219</v>
      </c>
      <c r="D1851">
        <v>0.92</v>
      </c>
    </row>
    <row r="1852" spans="1:4" x14ac:dyDescent="0.25">
      <c r="A1852" t="s">
        <v>660</v>
      </c>
      <c r="B1852" t="s">
        <v>3610</v>
      </c>
      <c r="C1852" t="s">
        <v>2219</v>
      </c>
      <c r="D1852">
        <v>0.92</v>
      </c>
    </row>
    <row r="1853" spans="1:4" x14ac:dyDescent="0.25">
      <c r="A1853" t="s">
        <v>857</v>
      </c>
      <c r="B1853" t="s">
        <v>3611</v>
      </c>
      <c r="C1853" t="s">
        <v>2219</v>
      </c>
      <c r="D1853">
        <v>0.88</v>
      </c>
    </row>
    <row r="1854" spans="1:4" x14ac:dyDescent="0.25">
      <c r="A1854" t="s">
        <v>1397</v>
      </c>
      <c r="B1854" t="s">
        <v>3612</v>
      </c>
      <c r="C1854" t="s">
        <v>2219</v>
      </c>
      <c r="D1854">
        <v>0.92</v>
      </c>
    </row>
    <row r="1855" spans="1:4" x14ac:dyDescent="0.25">
      <c r="A1855" t="s">
        <v>136</v>
      </c>
      <c r="B1855" t="s">
        <v>2853</v>
      </c>
      <c r="C1855" t="s">
        <v>2219</v>
      </c>
      <c r="D1855">
        <v>0.96</v>
      </c>
    </row>
    <row r="1856" spans="1:4" x14ac:dyDescent="0.25">
      <c r="A1856" t="s">
        <v>1238</v>
      </c>
      <c r="B1856" t="s">
        <v>3613</v>
      </c>
      <c r="C1856" t="s">
        <v>2219</v>
      </c>
      <c r="D1856">
        <v>0.82</v>
      </c>
    </row>
    <row r="1857" spans="1:4" x14ac:dyDescent="0.25">
      <c r="A1857" t="s">
        <v>1668</v>
      </c>
      <c r="B1857" t="s">
        <v>3614</v>
      </c>
      <c r="C1857" t="s">
        <v>2219</v>
      </c>
      <c r="D1857">
        <v>0.83</v>
      </c>
    </row>
    <row r="1858" spans="1:4" x14ac:dyDescent="0.25">
      <c r="A1858" t="s">
        <v>519</v>
      </c>
      <c r="B1858" t="s">
        <v>3615</v>
      </c>
      <c r="C1858" t="s">
        <v>2219</v>
      </c>
      <c r="D1858">
        <v>0.85</v>
      </c>
    </row>
    <row r="1859" spans="1:4" x14ac:dyDescent="0.25">
      <c r="A1859" t="s">
        <v>556</v>
      </c>
      <c r="B1859" t="s">
        <v>3616</v>
      </c>
      <c r="C1859" t="s">
        <v>2219</v>
      </c>
      <c r="D1859">
        <v>0.73</v>
      </c>
    </row>
    <row r="1860" spans="1:4" x14ac:dyDescent="0.25">
      <c r="A1860" t="s">
        <v>1048</v>
      </c>
      <c r="B1860" t="s">
        <v>3617</v>
      </c>
      <c r="C1860" t="s">
        <v>2219</v>
      </c>
      <c r="D1860">
        <v>0.85</v>
      </c>
    </row>
    <row r="1861" spans="1:4" x14ac:dyDescent="0.25">
      <c r="A1861" t="s">
        <v>600</v>
      </c>
      <c r="B1861" t="s">
        <v>3618</v>
      </c>
      <c r="C1861" t="s">
        <v>2219</v>
      </c>
      <c r="D1861">
        <v>0.81</v>
      </c>
    </row>
    <row r="1862" spans="1:4" x14ac:dyDescent="0.25">
      <c r="A1862" t="s">
        <v>91</v>
      </c>
      <c r="B1862" t="s">
        <v>3619</v>
      </c>
      <c r="C1862" t="s">
        <v>2219</v>
      </c>
      <c r="D1862">
        <v>0.83</v>
      </c>
    </row>
    <row r="1863" spans="1:4" x14ac:dyDescent="0.25">
      <c r="A1863" t="s">
        <v>1282</v>
      </c>
      <c r="B1863" t="s">
        <v>3620</v>
      </c>
      <c r="C1863" t="s">
        <v>2219</v>
      </c>
      <c r="D1863">
        <v>0.85</v>
      </c>
    </row>
    <row r="1864" spans="1:4" x14ac:dyDescent="0.25">
      <c r="A1864" t="s">
        <v>744</v>
      </c>
      <c r="B1864" t="s">
        <v>3621</v>
      </c>
      <c r="C1864" t="s">
        <v>2219</v>
      </c>
      <c r="D1864">
        <v>0.92</v>
      </c>
    </row>
    <row r="1865" spans="1:4" x14ac:dyDescent="0.25">
      <c r="A1865" t="s">
        <v>2172</v>
      </c>
      <c r="B1865" t="s">
        <v>3622</v>
      </c>
      <c r="C1865" t="s">
        <v>2219</v>
      </c>
      <c r="D1865">
        <v>0.7</v>
      </c>
    </row>
    <row r="1866" spans="1:4" x14ac:dyDescent="0.25">
      <c r="A1866" t="s">
        <v>918</v>
      </c>
      <c r="B1866" t="s">
        <v>3623</v>
      </c>
      <c r="C1866" t="s">
        <v>2231</v>
      </c>
      <c r="D1866">
        <v>0.92</v>
      </c>
    </row>
    <row r="1867" spans="1:4" x14ac:dyDescent="0.25">
      <c r="A1867" t="s">
        <v>687</v>
      </c>
      <c r="B1867" t="s">
        <v>3624</v>
      </c>
      <c r="C1867" t="s">
        <v>2219</v>
      </c>
      <c r="D1867">
        <v>0.77</v>
      </c>
    </row>
    <row r="1868" spans="1:4" x14ac:dyDescent="0.25">
      <c r="A1868" t="s">
        <v>1179</v>
      </c>
      <c r="B1868" t="s">
        <v>3625</v>
      </c>
      <c r="C1868" t="s">
        <v>2219</v>
      </c>
      <c r="D1868">
        <v>0.7</v>
      </c>
    </row>
    <row r="1869" spans="1:4" x14ac:dyDescent="0.25">
      <c r="A1869" t="s">
        <v>1467</v>
      </c>
      <c r="B1869" t="s">
        <v>3626</v>
      </c>
      <c r="C1869" t="s">
        <v>2219</v>
      </c>
      <c r="D1869">
        <v>0.91</v>
      </c>
    </row>
    <row r="1870" spans="1:4" x14ac:dyDescent="0.25">
      <c r="A1870" t="s">
        <v>614</v>
      </c>
      <c r="B1870" t="s">
        <v>2837</v>
      </c>
      <c r="C1870" t="s">
        <v>2219</v>
      </c>
      <c r="D1870">
        <v>0.97</v>
      </c>
    </row>
    <row r="1871" spans="1:4" x14ac:dyDescent="0.25">
      <c r="A1871" t="s">
        <v>293</v>
      </c>
      <c r="B1871" t="s">
        <v>3627</v>
      </c>
      <c r="C1871" t="s">
        <v>2231</v>
      </c>
      <c r="D1871">
        <v>0.74</v>
      </c>
    </row>
    <row r="1872" spans="1:4" x14ac:dyDescent="0.25">
      <c r="A1872" t="s">
        <v>1066</v>
      </c>
      <c r="B1872" t="s">
        <v>3628</v>
      </c>
      <c r="C1872" t="s">
        <v>2219</v>
      </c>
      <c r="D1872">
        <v>0.91</v>
      </c>
    </row>
    <row r="1873" spans="1:4" x14ac:dyDescent="0.25">
      <c r="A1873" t="s">
        <v>1933</v>
      </c>
      <c r="B1873" t="s">
        <v>2835</v>
      </c>
      <c r="C1873" t="s">
        <v>2219</v>
      </c>
      <c r="D1873">
        <v>0.63</v>
      </c>
    </row>
    <row r="1874" spans="1:4" x14ac:dyDescent="0.25">
      <c r="A1874" t="s">
        <v>1560</v>
      </c>
      <c r="B1874" t="s">
        <v>3629</v>
      </c>
      <c r="C1874" t="s">
        <v>2231</v>
      </c>
      <c r="D1874">
        <v>0.92</v>
      </c>
    </row>
    <row r="1875" spans="1:4" x14ac:dyDescent="0.25">
      <c r="A1875" t="s">
        <v>883</v>
      </c>
      <c r="B1875" t="s">
        <v>3630</v>
      </c>
      <c r="C1875" t="s">
        <v>2219</v>
      </c>
      <c r="D1875">
        <v>0.79</v>
      </c>
    </row>
    <row r="1876" spans="1:4" x14ac:dyDescent="0.25">
      <c r="A1876" t="s">
        <v>869</v>
      </c>
      <c r="B1876" t="s">
        <v>3631</v>
      </c>
      <c r="C1876" t="s">
        <v>2219</v>
      </c>
      <c r="D1876">
        <v>0.82</v>
      </c>
    </row>
    <row r="1877" spans="1:4" x14ac:dyDescent="0.25">
      <c r="A1877" t="s">
        <v>158</v>
      </c>
      <c r="B1877" t="s">
        <v>3632</v>
      </c>
      <c r="C1877" t="s">
        <v>2219</v>
      </c>
      <c r="D1877">
        <v>0.92</v>
      </c>
    </row>
    <row r="1878" spans="1:4" x14ac:dyDescent="0.25">
      <c r="A1878" t="s">
        <v>992</v>
      </c>
      <c r="B1878" t="s">
        <v>2847</v>
      </c>
      <c r="C1878" t="s">
        <v>2219</v>
      </c>
      <c r="D1878">
        <v>0.89</v>
      </c>
    </row>
    <row r="1879" spans="1:4" x14ac:dyDescent="0.25">
      <c r="A1879" t="s">
        <v>1047</v>
      </c>
      <c r="B1879" t="s">
        <v>2850</v>
      </c>
      <c r="C1879" t="s">
        <v>2219</v>
      </c>
      <c r="D1879">
        <v>0.91</v>
      </c>
    </row>
    <row r="1880" spans="1:4" x14ac:dyDescent="0.25">
      <c r="A1880" t="s">
        <v>1498</v>
      </c>
      <c r="B1880" t="s">
        <v>3633</v>
      </c>
      <c r="C1880" t="s">
        <v>2219</v>
      </c>
      <c r="D1880">
        <v>0.78</v>
      </c>
    </row>
    <row r="1881" spans="1:4" x14ac:dyDescent="0.25">
      <c r="A1881" t="s">
        <v>154</v>
      </c>
      <c r="B1881" t="s">
        <v>3634</v>
      </c>
      <c r="C1881" t="s">
        <v>2219</v>
      </c>
      <c r="D1881">
        <v>0.83</v>
      </c>
    </row>
    <row r="1882" spans="1:4" x14ac:dyDescent="0.25">
      <c r="A1882" t="s">
        <v>1444</v>
      </c>
      <c r="B1882" t="s">
        <v>2856</v>
      </c>
      <c r="C1882" t="s">
        <v>2219</v>
      </c>
      <c r="D1882">
        <v>0.91</v>
      </c>
    </row>
    <row r="1883" spans="1:4" x14ac:dyDescent="0.25">
      <c r="A1883" t="s">
        <v>580</v>
      </c>
      <c r="B1883" t="s">
        <v>3635</v>
      </c>
      <c r="C1883" t="s">
        <v>2219</v>
      </c>
      <c r="D1883">
        <v>0.71</v>
      </c>
    </row>
    <row r="1884" spans="1:4" x14ac:dyDescent="0.25">
      <c r="A1884" t="s">
        <v>1170</v>
      </c>
      <c r="B1884" t="s">
        <v>3636</v>
      </c>
      <c r="C1884" t="s">
        <v>2219</v>
      </c>
      <c r="D1884">
        <v>0.89</v>
      </c>
    </row>
    <row r="1885" spans="1:4" x14ac:dyDescent="0.25">
      <c r="A1885" t="s">
        <v>2072</v>
      </c>
      <c r="B1885" t="s">
        <v>2816</v>
      </c>
      <c r="C1885" t="s">
        <v>2219</v>
      </c>
      <c r="D1885">
        <v>0.92</v>
      </c>
    </row>
    <row r="1886" spans="1:4" x14ac:dyDescent="0.25">
      <c r="A1886" t="s">
        <v>2171</v>
      </c>
      <c r="B1886" t="s">
        <v>3637</v>
      </c>
      <c r="C1886" t="s">
        <v>2231</v>
      </c>
      <c r="D1886">
        <v>0.92</v>
      </c>
    </row>
    <row r="1887" spans="1:4" x14ac:dyDescent="0.25">
      <c r="A1887" t="s">
        <v>1164</v>
      </c>
      <c r="B1887" t="s">
        <v>3638</v>
      </c>
      <c r="C1887" t="s">
        <v>2219</v>
      </c>
      <c r="D1887">
        <v>0.95</v>
      </c>
    </row>
    <row r="1888" spans="1:4" x14ac:dyDescent="0.25">
      <c r="A1888" t="s">
        <v>1519</v>
      </c>
      <c r="B1888" t="s">
        <v>3639</v>
      </c>
      <c r="C1888" t="s">
        <v>2219</v>
      </c>
      <c r="D1888">
        <v>0.77</v>
      </c>
    </row>
    <row r="1889" spans="1:4" x14ac:dyDescent="0.25">
      <c r="A1889" t="s">
        <v>219</v>
      </c>
      <c r="B1889" t="s">
        <v>3640</v>
      </c>
      <c r="C1889" t="s">
        <v>2219</v>
      </c>
      <c r="D1889">
        <v>0.87</v>
      </c>
    </row>
    <row r="1890" spans="1:4" x14ac:dyDescent="0.25">
      <c r="A1890" t="s">
        <v>224</v>
      </c>
      <c r="B1890" t="s">
        <v>3641</v>
      </c>
      <c r="C1890" t="s">
        <v>2219</v>
      </c>
      <c r="D1890">
        <v>0.63</v>
      </c>
    </row>
    <row r="1891" spans="1:4" x14ac:dyDescent="0.25">
      <c r="A1891" t="s">
        <v>308</v>
      </c>
      <c r="B1891" t="s">
        <v>2838</v>
      </c>
      <c r="C1891" t="s">
        <v>2219</v>
      </c>
      <c r="D1891">
        <v>0.69</v>
      </c>
    </row>
    <row r="1892" spans="1:4" x14ac:dyDescent="0.25">
      <c r="A1892" t="s">
        <v>315</v>
      </c>
      <c r="B1892" t="s">
        <v>3642</v>
      </c>
      <c r="C1892" t="s">
        <v>2219</v>
      </c>
      <c r="D1892">
        <v>0.86</v>
      </c>
    </row>
    <row r="1893" spans="1:4" x14ac:dyDescent="0.25">
      <c r="A1893" t="s">
        <v>562</v>
      </c>
      <c r="B1893" t="s">
        <v>3643</v>
      </c>
      <c r="C1893" t="s">
        <v>2219</v>
      </c>
      <c r="D1893">
        <v>0.75</v>
      </c>
    </row>
    <row r="1894" spans="1:4" x14ac:dyDescent="0.25">
      <c r="A1894" t="s">
        <v>882</v>
      </c>
      <c r="B1894" t="s">
        <v>3644</v>
      </c>
      <c r="C1894" t="s">
        <v>2219</v>
      </c>
      <c r="D1894">
        <v>0.68</v>
      </c>
    </row>
    <row r="1895" spans="1:4" x14ac:dyDescent="0.25">
      <c r="A1895" t="s">
        <v>935</v>
      </c>
      <c r="B1895" t="s">
        <v>3645</v>
      </c>
      <c r="C1895" t="s">
        <v>2219</v>
      </c>
      <c r="D1895">
        <v>0.93</v>
      </c>
    </row>
    <row r="1896" spans="1:4" x14ac:dyDescent="0.25">
      <c r="A1896" t="s">
        <v>587</v>
      </c>
      <c r="B1896" t="s">
        <v>2855</v>
      </c>
      <c r="C1896" t="s">
        <v>2219</v>
      </c>
      <c r="D1896">
        <v>0.9</v>
      </c>
    </row>
    <row r="1897" spans="1:4" x14ac:dyDescent="0.25">
      <c r="A1897" t="s">
        <v>1353</v>
      </c>
      <c r="B1897" t="s">
        <v>2834</v>
      </c>
      <c r="C1897" t="s">
        <v>2219</v>
      </c>
      <c r="D1897">
        <v>0.8</v>
      </c>
    </row>
    <row r="1898" spans="1:4" x14ac:dyDescent="0.25">
      <c r="A1898" t="s">
        <v>350</v>
      </c>
      <c r="B1898" t="s">
        <v>2820</v>
      </c>
      <c r="C1898" t="s">
        <v>2219</v>
      </c>
      <c r="D1898">
        <v>0.96</v>
      </c>
    </row>
    <row r="1899" spans="1:4" x14ac:dyDescent="0.25">
      <c r="A1899" t="s">
        <v>1604</v>
      </c>
      <c r="B1899" t="s">
        <v>3646</v>
      </c>
      <c r="C1899" t="s">
        <v>2219</v>
      </c>
      <c r="D1899">
        <v>0.92</v>
      </c>
    </row>
    <row r="1900" spans="1:4" x14ac:dyDescent="0.25">
      <c r="A1900" t="s">
        <v>150</v>
      </c>
      <c r="B1900" t="s">
        <v>2844</v>
      </c>
      <c r="C1900" t="s">
        <v>2219</v>
      </c>
      <c r="D1900">
        <v>0.96</v>
      </c>
    </row>
    <row r="1901" spans="1:4" x14ac:dyDescent="0.25">
      <c r="A1901" t="s">
        <v>759</v>
      </c>
      <c r="B1901" t="s">
        <v>3647</v>
      </c>
      <c r="C1901" t="s">
        <v>2219</v>
      </c>
      <c r="D1901">
        <v>0.92</v>
      </c>
    </row>
    <row r="1902" spans="1:4" x14ac:dyDescent="0.25">
      <c r="A1902" t="s">
        <v>1661</v>
      </c>
      <c r="B1902" t="s">
        <v>3648</v>
      </c>
      <c r="C1902" t="s">
        <v>2219</v>
      </c>
      <c r="D1902">
        <v>0.56000000000000005</v>
      </c>
    </row>
    <row r="1903" spans="1:4" x14ac:dyDescent="0.25">
      <c r="A1903" t="s">
        <v>740</v>
      </c>
      <c r="B1903" t="s">
        <v>2822</v>
      </c>
      <c r="C1903" t="s">
        <v>2219</v>
      </c>
      <c r="D1903">
        <v>0.86</v>
      </c>
    </row>
    <row r="1904" spans="1:4" x14ac:dyDescent="0.25">
      <c r="A1904" t="s">
        <v>712</v>
      </c>
      <c r="B1904" t="s">
        <v>3649</v>
      </c>
      <c r="C1904" t="s">
        <v>2219</v>
      </c>
      <c r="D1904">
        <v>0.85</v>
      </c>
    </row>
    <row r="1905" spans="1:4" x14ac:dyDescent="0.25">
      <c r="A1905" t="s">
        <v>1266</v>
      </c>
      <c r="B1905" t="s">
        <v>2846</v>
      </c>
      <c r="C1905" t="s">
        <v>2219</v>
      </c>
      <c r="D1905">
        <v>0.78</v>
      </c>
    </row>
    <row r="1906" spans="1:4" x14ac:dyDescent="0.25">
      <c r="A1906" t="s">
        <v>1520</v>
      </c>
      <c r="B1906" t="s">
        <v>3650</v>
      </c>
      <c r="C1906" t="s">
        <v>2219</v>
      </c>
      <c r="D1906">
        <v>0.38</v>
      </c>
    </row>
    <row r="1907" spans="1:4" x14ac:dyDescent="0.25">
      <c r="A1907" t="s">
        <v>1352</v>
      </c>
      <c r="B1907" t="s">
        <v>3651</v>
      </c>
      <c r="C1907" t="s">
        <v>2219</v>
      </c>
      <c r="D1907">
        <v>0.9</v>
      </c>
    </row>
    <row r="1908" spans="1:4" x14ac:dyDescent="0.25">
      <c r="A1908" t="s">
        <v>1339</v>
      </c>
      <c r="B1908" t="s">
        <v>3652</v>
      </c>
      <c r="C1908" t="s">
        <v>2219</v>
      </c>
      <c r="D1908">
        <v>0.82</v>
      </c>
    </row>
    <row r="1909" spans="1:4" x14ac:dyDescent="0.25">
      <c r="A1909" t="s">
        <v>1351</v>
      </c>
      <c r="B1909" t="s">
        <v>2852</v>
      </c>
      <c r="C1909" t="s">
        <v>2219</v>
      </c>
      <c r="D1909">
        <v>0.95</v>
      </c>
    </row>
    <row r="1910" spans="1:4" x14ac:dyDescent="0.25">
      <c r="A1910" t="s">
        <v>965</v>
      </c>
      <c r="B1910" t="s">
        <v>2817</v>
      </c>
      <c r="C1910" t="s">
        <v>2219</v>
      </c>
      <c r="D1910">
        <v>0.97</v>
      </c>
    </row>
    <row r="1911" spans="1:4" x14ac:dyDescent="0.25">
      <c r="A1911" t="s">
        <v>353</v>
      </c>
      <c r="B1911" t="s">
        <v>3653</v>
      </c>
      <c r="C1911" t="s">
        <v>2219</v>
      </c>
      <c r="D1911">
        <v>0.78</v>
      </c>
    </row>
    <row r="1912" spans="1:4" x14ac:dyDescent="0.25">
      <c r="A1912" t="s">
        <v>192</v>
      </c>
      <c r="B1912" t="s">
        <v>2818</v>
      </c>
      <c r="C1912" t="s">
        <v>2219</v>
      </c>
      <c r="D1912">
        <v>0.91</v>
      </c>
    </row>
    <row r="1913" spans="1:4" x14ac:dyDescent="0.25">
      <c r="A1913" t="s">
        <v>678</v>
      </c>
      <c r="B1913" t="s">
        <v>3654</v>
      </c>
      <c r="C1913" t="s">
        <v>2219</v>
      </c>
      <c r="D1913">
        <v>0.49</v>
      </c>
    </row>
    <row r="1914" spans="1:4" x14ac:dyDescent="0.25">
      <c r="A1914" t="s">
        <v>551</v>
      </c>
      <c r="B1914" t="s">
        <v>2833</v>
      </c>
      <c r="C1914" t="s">
        <v>2219</v>
      </c>
      <c r="D1914">
        <v>0.78</v>
      </c>
    </row>
    <row r="1915" spans="1:4" x14ac:dyDescent="0.25">
      <c r="A1915" t="s">
        <v>1430</v>
      </c>
      <c r="B1915" t="s">
        <v>3655</v>
      </c>
      <c r="C1915" t="s">
        <v>2219</v>
      </c>
      <c r="D1915">
        <v>0.84</v>
      </c>
    </row>
    <row r="1916" spans="1:4" x14ac:dyDescent="0.25">
      <c r="A1916" t="s">
        <v>61</v>
      </c>
      <c r="B1916" t="s">
        <v>3656</v>
      </c>
      <c r="C1916" t="s">
        <v>2219</v>
      </c>
      <c r="D1916">
        <v>0.84</v>
      </c>
    </row>
    <row r="1917" spans="1:4" x14ac:dyDescent="0.25">
      <c r="A1917" t="s">
        <v>1439</v>
      </c>
      <c r="B1917" t="s">
        <v>3657</v>
      </c>
      <c r="C1917" t="s">
        <v>2219</v>
      </c>
      <c r="D1917">
        <v>0.72</v>
      </c>
    </row>
    <row r="1918" spans="1:4" x14ac:dyDescent="0.25">
      <c r="A1918" t="s">
        <v>807</v>
      </c>
      <c r="B1918" t="s">
        <v>3658</v>
      </c>
      <c r="C1918" t="s">
        <v>2219</v>
      </c>
      <c r="D1918">
        <v>0.83</v>
      </c>
    </row>
    <row r="1919" spans="1:4" x14ac:dyDescent="0.25">
      <c r="A1919" t="s">
        <v>514</v>
      </c>
      <c r="B1919" t="s">
        <v>3659</v>
      </c>
      <c r="C1919" t="s">
        <v>2219</v>
      </c>
      <c r="D1919">
        <v>0.81</v>
      </c>
    </row>
    <row r="1920" spans="1:4" x14ac:dyDescent="0.25">
      <c r="A1920" t="s">
        <v>1052</v>
      </c>
      <c r="B1920" t="s">
        <v>3660</v>
      </c>
      <c r="C1920" t="s">
        <v>2219</v>
      </c>
      <c r="D1920">
        <v>0.94</v>
      </c>
    </row>
    <row r="1921" spans="1:4" x14ac:dyDescent="0.25">
      <c r="A1921" t="s">
        <v>163</v>
      </c>
      <c r="B1921" t="s">
        <v>3661</v>
      </c>
      <c r="C1921" t="s">
        <v>2219</v>
      </c>
      <c r="D1921">
        <v>0.85</v>
      </c>
    </row>
    <row r="1922" spans="1:4" x14ac:dyDescent="0.25">
      <c r="A1922" t="s">
        <v>431</v>
      </c>
      <c r="B1922" t="s">
        <v>2845</v>
      </c>
      <c r="C1922" t="s">
        <v>2219</v>
      </c>
      <c r="D1922">
        <v>0.86</v>
      </c>
    </row>
    <row r="1923" spans="1:4" x14ac:dyDescent="0.25">
      <c r="A1923" t="s">
        <v>985</v>
      </c>
      <c r="B1923" t="s">
        <v>3662</v>
      </c>
      <c r="C1923" t="s">
        <v>2219</v>
      </c>
      <c r="D1923">
        <v>0.94</v>
      </c>
    </row>
    <row r="1924" spans="1:4" x14ac:dyDescent="0.25">
      <c r="A1924" t="s">
        <v>974</v>
      </c>
      <c r="B1924" t="s">
        <v>3663</v>
      </c>
      <c r="C1924" t="s">
        <v>2219</v>
      </c>
      <c r="D1924">
        <v>0.89</v>
      </c>
    </row>
    <row r="1925" spans="1:4" x14ac:dyDescent="0.25">
      <c r="A1925" t="s">
        <v>1399</v>
      </c>
      <c r="B1925" t="s">
        <v>3664</v>
      </c>
      <c r="C1925" t="s">
        <v>2219</v>
      </c>
      <c r="D1925">
        <v>0.73</v>
      </c>
    </row>
    <row r="1926" spans="1:4" x14ac:dyDescent="0.25">
      <c r="A1926" t="s">
        <v>721</v>
      </c>
      <c r="B1926" t="s">
        <v>3665</v>
      </c>
      <c r="C1926" t="s">
        <v>2219</v>
      </c>
      <c r="D1926">
        <v>0.87</v>
      </c>
    </row>
    <row r="1927" spans="1:4" x14ac:dyDescent="0.25">
      <c r="A1927" t="s">
        <v>295</v>
      </c>
      <c r="B1927" t="s">
        <v>3666</v>
      </c>
      <c r="C1927" t="s">
        <v>2219</v>
      </c>
      <c r="D1927">
        <v>0.72</v>
      </c>
    </row>
    <row r="1928" spans="1:4" x14ac:dyDescent="0.25">
      <c r="A1928" t="s">
        <v>43</v>
      </c>
      <c r="B1928" t="s">
        <v>3667</v>
      </c>
      <c r="C1928" t="s">
        <v>2219</v>
      </c>
      <c r="D1928">
        <v>0.84</v>
      </c>
    </row>
    <row r="1929" spans="1:4" x14ac:dyDescent="0.25">
      <c r="A1929" t="s">
        <v>1180</v>
      </c>
      <c r="B1929" t="s">
        <v>3668</v>
      </c>
      <c r="C1929" t="s">
        <v>2219</v>
      </c>
      <c r="D1929">
        <v>0.86</v>
      </c>
    </row>
    <row r="1930" spans="1:4" x14ac:dyDescent="0.25">
      <c r="A1930" t="s">
        <v>58</v>
      </c>
      <c r="B1930" t="s">
        <v>3669</v>
      </c>
      <c r="C1930" t="s">
        <v>2219</v>
      </c>
      <c r="D1930">
        <v>0.72</v>
      </c>
    </row>
    <row r="1931" spans="1:4" x14ac:dyDescent="0.25">
      <c r="A1931" t="s">
        <v>831</v>
      </c>
      <c r="B1931" t="s">
        <v>2848</v>
      </c>
      <c r="C1931" t="s">
        <v>2219</v>
      </c>
      <c r="D1931">
        <v>0.84</v>
      </c>
    </row>
    <row r="1932" spans="1:4" x14ac:dyDescent="0.25">
      <c r="A1932" t="s">
        <v>755</v>
      </c>
      <c r="B1932" t="s">
        <v>3670</v>
      </c>
      <c r="C1932" t="s">
        <v>2219</v>
      </c>
      <c r="D1932">
        <v>0.31</v>
      </c>
    </row>
    <row r="1933" spans="1:4" x14ac:dyDescent="0.25">
      <c r="A1933" t="s">
        <v>223</v>
      </c>
      <c r="B1933" t="s">
        <v>3671</v>
      </c>
      <c r="C1933" t="s">
        <v>2219</v>
      </c>
      <c r="D1933">
        <v>0.8</v>
      </c>
    </row>
    <row r="1934" spans="1:4" x14ac:dyDescent="0.25">
      <c r="A1934" t="s">
        <v>973</v>
      </c>
      <c r="B1934" t="s">
        <v>2823</v>
      </c>
      <c r="C1934" t="s">
        <v>2219</v>
      </c>
      <c r="D1934">
        <v>0.85</v>
      </c>
    </row>
    <row r="1935" spans="1:4" x14ac:dyDescent="0.25">
      <c r="A1935" t="s">
        <v>249</v>
      </c>
      <c r="B1935" t="s">
        <v>3672</v>
      </c>
      <c r="C1935" t="s">
        <v>2219</v>
      </c>
      <c r="D1935">
        <v>0.56000000000000005</v>
      </c>
    </row>
    <row r="1936" spans="1:4" x14ac:dyDescent="0.25">
      <c r="A1936" t="s">
        <v>767</v>
      </c>
      <c r="B1936" t="s">
        <v>3673</v>
      </c>
      <c r="C1936" t="s">
        <v>2219</v>
      </c>
      <c r="D1936">
        <v>0.79</v>
      </c>
    </row>
    <row r="1937" spans="1:4" x14ac:dyDescent="0.25">
      <c r="A1937" t="s">
        <v>1057</v>
      </c>
      <c r="B1937" t="s">
        <v>2854</v>
      </c>
      <c r="C1937" t="s">
        <v>2219</v>
      </c>
      <c r="D1937">
        <v>0.86</v>
      </c>
    </row>
    <row r="1938" spans="1:4" x14ac:dyDescent="0.25">
      <c r="A1938" t="s">
        <v>469</v>
      </c>
      <c r="B1938" t="s">
        <v>3674</v>
      </c>
      <c r="C1938" t="s">
        <v>2219</v>
      </c>
      <c r="D1938">
        <v>0.83</v>
      </c>
    </row>
    <row r="1939" spans="1:4" x14ac:dyDescent="0.25">
      <c r="A1939" t="s">
        <v>955</v>
      </c>
      <c r="B1939" t="s">
        <v>3675</v>
      </c>
      <c r="C1939" t="s">
        <v>2219</v>
      </c>
      <c r="D1939">
        <v>0.67</v>
      </c>
    </row>
    <row r="1940" spans="1:4" x14ac:dyDescent="0.25">
      <c r="A1940" t="s">
        <v>590</v>
      </c>
      <c r="B1940" t="s">
        <v>3676</v>
      </c>
      <c r="C1940" t="s">
        <v>2219</v>
      </c>
      <c r="D1940">
        <v>0.87</v>
      </c>
    </row>
    <row r="1941" spans="1:4" x14ac:dyDescent="0.25">
      <c r="A1941" t="s">
        <v>1678</v>
      </c>
      <c r="B1941" t="s">
        <v>3677</v>
      </c>
      <c r="C1941" t="s">
        <v>2219</v>
      </c>
      <c r="D1941">
        <v>0.76</v>
      </c>
    </row>
    <row r="1942" spans="1:4" x14ac:dyDescent="0.25">
      <c r="A1942" t="s">
        <v>181</v>
      </c>
      <c r="B1942" t="s">
        <v>3678</v>
      </c>
      <c r="C1942" t="s">
        <v>2219</v>
      </c>
      <c r="D1942">
        <v>0.61</v>
      </c>
    </row>
    <row r="1943" spans="1:4" x14ac:dyDescent="0.25">
      <c r="A1943" t="s">
        <v>6</v>
      </c>
      <c r="B1943" t="s">
        <v>3679</v>
      </c>
      <c r="C1943" t="s">
        <v>2219</v>
      </c>
      <c r="D1943">
        <v>0.73</v>
      </c>
    </row>
    <row r="1944" spans="1:4" x14ac:dyDescent="0.25">
      <c r="A1944" t="s">
        <v>335</v>
      </c>
      <c r="B1944" t="s">
        <v>3680</v>
      </c>
      <c r="C1944" t="s">
        <v>2219</v>
      </c>
      <c r="D1944">
        <v>0.66</v>
      </c>
    </row>
    <row r="1945" spans="1:4" x14ac:dyDescent="0.25">
      <c r="A1945" t="s">
        <v>492</v>
      </c>
      <c r="B1945" t="s">
        <v>3681</v>
      </c>
      <c r="C1945" t="s">
        <v>2219</v>
      </c>
      <c r="D1945">
        <v>0.78</v>
      </c>
    </row>
    <row r="1946" spans="1:4" x14ac:dyDescent="0.25">
      <c r="A1946" t="s">
        <v>714</v>
      </c>
      <c r="B1946" t="s">
        <v>3682</v>
      </c>
      <c r="C1946" t="s">
        <v>2219</v>
      </c>
      <c r="D1946">
        <v>0.74</v>
      </c>
    </row>
    <row r="1947" spans="1:4" x14ac:dyDescent="0.25">
      <c r="A1947" t="s">
        <v>164</v>
      </c>
      <c r="B1947" t="s">
        <v>3683</v>
      </c>
      <c r="C1947" t="s">
        <v>2219</v>
      </c>
      <c r="D1947">
        <v>0.78</v>
      </c>
    </row>
    <row r="1948" spans="1:4" x14ac:dyDescent="0.25">
      <c r="A1948" t="s">
        <v>1600</v>
      </c>
      <c r="B1948" t="s">
        <v>3684</v>
      </c>
      <c r="C1948" t="s">
        <v>2219</v>
      </c>
      <c r="D1948">
        <v>0.62</v>
      </c>
    </row>
    <row r="1949" spans="1:4" x14ac:dyDescent="0.25">
      <c r="A1949" t="s">
        <v>1660</v>
      </c>
      <c r="B1949" t="s">
        <v>3685</v>
      </c>
      <c r="C1949" t="s">
        <v>2219</v>
      </c>
      <c r="D1949">
        <v>0.83</v>
      </c>
    </row>
    <row r="1950" spans="1:4" x14ac:dyDescent="0.25">
      <c r="A1950" t="s">
        <v>345</v>
      </c>
      <c r="B1950" t="s">
        <v>3686</v>
      </c>
      <c r="C1950" t="s">
        <v>2219</v>
      </c>
      <c r="D1950">
        <v>0.75</v>
      </c>
    </row>
    <row r="1951" spans="1:4" x14ac:dyDescent="0.25">
      <c r="A1951" t="s">
        <v>1169</v>
      </c>
      <c r="B1951" t="s">
        <v>2843</v>
      </c>
      <c r="C1951" t="s">
        <v>2219</v>
      </c>
      <c r="D1951">
        <v>0.89</v>
      </c>
    </row>
    <row r="1952" spans="1:4" x14ac:dyDescent="0.25">
      <c r="A1952" t="s">
        <v>902</v>
      </c>
      <c r="B1952" t="s">
        <v>3687</v>
      </c>
      <c r="C1952" t="s">
        <v>2219</v>
      </c>
      <c r="D1952">
        <v>0.76</v>
      </c>
    </row>
    <row r="1953" spans="1:4" x14ac:dyDescent="0.25">
      <c r="A1953" t="s">
        <v>733</v>
      </c>
      <c r="B1953" t="s">
        <v>3688</v>
      </c>
      <c r="C1953" t="s">
        <v>2219</v>
      </c>
      <c r="D1953">
        <v>0.89</v>
      </c>
    </row>
    <row r="1954" spans="1:4" x14ac:dyDescent="0.25">
      <c r="A1954" t="s">
        <v>953</v>
      </c>
      <c r="B1954" t="s">
        <v>3689</v>
      </c>
      <c r="C1954" t="s">
        <v>2219</v>
      </c>
      <c r="D1954">
        <v>0.42</v>
      </c>
    </row>
    <row r="1955" spans="1:4" x14ac:dyDescent="0.25">
      <c r="A1955" t="s">
        <v>1159</v>
      </c>
      <c r="B1955" t="s">
        <v>3690</v>
      </c>
      <c r="C1955" t="s">
        <v>2219</v>
      </c>
      <c r="D1955">
        <v>0.9</v>
      </c>
    </row>
    <row r="1956" spans="1:4" x14ac:dyDescent="0.25">
      <c r="A1956" t="s">
        <v>920</v>
      </c>
      <c r="B1956" t="s">
        <v>3691</v>
      </c>
      <c r="C1956" t="s">
        <v>2219</v>
      </c>
      <c r="D1956">
        <v>0.36</v>
      </c>
    </row>
    <row r="1957" spans="1:4" x14ac:dyDescent="0.25">
      <c r="A1957" t="s">
        <v>143</v>
      </c>
      <c r="B1957" t="s">
        <v>3692</v>
      </c>
      <c r="C1957" t="s">
        <v>2219</v>
      </c>
      <c r="D1957">
        <v>0.84</v>
      </c>
    </row>
    <row r="1958" spans="1:4" x14ac:dyDescent="0.25">
      <c r="A1958" t="s">
        <v>285</v>
      </c>
      <c r="B1958" t="s">
        <v>3693</v>
      </c>
      <c r="C1958" t="s">
        <v>2219</v>
      </c>
      <c r="D1958">
        <v>0.76</v>
      </c>
    </row>
    <row r="1959" spans="1:4" x14ac:dyDescent="0.25">
      <c r="A1959" t="s">
        <v>0</v>
      </c>
      <c r="B1959" t="s">
        <v>2215</v>
      </c>
      <c r="C1959" t="s">
        <v>2216</v>
      </c>
      <c r="D1959" t="s">
        <v>2217</v>
      </c>
    </row>
    <row r="1960" spans="1:4" x14ac:dyDescent="0.25">
      <c r="A1960" t="s">
        <v>1485</v>
      </c>
      <c r="B1960" t="s">
        <v>2944</v>
      </c>
      <c r="C1960" t="s">
        <v>2219</v>
      </c>
      <c r="D1960">
        <v>0.99</v>
      </c>
    </row>
    <row r="1961" spans="1:4" x14ac:dyDescent="0.25">
      <c r="A1961" t="s">
        <v>1635</v>
      </c>
      <c r="B1961" t="s">
        <v>2926</v>
      </c>
      <c r="C1961" t="s">
        <v>2219</v>
      </c>
      <c r="D1961">
        <v>0.97</v>
      </c>
    </row>
    <row r="1962" spans="1:4" x14ac:dyDescent="0.25">
      <c r="A1962" t="s">
        <v>250</v>
      </c>
      <c r="B1962" t="s">
        <v>2941</v>
      </c>
      <c r="C1962" t="s">
        <v>2219</v>
      </c>
      <c r="D1962">
        <v>0.98</v>
      </c>
    </row>
    <row r="1963" spans="1:4" x14ac:dyDescent="0.25">
      <c r="A1963" t="s">
        <v>1513</v>
      </c>
      <c r="B1963" t="s">
        <v>2943</v>
      </c>
      <c r="C1963" t="s">
        <v>2219</v>
      </c>
      <c r="D1963">
        <v>0.99</v>
      </c>
    </row>
    <row r="1964" spans="1:4" x14ac:dyDescent="0.25">
      <c r="A1964" t="s">
        <v>64</v>
      </c>
      <c r="B1964" t="s">
        <v>2920</v>
      </c>
      <c r="C1964" t="s">
        <v>2219</v>
      </c>
      <c r="D1964">
        <v>0.96</v>
      </c>
    </row>
    <row r="1965" spans="1:4" x14ac:dyDescent="0.25">
      <c r="A1965" t="s">
        <v>836</v>
      </c>
      <c r="B1965" t="s">
        <v>2208</v>
      </c>
      <c r="C1965" t="s">
        <v>2219</v>
      </c>
      <c r="D1965">
        <v>0.96</v>
      </c>
    </row>
    <row r="1966" spans="1:4" x14ac:dyDescent="0.25">
      <c r="A1966" t="s">
        <v>1216</v>
      </c>
      <c r="B1966" t="s">
        <v>3049</v>
      </c>
      <c r="C1966" t="s">
        <v>2219</v>
      </c>
      <c r="D1966">
        <v>0.99</v>
      </c>
    </row>
    <row r="1967" spans="1:4" x14ac:dyDescent="0.25">
      <c r="A1967" t="s">
        <v>310</v>
      </c>
      <c r="B1967" t="s">
        <v>3041</v>
      </c>
      <c r="C1967" t="s">
        <v>2219</v>
      </c>
      <c r="D1967">
        <v>0.94</v>
      </c>
    </row>
    <row r="1968" spans="1:4" x14ac:dyDescent="0.25">
      <c r="A1968" t="s">
        <v>302</v>
      </c>
      <c r="B1968" t="s">
        <v>2211</v>
      </c>
      <c r="C1968" t="s">
        <v>2219</v>
      </c>
      <c r="D1968">
        <v>1</v>
      </c>
    </row>
    <row r="1969" spans="1:4" x14ac:dyDescent="0.25">
      <c r="A1969" t="s">
        <v>1442</v>
      </c>
      <c r="B1969" t="s">
        <v>3017</v>
      </c>
      <c r="C1969" t="s">
        <v>2219</v>
      </c>
      <c r="D1969">
        <v>1</v>
      </c>
    </row>
    <row r="1970" spans="1:4" x14ac:dyDescent="0.25">
      <c r="A1970" t="s">
        <v>119</v>
      </c>
      <c r="B1970" t="s">
        <v>2959</v>
      </c>
      <c r="C1970" t="s">
        <v>2219</v>
      </c>
      <c r="D1970">
        <v>0.98</v>
      </c>
    </row>
    <row r="1971" spans="1:4" x14ac:dyDescent="0.25">
      <c r="A1971" t="s">
        <v>601</v>
      </c>
      <c r="B1971" t="s">
        <v>2927</v>
      </c>
      <c r="C1971" t="s">
        <v>2219</v>
      </c>
      <c r="D1971">
        <v>1</v>
      </c>
    </row>
    <row r="1972" spans="1:4" x14ac:dyDescent="0.25">
      <c r="A1972" t="s">
        <v>640</v>
      </c>
      <c r="B1972" t="s">
        <v>2948</v>
      </c>
      <c r="C1972" t="s">
        <v>2219</v>
      </c>
      <c r="D1972">
        <v>0.81</v>
      </c>
    </row>
    <row r="1973" spans="1:4" x14ac:dyDescent="0.25">
      <c r="A1973" t="s">
        <v>187</v>
      </c>
      <c r="B1973" t="s">
        <v>3022</v>
      </c>
      <c r="C1973" t="s">
        <v>2219</v>
      </c>
      <c r="D1973">
        <v>0.96</v>
      </c>
    </row>
    <row r="1974" spans="1:4" x14ac:dyDescent="0.25">
      <c r="A1974" t="s">
        <v>2084</v>
      </c>
      <c r="B1974" t="s">
        <v>2947</v>
      </c>
      <c r="C1974" t="s">
        <v>2219</v>
      </c>
      <c r="D1974">
        <v>0.99</v>
      </c>
    </row>
    <row r="1975" spans="1:4" x14ac:dyDescent="0.25">
      <c r="A1975" t="s">
        <v>231</v>
      </c>
      <c r="B1975" t="s">
        <v>3005</v>
      </c>
      <c r="C1975" t="s">
        <v>2219</v>
      </c>
      <c r="D1975">
        <v>0.99</v>
      </c>
    </row>
    <row r="1976" spans="1:4" x14ac:dyDescent="0.25">
      <c r="A1976" t="s">
        <v>798</v>
      </c>
      <c r="B1976" t="s">
        <v>2991</v>
      </c>
      <c r="C1976" t="s">
        <v>2219</v>
      </c>
      <c r="D1976">
        <v>1</v>
      </c>
    </row>
    <row r="1977" spans="1:4" x14ac:dyDescent="0.25">
      <c r="A1977" t="s">
        <v>1165</v>
      </c>
      <c r="B1977" t="s">
        <v>2983</v>
      </c>
      <c r="C1977" t="s">
        <v>2231</v>
      </c>
      <c r="D1977">
        <v>0.98</v>
      </c>
    </row>
    <row r="1978" spans="1:4" x14ac:dyDescent="0.25">
      <c r="A1978" t="s">
        <v>1316</v>
      </c>
      <c r="B1978" t="s">
        <v>3035</v>
      </c>
      <c r="C1978" t="s">
        <v>2219</v>
      </c>
      <c r="D1978">
        <v>0.8</v>
      </c>
    </row>
    <row r="1979" spans="1:4" x14ac:dyDescent="0.25">
      <c r="A1979" t="s">
        <v>1405</v>
      </c>
      <c r="B1979" t="s">
        <v>2906</v>
      </c>
      <c r="C1979" t="s">
        <v>2219</v>
      </c>
      <c r="D1979">
        <v>0.96</v>
      </c>
    </row>
    <row r="1980" spans="1:4" x14ac:dyDescent="0.25">
      <c r="A1980" t="s">
        <v>375</v>
      </c>
      <c r="B1980" t="s">
        <v>2982</v>
      </c>
      <c r="C1980" t="s">
        <v>2219</v>
      </c>
      <c r="D1980">
        <v>0.99</v>
      </c>
    </row>
    <row r="1981" spans="1:4" x14ac:dyDescent="0.25">
      <c r="A1981" t="s">
        <v>700</v>
      </c>
      <c r="B1981" t="s">
        <v>3004</v>
      </c>
      <c r="C1981" t="s">
        <v>2219</v>
      </c>
      <c r="D1981">
        <v>1</v>
      </c>
    </row>
    <row r="1982" spans="1:4" x14ac:dyDescent="0.25">
      <c r="A1982" t="s">
        <v>1182</v>
      </c>
      <c r="B1982" t="s">
        <v>2929</v>
      </c>
      <c r="C1982" t="s">
        <v>2219</v>
      </c>
      <c r="D1982">
        <v>0.99</v>
      </c>
    </row>
    <row r="1983" spans="1:4" x14ac:dyDescent="0.25">
      <c r="A1983" t="s">
        <v>2173</v>
      </c>
      <c r="B1983" t="s">
        <v>3057</v>
      </c>
      <c r="C1983" t="s">
        <v>2231</v>
      </c>
      <c r="D1983">
        <v>1</v>
      </c>
    </row>
    <row r="1984" spans="1:4" x14ac:dyDescent="0.25">
      <c r="A1984" t="s">
        <v>445</v>
      </c>
      <c r="B1984" t="s">
        <v>3077</v>
      </c>
      <c r="C1984" t="s">
        <v>2219</v>
      </c>
      <c r="D1984">
        <v>1</v>
      </c>
    </row>
    <row r="1985" spans="1:4" x14ac:dyDescent="0.25">
      <c r="A1985" t="s">
        <v>1673</v>
      </c>
      <c r="B1985" t="s">
        <v>3058</v>
      </c>
      <c r="C1985" t="s">
        <v>2219</v>
      </c>
      <c r="D1985">
        <v>0.93</v>
      </c>
    </row>
    <row r="1986" spans="1:4" x14ac:dyDescent="0.25">
      <c r="A1986" t="s">
        <v>415</v>
      </c>
      <c r="B1986" t="s">
        <v>3702</v>
      </c>
      <c r="C1986" t="s">
        <v>2219</v>
      </c>
      <c r="D1986">
        <v>0.97</v>
      </c>
    </row>
    <row r="1987" spans="1:4" x14ac:dyDescent="0.25">
      <c r="A1987" t="s">
        <v>1450</v>
      </c>
      <c r="B1987" t="s">
        <v>2995</v>
      </c>
      <c r="C1987" t="s">
        <v>2219</v>
      </c>
      <c r="D1987">
        <v>0.92</v>
      </c>
    </row>
    <row r="1988" spans="1:4" x14ac:dyDescent="0.25">
      <c r="A1988" t="s">
        <v>644</v>
      </c>
      <c r="B1988" t="s">
        <v>2916</v>
      </c>
      <c r="C1988" t="s">
        <v>2219</v>
      </c>
      <c r="D1988">
        <v>0.98</v>
      </c>
    </row>
    <row r="1989" spans="1:4" x14ac:dyDescent="0.25">
      <c r="A1989" t="s">
        <v>258</v>
      </c>
      <c r="B1989" t="s">
        <v>3063</v>
      </c>
      <c r="C1989" t="s">
        <v>2219</v>
      </c>
      <c r="D1989">
        <v>0.99</v>
      </c>
    </row>
    <row r="1990" spans="1:4" x14ac:dyDescent="0.25">
      <c r="A1990" t="s">
        <v>716</v>
      </c>
      <c r="B1990" t="s">
        <v>2973</v>
      </c>
      <c r="C1990" t="s">
        <v>2219</v>
      </c>
      <c r="D1990">
        <v>0.96</v>
      </c>
    </row>
    <row r="1991" spans="1:4" x14ac:dyDescent="0.25">
      <c r="A1991" t="s">
        <v>171</v>
      </c>
      <c r="B1991" t="s">
        <v>3078</v>
      </c>
      <c r="C1991" t="s">
        <v>2219</v>
      </c>
      <c r="D1991">
        <v>0.97</v>
      </c>
    </row>
    <row r="1992" spans="1:4" x14ac:dyDescent="0.25">
      <c r="A1992" t="s">
        <v>1279</v>
      </c>
      <c r="B1992" t="s">
        <v>2908</v>
      </c>
      <c r="C1992" t="s">
        <v>2219</v>
      </c>
      <c r="D1992">
        <v>0.88</v>
      </c>
    </row>
    <row r="1993" spans="1:4" x14ac:dyDescent="0.25">
      <c r="A1993" t="s">
        <v>349</v>
      </c>
      <c r="B1993" t="s">
        <v>3045</v>
      </c>
      <c r="C1993" t="s">
        <v>2219</v>
      </c>
      <c r="D1993">
        <v>0.95</v>
      </c>
    </row>
    <row r="1994" spans="1:4" x14ac:dyDescent="0.25">
      <c r="A1994" t="s">
        <v>1041</v>
      </c>
      <c r="B1994" t="s">
        <v>2953</v>
      </c>
      <c r="C1994" t="s">
        <v>2219</v>
      </c>
      <c r="D1994">
        <v>0.99</v>
      </c>
    </row>
    <row r="1995" spans="1:4" x14ac:dyDescent="0.25">
      <c r="A1995" t="s">
        <v>2076</v>
      </c>
      <c r="B1995" t="s">
        <v>3059</v>
      </c>
      <c r="C1995" t="s">
        <v>2231</v>
      </c>
      <c r="D1995">
        <v>0.98</v>
      </c>
    </row>
    <row r="1996" spans="1:4" x14ac:dyDescent="0.25">
      <c r="A1996" t="s">
        <v>1125</v>
      </c>
      <c r="B1996" t="s">
        <v>2950</v>
      </c>
      <c r="C1996" t="s">
        <v>2219</v>
      </c>
      <c r="D1996">
        <v>1</v>
      </c>
    </row>
    <row r="1997" spans="1:4" x14ac:dyDescent="0.25">
      <c r="A1997" t="s">
        <v>1648</v>
      </c>
      <c r="B1997" t="s">
        <v>3048</v>
      </c>
      <c r="C1997" t="s">
        <v>2219</v>
      </c>
      <c r="D1997">
        <v>0.94</v>
      </c>
    </row>
    <row r="1998" spans="1:4" x14ac:dyDescent="0.25">
      <c r="A1998" t="s">
        <v>1468</v>
      </c>
      <c r="B1998" t="s">
        <v>2949</v>
      </c>
      <c r="C1998" t="s">
        <v>2219</v>
      </c>
      <c r="D1998">
        <v>0.99</v>
      </c>
    </row>
    <row r="1999" spans="1:4" x14ac:dyDescent="0.25">
      <c r="A1999" t="s">
        <v>541</v>
      </c>
      <c r="B1999" t="s">
        <v>3006</v>
      </c>
      <c r="C1999" t="s">
        <v>2219</v>
      </c>
      <c r="D1999">
        <v>0.97</v>
      </c>
    </row>
    <row r="2000" spans="1:4" x14ac:dyDescent="0.25">
      <c r="A2000" t="s">
        <v>241</v>
      </c>
      <c r="B2000" t="s">
        <v>2946</v>
      </c>
      <c r="C2000" t="s">
        <v>2219</v>
      </c>
      <c r="D2000">
        <v>0.94</v>
      </c>
    </row>
    <row r="2001" spans="1:4" x14ac:dyDescent="0.25">
      <c r="A2001" t="s">
        <v>1504</v>
      </c>
      <c r="B2001" t="s">
        <v>2924</v>
      </c>
      <c r="C2001" t="s">
        <v>2219</v>
      </c>
      <c r="D2001">
        <v>1</v>
      </c>
    </row>
    <row r="2002" spans="1:4" x14ac:dyDescent="0.25">
      <c r="A2002" t="s">
        <v>877</v>
      </c>
      <c r="B2002" t="s">
        <v>3087</v>
      </c>
      <c r="C2002" t="s">
        <v>2219</v>
      </c>
      <c r="D2002">
        <v>1</v>
      </c>
    </row>
    <row r="2003" spans="1:4" x14ac:dyDescent="0.25">
      <c r="A2003" t="s">
        <v>2082</v>
      </c>
      <c r="B2003" t="s">
        <v>2954</v>
      </c>
      <c r="C2003" t="s">
        <v>2231</v>
      </c>
      <c r="D2003">
        <v>0.99</v>
      </c>
    </row>
    <row r="2004" spans="1:4" x14ac:dyDescent="0.25">
      <c r="A2004" t="s">
        <v>554</v>
      </c>
      <c r="B2004" t="s">
        <v>2934</v>
      </c>
      <c r="C2004" t="s">
        <v>2219</v>
      </c>
      <c r="D2004">
        <v>0.89</v>
      </c>
    </row>
    <row r="2005" spans="1:4" x14ac:dyDescent="0.25">
      <c r="A2005" t="s">
        <v>1308</v>
      </c>
      <c r="B2005" t="s">
        <v>2940</v>
      </c>
      <c r="C2005" t="s">
        <v>2219</v>
      </c>
      <c r="D2005">
        <v>0.99</v>
      </c>
    </row>
    <row r="2006" spans="1:4" x14ac:dyDescent="0.25">
      <c r="A2006" t="s">
        <v>263</v>
      </c>
      <c r="B2006" t="s">
        <v>3026</v>
      </c>
      <c r="C2006" t="s">
        <v>2219</v>
      </c>
      <c r="D2006">
        <v>0.98</v>
      </c>
    </row>
    <row r="2007" spans="1:4" x14ac:dyDescent="0.25">
      <c r="A2007" t="s">
        <v>343</v>
      </c>
      <c r="B2007" t="s">
        <v>3037</v>
      </c>
      <c r="C2007" t="s">
        <v>2219</v>
      </c>
      <c r="D2007">
        <v>0.83</v>
      </c>
    </row>
    <row r="2008" spans="1:4" x14ac:dyDescent="0.25">
      <c r="A2008" t="s">
        <v>511</v>
      </c>
      <c r="B2008" t="s">
        <v>2904</v>
      </c>
      <c r="C2008" t="s">
        <v>2219</v>
      </c>
      <c r="D2008">
        <v>1</v>
      </c>
    </row>
    <row r="2009" spans="1:4" x14ac:dyDescent="0.25">
      <c r="A2009" t="s">
        <v>1242</v>
      </c>
      <c r="B2009" t="s">
        <v>3051</v>
      </c>
      <c r="C2009" t="s">
        <v>2219</v>
      </c>
      <c r="D2009">
        <v>0.95</v>
      </c>
    </row>
    <row r="2010" spans="1:4" x14ac:dyDescent="0.25">
      <c r="A2010" t="s">
        <v>997</v>
      </c>
      <c r="B2010" t="s">
        <v>2999</v>
      </c>
      <c r="C2010" t="s">
        <v>2219</v>
      </c>
      <c r="D2010">
        <v>0.99</v>
      </c>
    </row>
    <row r="2011" spans="1:4" x14ac:dyDescent="0.25">
      <c r="A2011" t="s">
        <v>1019</v>
      </c>
      <c r="B2011" t="s">
        <v>3021</v>
      </c>
      <c r="C2011" t="s">
        <v>2231</v>
      </c>
      <c r="D2011">
        <v>0.95</v>
      </c>
    </row>
    <row r="2012" spans="1:4" x14ac:dyDescent="0.25">
      <c r="A2012" t="s">
        <v>1999</v>
      </c>
      <c r="B2012" t="s">
        <v>3024</v>
      </c>
      <c r="C2012" t="s">
        <v>2219</v>
      </c>
      <c r="D2012">
        <v>0.97</v>
      </c>
    </row>
    <row r="2013" spans="1:4" x14ac:dyDescent="0.25">
      <c r="A2013" t="s">
        <v>348</v>
      </c>
      <c r="B2013" t="s">
        <v>2986</v>
      </c>
      <c r="C2013" t="s">
        <v>2219</v>
      </c>
      <c r="D2013">
        <v>0.96</v>
      </c>
    </row>
    <row r="2014" spans="1:4" x14ac:dyDescent="0.25">
      <c r="A2014" t="s">
        <v>103</v>
      </c>
      <c r="B2014" t="s">
        <v>3062</v>
      </c>
      <c r="C2014" t="s">
        <v>2219</v>
      </c>
      <c r="D2014">
        <v>0.99</v>
      </c>
    </row>
    <row r="2015" spans="1:4" x14ac:dyDescent="0.25">
      <c r="A2015" t="s">
        <v>728</v>
      </c>
      <c r="B2015" t="s">
        <v>3072</v>
      </c>
      <c r="C2015" t="s">
        <v>2219</v>
      </c>
      <c r="D2015">
        <v>0.86</v>
      </c>
    </row>
    <row r="2016" spans="1:4" x14ac:dyDescent="0.25">
      <c r="A2016" t="s">
        <v>1319</v>
      </c>
      <c r="B2016" t="s">
        <v>2897</v>
      </c>
      <c r="C2016" t="s">
        <v>2219</v>
      </c>
      <c r="D2016">
        <v>0.99</v>
      </c>
    </row>
    <row r="2017" spans="1:4" x14ac:dyDescent="0.25">
      <c r="A2017" t="s">
        <v>108</v>
      </c>
      <c r="B2017" t="s">
        <v>3083</v>
      </c>
      <c r="C2017" t="s">
        <v>2219</v>
      </c>
      <c r="D2017">
        <v>0.85</v>
      </c>
    </row>
    <row r="2018" spans="1:4" x14ac:dyDescent="0.25">
      <c r="A2018" t="s">
        <v>1980</v>
      </c>
      <c r="B2018" t="s">
        <v>3703</v>
      </c>
      <c r="C2018" t="s">
        <v>2219</v>
      </c>
      <c r="D2018">
        <v>0.92</v>
      </c>
    </row>
    <row r="2019" spans="1:4" x14ac:dyDescent="0.25">
      <c r="A2019" t="s">
        <v>54</v>
      </c>
      <c r="B2019" t="s">
        <v>2923</v>
      </c>
      <c r="C2019" t="s">
        <v>2219</v>
      </c>
      <c r="D2019">
        <v>0.98</v>
      </c>
    </row>
    <row r="2020" spans="1:4" x14ac:dyDescent="0.25">
      <c r="A2020" t="s">
        <v>1202</v>
      </c>
      <c r="B2020" t="s">
        <v>2918</v>
      </c>
      <c r="C2020" t="s">
        <v>2219</v>
      </c>
      <c r="D2020">
        <v>0.89</v>
      </c>
    </row>
    <row r="2021" spans="1:4" x14ac:dyDescent="0.25">
      <c r="A2021" t="s">
        <v>1494</v>
      </c>
      <c r="B2021" t="s">
        <v>2913</v>
      </c>
      <c r="C2021" t="s">
        <v>2219</v>
      </c>
      <c r="D2021">
        <v>0.95</v>
      </c>
    </row>
    <row r="2022" spans="1:4" x14ac:dyDescent="0.25">
      <c r="A2022" t="s">
        <v>468</v>
      </c>
      <c r="B2022" t="s">
        <v>2942</v>
      </c>
      <c r="C2022" t="s">
        <v>2219</v>
      </c>
      <c r="D2022">
        <v>0.98</v>
      </c>
    </row>
    <row r="2023" spans="1:4" x14ac:dyDescent="0.25">
      <c r="A2023" t="s">
        <v>282</v>
      </c>
      <c r="B2023" t="s">
        <v>2980</v>
      </c>
      <c r="C2023" t="s">
        <v>2219</v>
      </c>
      <c r="D2023">
        <v>0.94</v>
      </c>
    </row>
    <row r="2024" spans="1:4" x14ac:dyDescent="0.25">
      <c r="A2024" t="s">
        <v>1996</v>
      </c>
      <c r="B2024" t="s">
        <v>2935</v>
      </c>
      <c r="C2024" t="s">
        <v>2219</v>
      </c>
      <c r="D2024">
        <v>0.93</v>
      </c>
    </row>
    <row r="2025" spans="1:4" x14ac:dyDescent="0.25">
      <c r="A2025" t="s">
        <v>626</v>
      </c>
      <c r="B2025" t="s">
        <v>3043</v>
      </c>
      <c r="C2025" t="s">
        <v>2219</v>
      </c>
      <c r="D2025">
        <v>0.98</v>
      </c>
    </row>
    <row r="2026" spans="1:4" x14ac:dyDescent="0.25">
      <c r="A2026" t="s">
        <v>859</v>
      </c>
      <c r="B2026" t="s">
        <v>3079</v>
      </c>
      <c r="C2026" t="s">
        <v>2219</v>
      </c>
      <c r="D2026">
        <v>0.8</v>
      </c>
    </row>
    <row r="2027" spans="1:4" x14ac:dyDescent="0.25">
      <c r="A2027" t="s">
        <v>1093</v>
      </c>
      <c r="B2027" t="s">
        <v>2932</v>
      </c>
      <c r="C2027" t="s">
        <v>2219</v>
      </c>
      <c r="D2027">
        <v>0.87</v>
      </c>
    </row>
    <row r="2028" spans="1:4" x14ac:dyDescent="0.25">
      <c r="A2028" t="s">
        <v>1401</v>
      </c>
      <c r="B2028" t="s">
        <v>3020</v>
      </c>
      <c r="C2028" t="s">
        <v>2231</v>
      </c>
      <c r="D2028">
        <v>0.99</v>
      </c>
    </row>
    <row r="2029" spans="1:4" x14ac:dyDescent="0.25">
      <c r="A2029" t="s">
        <v>930</v>
      </c>
      <c r="B2029" t="s">
        <v>3031</v>
      </c>
      <c r="C2029" t="s">
        <v>2219</v>
      </c>
      <c r="D2029">
        <v>0.98</v>
      </c>
    </row>
    <row r="2030" spans="1:4" x14ac:dyDescent="0.25">
      <c r="A2030" t="s">
        <v>124</v>
      </c>
      <c r="B2030" t="s">
        <v>2905</v>
      </c>
      <c r="C2030" t="s">
        <v>2219</v>
      </c>
      <c r="D2030">
        <v>0.97</v>
      </c>
    </row>
    <row r="2031" spans="1:4" x14ac:dyDescent="0.25">
      <c r="A2031" t="s">
        <v>59</v>
      </c>
      <c r="B2031" t="s">
        <v>3704</v>
      </c>
      <c r="C2031" t="s">
        <v>2219</v>
      </c>
      <c r="D2031">
        <v>0.94</v>
      </c>
    </row>
    <row r="2032" spans="1:4" x14ac:dyDescent="0.25">
      <c r="A2032" t="s">
        <v>501</v>
      </c>
      <c r="B2032" t="s">
        <v>3705</v>
      </c>
      <c r="C2032" t="s">
        <v>2219</v>
      </c>
      <c r="D2032">
        <v>0.85</v>
      </c>
    </row>
    <row r="2033" spans="1:4" x14ac:dyDescent="0.25">
      <c r="A2033" t="s">
        <v>1946</v>
      </c>
      <c r="B2033" t="s">
        <v>2917</v>
      </c>
      <c r="C2033" t="s">
        <v>2219</v>
      </c>
      <c r="D2033">
        <v>0.99</v>
      </c>
    </row>
    <row r="2034" spans="1:4" x14ac:dyDescent="0.25">
      <c r="A2034" t="s">
        <v>1280</v>
      </c>
      <c r="B2034" t="s">
        <v>3706</v>
      </c>
      <c r="C2034" t="s">
        <v>2219</v>
      </c>
      <c r="D2034">
        <v>0.84</v>
      </c>
    </row>
    <row r="2035" spans="1:4" x14ac:dyDescent="0.25">
      <c r="A2035" t="s">
        <v>495</v>
      </c>
      <c r="B2035" t="s">
        <v>3025</v>
      </c>
      <c r="C2035" t="s">
        <v>2219</v>
      </c>
      <c r="D2035">
        <v>1</v>
      </c>
    </row>
    <row r="2036" spans="1:4" x14ac:dyDescent="0.25">
      <c r="A2036" t="s">
        <v>1068</v>
      </c>
      <c r="B2036" t="s">
        <v>3007</v>
      </c>
      <c r="C2036" t="s">
        <v>2219</v>
      </c>
      <c r="D2036">
        <v>1</v>
      </c>
    </row>
    <row r="2037" spans="1:4" x14ac:dyDescent="0.25">
      <c r="A2037" t="s">
        <v>327</v>
      </c>
      <c r="B2037" t="s">
        <v>3081</v>
      </c>
      <c r="C2037" t="s">
        <v>2219</v>
      </c>
      <c r="D2037">
        <v>0.96</v>
      </c>
    </row>
    <row r="2038" spans="1:4" x14ac:dyDescent="0.25">
      <c r="A2038" t="s">
        <v>1675</v>
      </c>
      <c r="B2038" t="s">
        <v>2912</v>
      </c>
      <c r="C2038" t="s">
        <v>2219</v>
      </c>
      <c r="D2038">
        <v>0.99</v>
      </c>
    </row>
    <row r="2039" spans="1:4" x14ac:dyDescent="0.25">
      <c r="A2039" t="s">
        <v>1630</v>
      </c>
      <c r="B2039" t="s">
        <v>2974</v>
      </c>
      <c r="C2039" t="s">
        <v>2219</v>
      </c>
      <c r="D2039">
        <v>0.85</v>
      </c>
    </row>
    <row r="2040" spans="1:4" x14ac:dyDescent="0.25">
      <c r="A2040" t="s">
        <v>838</v>
      </c>
      <c r="B2040" t="s">
        <v>2882</v>
      </c>
      <c r="C2040" t="s">
        <v>2219</v>
      </c>
      <c r="D2040">
        <v>0.87</v>
      </c>
    </row>
    <row r="2041" spans="1:4" x14ac:dyDescent="0.25">
      <c r="A2041" t="s">
        <v>2080</v>
      </c>
      <c r="B2041" t="s">
        <v>2891</v>
      </c>
      <c r="C2041" t="s">
        <v>2219</v>
      </c>
      <c r="D2041">
        <v>0.97</v>
      </c>
    </row>
    <row r="2042" spans="1:4" x14ac:dyDescent="0.25">
      <c r="A2042" t="s">
        <v>205</v>
      </c>
      <c r="B2042" t="s">
        <v>3016</v>
      </c>
      <c r="C2042" t="s">
        <v>2219</v>
      </c>
      <c r="D2042">
        <v>0.84</v>
      </c>
    </row>
    <row r="2043" spans="1:4" x14ac:dyDescent="0.25">
      <c r="A2043" t="s">
        <v>351</v>
      </c>
      <c r="B2043" t="s">
        <v>3038</v>
      </c>
      <c r="C2043" t="s">
        <v>2219</v>
      </c>
      <c r="D2043">
        <v>0.99</v>
      </c>
    </row>
    <row r="2044" spans="1:4" x14ac:dyDescent="0.25">
      <c r="A2044" t="s">
        <v>2030</v>
      </c>
      <c r="B2044" t="s">
        <v>3074</v>
      </c>
      <c r="C2044" t="s">
        <v>2219</v>
      </c>
      <c r="D2044">
        <v>0.96</v>
      </c>
    </row>
    <row r="2045" spans="1:4" x14ac:dyDescent="0.25">
      <c r="A2045" t="s">
        <v>613</v>
      </c>
      <c r="B2045" t="s">
        <v>2931</v>
      </c>
      <c r="C2045" t="s">
        <v>2219</v>
      </c>
      <c r="D2045">
        <v>0.99</v>
      </c>
    </row>
    <row r="2046" spans="1:4" x14ac:dyDescent="0.25">
      <c r="A2046" t="s">
        <v>1978</v>
      </c>
      <c r="B2046" t="s">
        <v>2952</v>
      </c>
      <c r="C2046" t="s">
        <v>2219</v>
      </c>
      <c r="D2046">
        <v>1</v>
      </c>
    </row>
    <row r="2047" spans="1:4" x14ac:dyDescent="0.25">
      <c r="A2047" t="s">
        <v>1934</v>
      </c>
      <c r="B2047" t="s">
        <v>2992</v>
      </c>
      <c r="C2047" t="s">
        <v>2219</v>
      </c>
      <c r="D2047">
        <v>0.92</v>
      </c>
    </row>
    <row r="2048" spans="1:4" x14ac:dyDescent="0.25">
      <c r="A2048" t="s">
        <v>1465</v>
      </c>
      <c r="B2048" t="s">
        <v>3707</v>
      </c>
      <c r="C2048" t="s">
        <v>2219</v>
      </c>
      <c r="D2048">
        <v>0.93</v>
      </c>
    </row>
    <row r="2049" spans="1:4" x14ac:dyDescent="0.25">
      <c r="A2049" t="s">
        <v>1361</v>
      </c>
      <c r="B2049" t="s">
        <v>3030</v>
      </c>
      <c r="C2049" t="s">
        <v>2219</v>
      </c>
      <c r="D2049">
        <v>0.96</v>
      </c>
    </row>
    <row r="2050" spans="1:4" x14ac:dyDescent="0.25">
      <c r="A2050" t="s">
        <v>954</v>
      </c>
      <c r="B2050" t="s">
        <v>3034</v>
      </c>
      <c r="C2050" t="s">
        <v>2219</v>
      </c>
      <c r="D2050">
        <v>0.9</v>
      </c>
    </row>
    <row r="2051" spans="1:4" x14ac:dyDescent="0.25">
      <c r="A2051" t="s">
        <v>689</v>
      </c>
      <c r="B2051" t="s">
        <v>2875</v>
      </c>
      <c r="C2051" t="s">
        <v>2219</v>
      </c>
      <c r="D2051">
        <v>0.92</v>
      </c>
    </row>
    <row r="2052" spans="1:4" x14ac:dyDescent="0.25">
      <c r="A2052" t="s">
        <v>604</v>
      </c>
      <c r="B2052" t="s">
        <v>2876</v>
      </c>
      <c r="C2052" t="s">
        <v>2219</v>
      </c>
      <c r="D2052">
        <v>0.95</v>
      </c>
    </row>
    <row r="2053" spans="1:4" x14ac:dyDescent="0.25">
      <c r="A2053" t="s">
        <v>996</v>
      </c>
      <c r="B2053" t="s">
        <v>2872</v>
      </c>
      <c r="C2053" t="s">
        <v>2219</v>
      </c>
      <c r="D2053">
        <v>0.93</v>
      </c>
    </row>
    <row r="2054" spans="1:4" x14ac:dyDescent="0.25">
      <c r="A2054" t="s">
        <v>329</v>
      </c>
      <c r="B2054" t="s">
        <v>2977</v>
      </c>
      <c r="C2054" t="s">
        <v>2219</v>
      </c>
      <c r="D2054">
        <v>1</v>
      </c>
    </row>
    <row r="2055" spans="1:4" x14ac:dyDescent="0.25">
      <c r="A2055" t="s">
        <v>212</v>
      </c>
      <c r="B2055" t="s">
        <v>2985</v>
      </c>
      <c r="C2055" t="s">
        <v>2219</v>
      </c>
      <c r="D2055">
        <v>0.92</v>
      </c>
    </row>
    <row r="2056" spans="1:4" x14ac:dyDescent="0.25">
      <c r="A2056" t="s">
        <v>596</v>
      </c>
      <c r="B2056" t="s">
        <v>2988</v>
      </c>
      <c r="C2056" t="s">
        <v>2219</v>
      </c>
      <c r="D2056">
        <v>0.9</v>
      </c>
    </row>
    <row r="2057" spans="1:4" x14ac:dyDescent="0.25">
      <c r="A2057" t="s">
        <v>1105</v>
      </c>
      <c r="B2057" t="s">
        <v>2993</v>
      </c>
      <c r="C2057" t="s">
        <v>2219</v>
      </c>
      <c r="D2057">
        <v>0.97</v>
      </c>
    </row>
    <row r="2058" spans="1:4" x14ac:dyDescent="0.25">
      <c r="A2058" t="s">
        <v>1470</v>
      </c>
      <c r="B2058" t="s">
        <v>2997</v>
      </c>
      <c r="C2058" t="s">
        <v>2219</v>
      </c>
      <c r="D2058">
        <v>0.98</v>
      </c>
    </row>
    <row r="2059" spans="1:4" x14ac:dyDescent="0.25">
      <c r="A2059" t="s">
        <v>1487</v>
      </c>
      <c r="B2059" t="s">
        <v>2956</v>
      </c>
      <c r="C2059" t="s">
        <v>2219</v>
      </c>
      <c r="D2059">
        <v>0.98</v>
      </c>
    </row>
    <row r="2060" spans="1:4" x14ac:dyDescent="0.25">
      <c r="A2060" t="s">
        <v>1148</v>
      </c>
      <c r="B2060" t="s">
        <v>3708</v>
      </c>
      <c r="C2060" t="s">
        <v>2219</v>
      </c>
      <c r="D2060">
        <v>0.95</v>
      </c>
    </row>
    <row r="2061" spans="1:4" x14ac:dyDescent="0.25">
      <c r="A2061" t="s">
        <v>1643</v>
      </c>
      <c r="B2061" t="s">
        <v>3060</v>
      </c>
      <c r="C2061" t="s">
        <v>2219</v>
      </c>
      <c r="D2061">
        <v>0.99</v>
      </c>
    </row>
    <row r="2062" spans="1:4" x14ac:dyDescent="0.25">
      <c r="A2062" t="s">
        <v>1690</v>
      </c>
      <c r="B2062" t="s">
        <v>2979</v>
      </c>
      <c r="C2062" t="s">
        <v>2219</v>
      </c>
      <c r="D2062">
        <v>0.99</v>
      </c>
    </row>
    <row r="2063" spans="1:4" x14ac:dyDescent="0.25">
      <c r="A2063" t="s">
        <v>676</v>
      </c>
      <c r="B2063" t="s">
        <v>2885</v>
      </c>
      <c r="C2063" t="s">
        <v>2219</v>
      </c>
      <c r="D2063">
        <v>0.95</v>
      </c>
    </row>
    <row r="2064" spans="1:4" x14ac:dyDescent="0.25">
      <c r="A2064" t="s">
        <v>896</v>
      </c>
      <c r="B2064" t="s">
        <v>3015</v>
      </c>
      <c r="C2064" t="s">
        <v>2219</v>
      </c>
      <c r="D2064">
        <v>0.52</v>
      </c>
    </row>
    <row r="2065" spans="1:4" x14ac:dyDescent="0.25">
      <c r="A2065" t="s">
        <v>289</v>
      </c>
      <c r="B2065" t="s">
        <v>2938</v>
      </c>
      <c r="C2065" t="s">
        <v>2219</v>
      </c>
      <c r="D2065">
        <v>0.99</v>
      </c>
    </row>
    <row r="2066" spans="1:4" x14ac:dyDescent="0.25">
      <c r="A2066" t="s">
        <v>290</v>
      </c>
      <c r="B2066" t="s">
        <v>2914</v>
      </c>
      <c r="C2066" t="s">
        <v>2219</v>
      </c>
      <c r="D2066">
        <v>0.99</v>
      </c>
    </row>
    <row r="2067" spans="1:4" x14ac:dyDescent="0.25">
      <c r="A2067" t="s">
        <v>429</v>
      </c>
      <c r="B2067" t="s">
        <v>2877</v>
      </c>
      <c r="C2067" t="s">
        <v>2219</v>
      </c>
      <c r="D2067">
        <v>0.98</v>
      </c>
    </row>
    <row r="2068" spans="1:4" x14ac:dyDescent="0.25">
      <c r="A2068" t="s">
        <v>643</v>
      </c>
      <c r="B2068" t="s">
        <v>2881</v>
      </c>
      <c r="C2068" t="s">
        <v>2219</v>
      </c>
      <c r="D2068">
        <v>0.85</v>
      </c>
    </row>
    <row r="2069" spans="1:4" x14ac:dyDescent="0.25">
      <c r="A2069" t="s">
        <v>496</v>
      </c>
      <c r="B2069" t="s">
        <v>2987</v>
      </c>
      <c r="C2069" t="s">
        <v>2219</v>
      </c>
      <c r="D2069">
        <v>0.96</v>
      </c>
    </row>
    <row r="2070" spans="1:4" x14ac:dyDescent="0.25">
      <c r="A2070" t="s">
        <v>868</v>
      </c>
      <c r="B2070" t="s">
        <v>2878</v>
      </c>
      <c r="C2070" t="s">
        <v>2219</v>
      </c>
      <c r="D2070">
        <v>0.96</v>
      </c>
    </row>
    <row r="2071" spans="1:4" x14ac:dyDescent="0.25">
      <c r="A2071" t="s">
        <v>1499</v>
      </c>
      <c r="B2071" t="s">
        <v>3001</v>
      </c>
      <c r="C2071" t="s">
        <v>2219</v>
      </c>
      <c r="D2071">
        <v>0.56000000000000005</v>
      </c>
    </row>
    <row r="2072" spans="1:4" x14ac:dyDescent="0.25">
      <c r="A2072" t="s">
        <v>881</v>
      </c>
      <c r="B2072" t="s">
        <v>2928</v>
      </c>
      <c r="C2072" t="s">
        <v>2219</v>
      </c>
      <c r="D2072">
        <v>0.98</v>
      </c>
    </row>
    <row r="2073" spans="1:4" x14ac:dyDescent="0.25">
      <c r="A2073" t="s">
        <v>237</v>
      </c>
      <c r="B2073" t="s">
        <v>3009</v>
      </c>
      <c r="C2073" t="s">
        <v>2219</v>
      </c>
      <c r="D2073">
        <v>0.7</v>
      </c>
    </row>
    <row r="2074" spans="1:4" x14ac:dyDescent="0.25">
      <c r="A2074" t="s">
        <v>317</v>
      </c>
      <c r="B2074" t="s">
        <v>2911</v>
      </c>
      <c r="C2074" t="s">
        <v>2219</v>
      </c>
      <c r="D2074">
        <v>0.98</v>
      </c>
    </row>
    <row r="2075" spans="1:4" x14ac:dyDescent="0.25">
      <c r="A2075" t="s">
        <v>437</v>
      </c>
      <c r="B2075" t="s">
        <v>2893</v>
      </c>
      <c r="C2075" t="s">
        <v>2219</v>
      </c>
      <c r="D2075">
        <v>0.97</v>
      </c>
    </row>
    <row r="2076" spans="1:4" x14ac:dyDescent="0.25">
      <c r="A2076" t="s">
        <v>354</v>
      </c>
      <c r="B2076" t="s">
        <v>2874</v>
      </c>
      <c r="C2076" t="s">
        <v>2219</v>
      </c>
      <c r="D2076">
        <v>0.99</v>
      </c>
    </row>
    <row r="2077" spans="1:4" x14ac:dyDescent="0.25">
      <c r="A2077" t="s">
        <v>397</v>
      </c>
      <c r="B2077" t="s">
        <v>3053</v>
      </c>
      <c r="C2077" t="s">
        <v>2219</v>
      </c>
      <c r="D2077">
        <v>0.98</v>
      </c>
    </row>
    <row r="2078" spans="1:4" x14ac:dyDescent="0.25">
      <c r="A2078" t="s">
        <v>709</v>
      </c>
      <c r="B2078" t="s">
        <v>3709</v>
      </c>
      <c r="C2078" t="s">
        <v>2219</v>
      </c>
      <c r="D2078">
        <v>0.88</v>
      </c>
    </row>
    <row r="2079" spans="1:4" x14ac:dyDescent="0.25">
      <c r="A2079" t="s">
        <v>17</v>
      </c>
      <c r="B2079" t="s">
        <v>3073</v>
      </c>
      <c r="C2079" t="s">
        <v>2219</v>
      </c>
      <c r="D2079">
        <v>0.93</v>
      </c>
    </row>
    <row r="2080" spans="1:4" x14ac:dyDescent="0.25">
      <c r="A2080" t="s">
        <v>958</v>
      </c>
      <c r="B2080" t="s">
        <v>2883</v>
      </c>
      <c r="C2080" t="s">
        <v>2219</v>
      </c>
      <c r="D2080">
        <v>0.86</v>
      </c>
    </row>
    <row r="2081" spans="1:4" x14ac:dyDescent="0.25">
      <c r="A2081" t="s">
        <v>691</v>
      </c>
      <c r="B2081" t="s">
        <v>2884</v>
      </c>
      <c r="C2081" t="s">
        <v>2219</v>
      </c>
      <c r="D2081">
        <v>0.98</v>
      </c>
    </row>
    <row r="2082" spans="1:4" x14ac:dyDescent="0.25">
      <c r="A2082" t="s">
        <v>1375</v>
      </c>
      <c r="B2082" t="s">
        <v>2886</v>
      </c>
      <c r="C2082" t="s">
        <v>2219</v>
      </c>
      <c r="D2082">
        <v>0.97</v>
      </c>
    </row>
    <row r="2083" spans="1:4" x14ac:dyDescent="0.25">
      <c r="A2083" t="s">
        <v>1151</v>
      </c>
      <c r="B2083" t="s">
        <v>2892</v>
      </c>
      <c r="C2083" t="s">
        <v>2219</v>
      </c>
      <c r="D2083">
        <v>0.66</v>
      </c>
    </row>
    <row r="2084" spans="1:4" x14ac:dyDescent="0.25">
      <c r="A2084" t="s">
        <v>2063</v>
      </c>
      <c r="B2084" t="s">
        <v>3710</v>
      </c>
      <c r="C2084" t="s">
        <v>2219</v>
      </c>
      <c r="D2084">
        <v>0.93</v>
      </c>
    </row>
    <row r="2085" spans="1:4" x14ac:dyDescent="0.25">
      <c r="A2085" t="s">
        <v>1033</v>
      </c>
      <c r="B2085" t="s">
        <v>3068</v>
      </c>
      <c r="C2085" t="s">
        <v>2219</v>
      </c>
      <c r="D2085">
        <v>0.84</v>
      </c>
    </row>
    <row r="2086" spans="1:4" x14ac:dyDescent="0.25">
      <c r="A2086" t="s">
        <v>127</v>
      </c>
      <c r="B2086" t="s">
        <v>3084</v>
      </c>
      <c r="C2086" t="s">
        <v>2219</v>
      </c>
      <c r="D2086">
        <v>0.88</v>
      </c>
    </row>
    <row r="2087" spans="1:4" x14ac:dyDescent="0.25">
      <c r="A2087" t="s">
        <v>1005</v>
      </c>
      <c r="B2087" t="s">
        <v>2960</v>
      </c>
      <c r="C2087" t="s">
        <v>2219</v>
      </c>
      <c r="D2087">
        <v>0.9</v>
      </c>
    </row>
    <row r="2088" spans="1:4" x14ac:dyDescent="0.25">
      <c r="A2088" t="s">
        <v>1362</v>
      </c>
      <c r="B2088" t="s">
        <v>2963</v>
      </c>
      <c r="C2088" t="s">
        <v>2219</v>
      </c>
      <c r="D2088">
        <v>0.9</v>
      </c>
    </row>
    <row r="2089" spans="1:4" x14ac:dyDescent="0.25">
      <c r="A2089" t="s">
        <v>1201</v>
      </c>
      <c r="B2089" t="s">
        <v>2879</v>
      </c>
      <c r="C2089" t="s">
        <v>2219</v>
      </c>
      <c r="D2089">
        <v>0.8</v>
      </c>
    </row>
    <row r="2090" spans="1:4" x14ac:dyDescent="0.25">
      <c r="A2090" t="s">
        <v>178</v>
      </c>
      <c r="B2090" t="s">
        <v>2990</v>
      </c>
      <c r="C2090" t="s">
        <v>2219</v>
      </c>
      <c r="D2090">
        <v>0.99</v>
      </c>
    </row>
    <row r="2091" spans="1:4" x14ac:dyDescent="0.25">
      <c r="A2091" t="s">
        <v>318</v>
      </c>
      <c r="B2091" t="s">
        <v>3711</v>
      </c>
      <c r="C2091" t="s">
        <v>2219</v>
      </c>
      <c r="D2091">
        <v>0.94</v>
      </c>
    </row>
    <row r="2092" spans="1:4" x14ac:dyDescent="0.25">
      <c r="A2092" t="s">
        <v>956</v>
      </c>
      <c r="B2092" t="s">
        <v>3712</v>
      </c>
      <c r="C2092" t="s">
        <v>2219</v>
      </c>
      <c r="D2092">
        <v>0.95</v>
      </c>
    </row>
    <row r="2093" spans="1:4" x14ac:dyDescent="0.25">
      <c r="A2093" t="s">
        <v>696</v>
      </c>
      <c r="B2093" t="s">
        <v>2894</v>
      </c>
      <c r="C2093" t="s">
        <v>2219</v>
      </c>
      <c r="D2093">
        <v>0.89</v>
      </c>
    </row>
    <row r="2094" spans="1:4" x14ac:dyDescent="0.25">
      <c r="A2094" t="s">
        <v>504</v>
      </c>
      <c r="B2094" t="s">
        <v>3036</v>
      </c>
      <c r="C2094" t="s">
        <v>2219</v>
      </c>
      <c r="D2094">
        <v>0.67</v>
      </c>
    </row>
    <row r="2095" spans="1:4" x14ac:dyDescent="0.25">
      <c r="A2095" t="s">
        <v>340</v>
      </c>
      <c r="B2095" t="s">
        <v>3039</v>
      </c>
      <c r="C2095" t="s">
        <v>2219</v>
      </c>
      <c r="D2095">
        <v>0.94</v>
      </c>
    </row>
    <row r="2096" spans="1:4" x14ac:dyDescent="0.25">
      <c r="A2096" t="s">
        <v>393</v>
      </c>
      <c r="B2096" t="s">
        <v>3040</v>
      </c>
      <c r="C2096" t="s">
        <v>2219</v>
      </c>
      <c r="D2096">
        <v>0.92</v>
      </c>
    </row>
    <row r="2097" spans="1:4" x14ac:dyDescent="0.25">
      <c r="A2097" t="s">
        <v>1026</v>
      </c>
      <c r="B2097" t="s">
        <v>2958</v>
      </c>
      <c r="C2097" t="s">
        <v>2219</v>
      </c>
      <c r="D2097">
        <v>0.91</v>
      </c>
    </row>
    <row r="2098" spans="1:4" x14ac:dyDescent="0.25">
      <c r="A2098" t="s">
        <v>281</v>
      </c>
      <c r="B2098" t="s">
        <v>3056</v>
      </c>
      <c r="C2098" t="s">
        <v>2219</v>
      </c>
      <c r="D2098">
        <v>0.87</v>
      </c>
    </row>
    <row r="2099" spans="1:4" x14ac:dyDescent="0.25">
      <c r="A2099" t="s">
        <v>552</v>
      </c>
      <c r="B2099" t="s">
        <v>3076</v>
      </c>
      <c r="C2099" t="s">
        <v>2219</v>
      </c>
      <c r="D2099">
        <v>0.84</v>
      </c>
    </row>
    <row r="2100" spans="1:4" x14ac:dyDescent="0.25">
      <c r="A2100" t="s">
        <v>1317</v>
      </c>
      <c r="B2100" t="s">
        <v>3080</v>
      </c>
      <c r="C2100" t="s">
        <v>2219</v>
      </c>
      <c r="D2100">
        <v>0.85</v>
      </c>
    </row>
    <row r="2101" spans="1:4" x14ac:dyDescent="0.25">
      <c r="A2101" t="s">
        <v>1286</v>
      </c>
      <c r="B2101" t="s">
        <v>3086</v>
      </c>
      <c r="C2101" t="s">
        <v>2219</v>
      </c>
      <c r="D2101">
        <v>0.92</v>
      </c>
    </row>
    <row r="2102" spans="1:4" x14ac:dyDescent="0.25">
      <c r="A2102" t="s">
        <v>1247</v>
      </c>
      <c r="B2102" t="s">
        <v>2975</v>
      </c>
      <c r="C2102" t="s">
        <v>2219</v>
      </c>
      <c r="D2102">
        <v>0.63</v>
      </c>
    </row>
    <row r="2103" spans="1:4" x14ac:dyDescent="0.25">
      <c r="A2103" t="s">
        <v>1277</v>
      </c>
      <c r="B2103" t="s">
        <v>2978</v>
      </c>
      <c r="C2103" t="s">
        <v>2219</v>
      </c>
      <c r="D2103">
        <v>0.98</v>
      </c>
    </row>
    <row r="2104" spans="1:4" x14ac:dyDescent="0.25">
      <c r="A2104" t="s">
        <v>1417</v>
      </c>
      <c r="B2104" t="s">
        <v>2981</v>
      </c>
      <c r="C2104" t="s">
        <v>2219</v>
      </c>
      <c r="D2104">
        <v>0.89</v>
      </c>
    </row>
    <row r="2105" spans="1:4" x14ac:dyDescent="0.25">
      <c r="A2105" t="s">
        <v>379</v>
      </c>
      <c r="B2105" t="s">
        <v>3011</v>
      </c>
      <c r="C2105" t="s">
        <v>2219</v>
      </c>
      <c r="D2105">
        <v>0.97</v>
      </c>
    </row>
    <row r="2106" spans="1:4" x14ac:dyDescent="0.25">
      <c r="A2106" t="s">
        <v>1632</v>
      </c>
      <c r="B2106" t="s">
        <v>2909</v>
      </c>
      <c r="C2106" t="s">
        <v>2219</v>
      </c>
      <c r="D2106">
        <v>0.96</v>
      </c>
    </row>
    <row r="2107" spans="1:4" x14ac:dyDescent="0.25">
      <c r="A2107" t="s">
        <v>424</v>
      </c>
      <c r="B2107" t="s">
        <v>2910</v>
      </c>
      <c r="C2107" t="s">
        <v>2219</v>
      </c>
      <c r="D2107">
        <v>0.95</v>
      </c>
    </row>
    <row r="2108" spans="1:4" x14ac:dyDescent="0.25">
      <c r="A2108" t="s">
        <v>722</v>
      </c>
      <c r="B2108" t="s">
        <v>3065</v>
      </c>
      <c r="C2108" t="s">
        <v>2219</v>
      </c>
      <c r="D2108">
        <v>0.57999999999999996</v>
      </c>
    </row>
    <row r="2109" spans="1:4" x14ac:dyDescent="0.25">
      <c r="A2109" t="s">
        <v>1380</v>
      </c>
      <c r="B2109" t="s">
        <v>2898</v>
      </c>
      <c r="C2109" t="s">
        <v>2219</v>
      </c>
      <c r="D2109">
        <v>0.94</v>
      </c>
    </row>
    <row r="2110" spans="1:4" x14ac:dyDescent="0.25">
      <c r="A2110" t="s">
        <v>1539</v>
      </c>
      <c r="B2110" t="s">
        <v>3085</v>
      </c>
      <c r="C2110" t="s">
        <v>2231</v>
      </c>
      <c r="D2110">
        <v>0.96</v>
      </c>
    </row>
    <row r="2111" spans="1:4" x14ac:dyDescent="0.25">
      <c r="A2111" t="s">
        <v>987</v>
      </c>
      <c r="B2111" t="s">
        <v>2972</v>
      </c>
      <c r="C2111" t="s">
        <v>2219</v>
      </c>
      <c r="D2111">
        <v>0.94</v>
      </c>
    </row>
    <row r="2112" spans="1:4" x14ac:dyDescent="0.25">
      <c r="A2112" t="s">
        <v>924</v>
      </c>
      <c r="B2112" t="s">
        <v>2984</v>
      </c>
      <c r="C2112" t="s">
        <v>2219</v>
      </c>
      <c r="D2112">
        <v>0.75</v>
      </c>
    </row>
    <row r="2113" spans="1:4" x14ac:dyDescent="0.25">
      <c r="A2113" t="s">
        <v>1228</v>
      </c>
      <c r="B2113" t="s">
        <v>2873</v>
      </c>
      <c r="C2113" t="s">
        <v>2219</v>
      </c>
      <c r="D2113">
        <v>0.91</v>
      </c>
    </row>
    <row r="2114" spans="1:4" x14ac:dyDescent="0.25">
      <c r="A2114" t="s">
        <v>705</v>
      </c>
      <c r="B2114" t="s">
        <v>3003</v>
      </c>
      <c r="C2114" t="s">
        <v>2219</v>
      </c>
      <c r="D2114">
        <v>0.56000000000000005</v>
      </c>
    </row>
    <row r="2115" spans="1:4" x14ac:dyDescent="0.25">
      <c r="A2115" t="s">
        <v>95</v>
      </c>
      <c r="B2115" t="s">
        <v>2890</v>
      </c>
      <c r="C2115" t="s">
        <v>2219</v>
      </c>
      <c r="D2115">
        <v>0.98</v>
      </c>
    </row>
    <row r="2116" spans="1:4" x14ac:dyDescent="0.25">
      <c r="A2116" t="s">
        <v>96</v>
      </c>
      <c r="B2116" t="s">
        <v>3014</v>
      </c>
      <c r="C2116" t="s">
        <v>2219</v>
      </c>
      <c r="D2116">
        <v>0.95</v>
      </c>
    </row>
    <row r="2117" spans="1:4" x14ac:dyDescent="0.25">
      <c r="A2117" t="s">
        <v>2010</v>
      </c>
      <c r="B2117" t="s">
        <v>2957</v>
      </c>
      <c r="C2117" t="s">
        <v>2219</v>
      </c>
      <c r="D2117">
        <v>0.84</v>
      </c>
    </row>
    <row r="2118" spans="1:4" x14ac:dyDescent="0.25">
      <c r="A2118" t="s">
        <v>2123</v>
      </c>
      <c r="B2118" t="s">
        <v>2895</v>
      </c>
      <c r="C2118" t="s">
        <v>2219</v>
      </c>
      <c r="D2118">
        <v>0.95</v>
      </c>
    </row>
    <row r="2119" spans="1:4" x14ac:dyDescent="0.25">
      <c r="A2119" t="s">
        <v>334</v>
      </c>
      <c r="B2119" t="s">
        <v>3044</v>
      </c>
      <c r="C2119" t="s">
        <v>2219</v>
      </c>
      <c r="D2119">
        <v>0.97</v>
      </c>
    </row>
    <row r="2120" spans="1:4" x14ac:dyDescent="0.25">
      <c r="A2120" t="s">
        <v>821</v>
      </c>
      <c r="B2120" t="s">
        <v>3046</v>
      </c>
      <c r="C2120" t="s">
        <v>2219</v>
      </c>
      <c r="D2120">
        <v>0.96</v>
      </c>
    </row>
    <row r="2121" spans="1:4" x14ac:dyDescent="0.25">
      <c r="A2121" t="s">
        <v>1065</v>
      </c>
      <c r="B2121" t="s">
        <v>2896</v>
      </c>
      <c r="C2121" t="s">
        <v>2231</v>
      </c>
      <c r="D2121">
        <v>0.97</v>
      </c>
    </row>
    <row r="2122" spans="1:4" x14ac:dyDescent="0.25">
      <c r="A2122" t="s">
        <v>321</v>
      </c>
      <c r="B2122" t="s">
        <v>2968</v>
      </c>
      <c r="C2122" t="s">
        <v>2219</v>
      </c>
      <c r="D2122">
        <v>0.96</v>
      </c>
    </row>
    <row r="2123" spans="1:4" x14ac:dyDescent="0.25">
      <c r="A2123" t="s">
        <v>1213</v>
      </c>
      <c r="B2123" t="s">
        <v>2989</v>
      </c>
      <c r="C2123" t="s">
        <v>2219</v>
      </c>
      <c r="D2123">
        <v>0.9</v>
      </c>
    </row>
    <row r="2124" spans="1:4" x14ac:dyDescent="0.25">
      <c r="A2124" t="s">
        <v>67</v>
      </c>
      <c r="B2124" t="s">
        <v>2907</v>
      </c>
      <c r="C2124" t="s">
        <v>2219</v>
      </c>
      <c r="D2124">
        <v>0.89</v>
      </c>
    </row>
    <row r="2125" spans="1:4" x14ac:dyDescent="0.25">
      <c r="A2125" t="s">
        <v>781</v>
      </c>
      <c r="B2125" t="s">
        <v>3002</v>
      </c>
      <c r="C2125" t="s">
        <v>2219</v>
      </c>
      <c r="D2125">
        <v>0.6</v>
      </c>
    </row>
    <row r="2126" spans="1:4" x14ac:dyDescent="0.25">
      <c r="A2126" t="s">
        <v>1016</v>
      </c>
      <c r="B2126" t="s">
        <v>2936</v>
      </c>
      <c r="C2126" t="s">
        <v>2219</v>
      </c>
      <c r="D2126">
        <v>0.97</v>
      </c>
    </row>
    <row r="2127" spans="1:4" x14ac:dyDescent="0.25">
      <c r="A2127" t="s">
        <v>277</v>
      </c>
      <c r="B2127" t="s">
        <v>3061</v>
      </c>
      <c r="C2127" t="s">
        <v>2219</v>
      </c>
      <c r="D2127">
        <v>0.87</v>
      </c>
    </row>
    <row r="2128" spans="1:4" x14ac:dyDescent="0.25">
      <c r="A2128" t="s">
        <v>1990</v>
      </c>
      <c r="B2128" t="s">
        <v>3070</v>
      </c>
      <c r="C2128" t="s">
        <v>2219</v>
      </c>
      <c r="D2128">
        <v>0.87</v>
      </c>
    </row>
    <row r="2129" spans="1:4" x14ac:dyDescent="0.25">
      <c r="A2129" t="s">
        <v>999</v>
      </c>
      <c r="B2129" t="s">
        <v>2919</v>
      </c>
      <c r="C2129" t="s">
        <v>2219</v>
      </c>
      <c r="D2129">
        <v>0.94</v>
      </c>
    </row>
    <row r="2130" spans="1:4" x14ac:dyDescent="0.25">
      <c r="A2130" t="s">
        <v>1255</v>
      </c>
      <c r="B2130" t="s">
        <v>3713</v>
      </c>
      <c r="C2130" t="s">
        <v>2219</v>
      </c>
      <c r="D2130">
        <v>0.68</v>
      </c>
    </row>
    <row r="2131" spans="1:4" x14ac:dyDescent="0.25">
      <c r="A2131" t="s">
        <v>520</v>
      </c>
      <c r="B2131" t="s">
        <v>2966</v>
      </c>
      <c r="C2131" t="s">
        <v>2219</v>
      </c>
      <c r="D2131">
        <v>0.38</v>
      </c>
    </row>
    <row r="2132" spans="1:4" x14ac:dyDescent="0.25">
      <c r="A2132" t="s">
        <v>1010</v>
      </c>
      <c r="B2132" t="s">
        <v>2967</v>
      </c>
      <c r="C2132" t="s">
        <v>2219</v>
      </c>
      <c r="D2132">
        <v>0.68</v>
      </c>
    </row>
    <row r="2133" spans="1:4" x14ac:dyDescent="0.25">
      <c r="A2133" t="s">
        <v>910</v>
      </c>
      <c r="B2133" t="s">
        <v>2951</v>
      </c>
      <c r="C2133" t="s">
        <v>2219</v>
      </c>
      <c r="D2133">
        <v>0.94</v>
      </c>
    </row>
    <row r="2134" spans="1:4" x14ac:dyDescent="0.25">
      <c r="A2134" t="s">
        <v>995</v>
      </c>
      <c r="B2134" t="s">
        <v>2871</v>
      </c>
      <c r="C2134" t="s">
        <v>2219</v>
      </c>
      <c r="D2134">
        <v>0.93</v>
      </c>
    </row>
    <row r="2135" spans="1:4" x14ac:dyDescent="0.25">
      <c r="A2135" t="s">
        <v>316</v>
      </c>
      <c r="B2135" t="s">
        <v>2925</v>
      </c>
      <c r="C2135" t="s">
        <v>2231</v>
      </c>
      <c r="D2135">
        <v>0.66</v>
      </c>
    </row>
    <row r="2136" spans="1:4" x14ac:dyDescent="0.25">
      <c r="A2136" t="s">
        <v>1071</v>
      </c>
      <c r="B2136" t="s">
        <v>3010</v>
      </c>
      <c r="C2136" t="s">
        <v>2219</v>
      </c>
      <c r="D2136">
        <v>0.71</v>
      </c>
    </row>
    <row r="2137" spans="1:4" x14ac:dyDescent="0.25">
      <c r="A2137" t="s">
        <v>1200</v>
      </c>
      <c r="B2137" t="s">
        <v>2937</v>
      </c>
      <c r="C2137" t="s">
        <v>2219</v>
      </c>
      <c r="D2137">
        <v>0.96</v>
      </c>
    </row>
    <row r="2138" spans="1:4" x14ac:dyDescent="0.25">
      <c r="A2138" t="s">
        <v>63</v>
      </c>
      <c r="B2138" t="s">
        <v>3018</v>
      </c>
      <c r="C2138" t="s">
        <v>2219</v>
      </c>
      <c r="D2138">
        <v>0.56999999999999995</v>
      </c>
    </row>
    <row r="2139" spans="1:4" x14ac:dyDescent="0.25">
      <c r="A2139" t="s">
        <v>606</v>
      </c>
      <c r="B2139" t="s">
        <v>3032</v>
      </c>
      <c r="C2139" t="s">
        <v>2219</v>
      </c>
      <c r="D2139">
        <v>0.93</v>
      </c>
    </row>
    <row r="2140" spans="1:4" x14ac:dyDescent="0.25">
      <c r="A2140" t="s">
        <v>2088</v>
      </c>
      <c r="B2140" t="s">
        <v>2930</v>
      </c>
      <c r="C2140" t="s">
        <v>2231</v>
      </c>
      <c r="D2140">
        <v>0.89</v>
      </c>
    </row>
    <row r="2141" spans="1:4" x14ac:dyDescent="0.25">
      <c r="A2141" t="s">
        <v>260</v>
      </c>
      <c r="B2141" t="s">
        <v>3050</v>
      </c>
      <c r="C2141" t="s">
        <v>2219</v>
      </c>
      <c r="D2141">
        <v>0.89</v>
      </c>
    </row>
    <row r="2142" spans="1:4" x14ac:dyDescent="0.25">
      <c r="A2142" t="s">
        <v>533</v>
      </c>
      <c r="B2142" t="s">
        <v>3714</v>
      </c>
      <c r="C2142" t="s">
        <v>2219</v>
      </c>
      <c r="D2142">
        <v>0.96</v>
      </c>
    </row>
    <row r="2143" spans="1:4" x14ac:dyDescent="0.25">
      <c r="A2143" t="s">
        <v>1490</v>
      </c>
      <c r="B2143" t="s">
        <v>3066</v>
      </c>
      <c r="C2143" t="s">
        <v>2219</v>
      </c>
      <c r="D2143">
        <v>0.76</v>
      </c>
    </row>
    <row r="2144" spans="1:4" x14ac:dyDescent="0.25">
      <c r="A2144" t="s">
        <v>718</v>
      </c>
      <c r="B2144" t="s">
        <v>3067</v>
      </c>
      <c r="C2144" t="s">
        <v>2219</v>
      </c>
      <c r="D2144">
        <v>0.71</v>
      </c>
    </row>
    <row r="2145" spans="1:4" x14ac:dyDescent="0.25">
      <c r="A2145" t="s">
        <v>706</v>
      </c>
      <c r="B2145" t="s">
        <v>3082</v>
      </c>
      <c r="C2145" t="s">
        <v>2219</v>
      </c>
      <c r="D2145">
        <v>0.93</v>
      </c>
    </row>
    <row r="2146" spans="1:4" x14ac:dyDescent="0.25">
      <c r="A2146" t="s">
        <v>336</v>
      </c>
      <c r="B2146" t="s">
        <v>2961</v>
      </c>
      <c r="C2146" t="s">
        <v>2219</v>
      </c>
      <c r="D2146">
        <v>0.89</v>
      </c>
    </row>
    <row r="2147" spans="1:4" x14ac:dyDescent="0.25">
      <c r="A2147" t="s">
        <v>1129</v>
      </c>
      <c r="B2147" t="s">
        <v>3715</v>
      </c>
      <c r="C2147" t="s">
        <v>2219</v>
      </c>
      <c r="D2147">
        <v>0.86</v>
      </c>
    </row>
    <row r="2148" spans="1:4" x14ac:dyDescent="0.25">
      <c r="A2148" t="s">
        <v>814</v>
      </c>
      <c r="B2148" t="s">
        <v>2964</v>
      </c>
      <c r="C2148" t="s">
        <v>2219</v>
      </c>
      <c r="D2148">
        <v>0.96</v>
      </c>
    </row>
    <row r="2149" spans="1:4" x14ac:dyDescent="0.25">
      <c r="A2149" t="s">
        <v>794</v>
      </c>
      <c r="B2149" t="s">
        <v>2965</v>
      </c>
      <c r="C2149" t="s">
        <v>2219</v>
      </c>
      <c r="D2149">
        <v>0.76</v>
      </c>
    </row>
    <row r="2150" spans="1:4" x14ac:dyDescent="0.25">
      <c r="A2150" t="s">
        <v>454</v>
      </c>
      <c r="B2150" t="s">
        <v>2880</v>
      </c>
      <c r="C2150" t="s">
        <v>2231</v>
      </c>
      <c r="D2150">
        <v>0.73</v>
      </c>
    </row>
    <row r="2151" spans="1:4" x14ac:dyDescent="0.25">
      <c r="A2151" t="s">
        <v>891</v>
      </c>
      <c r="B2151" t="s">
        <v>2969</v>
      </c>
      <c r="C2151" t="s">
        <v>2219</v>
      </c>
      <c r="D2151">
        <v>0.82</v>
      </c>
    </row>
    <row r="2152" spans="1:4" x14ac:dyDescent="0.25">
      <c r="A2152" t="s">
        <v>1929</v>
      </c>
      <c r="B2152" t="s">
        <v>2921</v>
      </c>
      <c r="C2152" t="s">
        <v>2219</v>
      </c>
      <c r="D2152">
        <v>0.95</v>
      </c>
    </row>
    <row r="2153" spans="1:4" x14ac:dyDescent="0.25">
      <c r="A2153" t="s">
        <v>916</v>
      </c>
      <c r="B2153" t="s">
        <v>2970</v>
      </c>
      <c r="C2153" t="s">
        <v>2219</v>
      </c>
      <c r="D2153">
        <v>0.64</v>
      </c>
    </row>
    <row r="2154" spans="1:4" x14ac:dyDescent="0.25">
      <c r="A2154" t="s">
        <v>1293</v>
      </c>
      <c r="B2154" t="s">
        <v>2971</v>
      </c>
      <c r="C2154" t="s">
        <v>2219</v>
      </c>
      <c r="D2154">
        <v>0.8</v>
      </c>
    </row>
    <row r="2155" spans="1:4" x14ac:dyDescent="0.25">
      <c r="A2155" t="s">
        <v>1434</v>
      </c>
      <c r="B2155" t="s">
        <v>2976</v>
      </c>
      <c r="C2155" t="s">
        <v>2219</v>
      </c>
      <c r="D2155">
        <v>0.51</v>
      </c>
    </row>
    <row r="2156" spans="1:4" x14ac:dyDescent="0.25">
      <c r="A2156" t="s">
        <v>978</v>
      </c>
      <c r="B2156" t="s">
        <v>3716</v>
      </c>
      <c r="C2156" t="s">
        <v>2219</v>
      </c>
      <c r="D2156">
        <v>0.89</v>
      </c>
    </row>
    <row r="2157" spans="1:4" x14ac:dyDescent="0.25">
      <c r="A2157" t="s">
        <v>226</v>
      </c>
      <c r="B2157" t="s">
        <v>2994</v>
      </c>
      <c r="C2157" t="s">
        <v>2219</v>
      </c>
      <c r="D2157">
        <v>0.8</v>
      </c>
    </row>
    <row r="2158" spans="1:4" x14ac:dyDescent="0.25">
      <c r="A2158" t="s">
        <v>1133</v>
      </c>
      <c r="B2158" t="s">
        <v>2888</v>
      </c>
      <c r="C2158" t="s">
        <v>2219</v>
      </c>
      <c r="D2158">
        <v>0.96</v>
      </c>
    </row>
    <row r="2159" spans="1:4" x14ac:dyDescent="0.25">
      <c r="A2159" t="s">
        <v>736</v>
      </c>
      <c r="B2159" t="s">
        <v>2996</v>
      </c>
      <c r="C2159" t="s">
        <v>2219</v>
      </c>
      <c r="D2159">
        <v>0.69</v>
      </c>
    </row>
    <row r="2160" spans="1:4" x14ac:dyDescent="0.25">
      <c r="A2160" t="s">
        <v>960</v>
      </c>
      <c r="B2160" t="s">
        <v>2889</v>
      </c>
      <c r="C2160" t="s">
        <v>2219</v>
      </c>
      <c r="D2160">
        <v>0.93</v>
      </c>
    </row>
    <row r="2161" spans="1:4" x14ac:dyDescent="0.25">
      <c r="A2161" t="s">
        <v>234</v>
      </c>
      <c r="B2161" t="s">
        <v>2998</v>
      </c>
      <c r="C2161" t="s">
        <v>2219</v>
      </c>
      <c r="D2161">
        <v>0.6</v>
      </c>
    </row>
    <row r="2162" spans="1:4" x14ac:dyDescent="0.25">
      <c r="A2162" t="s">
        <v>842</v>
      </c>
      <c r="B2162" t="s">
        <v>3000</v>
      </c>
      <c r="C2162" t="s">
        <v>2219</v>
      </c>
      <c r="D2162">
        <v>0.78</v>
      </c>
    </row>
    <row r="2163" spans="1:4" x14ac:dyDescent="0.25">
      <c r="A2163" t="s">
        <v>211</v>
      </c>
      <c r="B2163" t="s">
        <v>2945</v>
      </c>
      <c r="C2163" t="s">
        <v>2219</v>
      </c>
      <c r="D2163">
        <v>0.95</v>
      </c>
    </row>
    <row r="2164" spans="1:4" x14ac:dyDescent="0.25">
      <c r="A2164" t="s">
        <v>1578</v>
      </c>
      <c r="B2164" t="s">
        <v>3012</v>
      </c>
      <c r="C2164" t="s">
        <v>2219</v>
      </c>
      <c r="D2164">
        <v>0.85</v>
      </c>
    </row>
    <row r="2165" spans="1:4" x14ac:dyDescent="0.25">
      <c r="A2165" t="s">
        <v>652</v>
      </c>
      <c r="B2165" t="s">
        <v>3013</v>
      </c>
      <c r="C2165" t="s">
        <v>2219</v>
      </c>
      <c r="D2165">
        <v>0.96</v>
      </c>
    </row>
    <row r="2166" spans="1:4" x14ac:dyDescent="0.25">
      <c r="A2166" t="s">
        <v>1441</v>
      </c>
      <c r="B2166" t="s">
        <v>3717</v>
      </c>
      <c r="C2166" t="s">
        <v>2219</v>
      </c>
      <c r="D2166">
        <v>0.91</v>
      </c>
    </row>
    <row r="2167" spans="1:4" x14ac:dyDescent="0.25">
      <c r="A2167" t="s">
        <v>81</v>
      </c>
      <c r="B2167" t="s">
        <v>3019</v>
      </c>
      <c r="C2167" t="s">
        <v>2219</v>
      </c>
      <c r="D2167">
        <v>0.81</v>
      </c>
    </row>
    <row r="2168" spans="1:4" x14ac:dyDescent="0.25">
      <c r="A2168" t="s">
        <v>1672</v>
      </c>
      <c r="B2168" t="s">
        <v>3028</v>
      </c>
      <c r="C2168" t="s">
        <v>2219</v>
      </c>
      <c r="D2168">
        <v>0.85</v>
      </c>
    </row>
    <row r="2169" spans="1:4" x14ac:dyDescent="0.25">
      <c r="A2169" t="s">
        <v>1168</v>
      </c>
      <c r="B2169" t="s">
        <v>3029</v>
      </c>
      <c r="C2169" t="s">
        <v>2219</v>
      </c>
      <c r="D2169">
        <v>0.62</v>
      </c>
    </row>
    <row r="2170" spans="1:4" x14ac:dyDescent="0.25">
      <c r="A2170" t="s">
        <v>1945</v>
      </c>
      <c r="B2170" t="s">
        <v>3033</v>
      </c>
      <c r="C2170" t="s">
        <v>2219</v>
      </c>
      <c r="D2170">
        <v>0.97</v>
      </c>
    </row>
    <row r="2171" spans="1:4" x14ac:dyDescent="0.25">
      <c r="A2171" t="s">
        <v>765</v>
      </c>
      <c r="B2171" t="s">
        <v>3042</v>
      </c>
      <c r="C2171" t="s">
        <v>2219</v>
      </c>
      <c r="D2171">
        <v>0.95</v>
      </c>
    </row>
    <row r="2172" spans="1:4" x14ac:dyDescent="0.25">
      <c r="A2172" t="s">
        <v>971</v>
      </c>
      <c r="B2172" t="s">
        <v>3047</v>
      </c>
      <c r="C2172" t="s">
        <v>2219</v>
      </c>
      <c r="D2172">
        <v>0.92</v>
      </c>
    </row>
    <row r="2173" spans="1:4" x14ac:dyDescent="0.25">
      <c r="A2173" t="s">
        <v>635</v>
      </c>
      <c r="B2173" t="s">
        <v>3052</v>
      </c>
      <c r="C2173" t="s">
        <v>2219</v>
      </c>
      <c r="D2173">
        <v>0.33</v>
      </c>
    </row>
    <row r="2174" spans="1:4" x14ac:dyDescent="0.25">
      <c r="A2174" t="s">
        <v>723</v>
      </c>
      <c r="B2174" t="s">
        <v>3055</v>
      </c>
      <c r="C2174" t="s">
        <v>2219</v>
      </c>
      <c r="D2174">
        <v>0.57999999999999996</v>
      </c>
    </row>
    <row r="2175" spans="1:4" x14ac:dyDescent="0.25">
      <c r="A2175" t="s">
        <v>876</v>
      </c>
      <c r="B2175" t="s">
        <v>3064</v>
      </c>
      <c r="C2175" t="s">
        <v>2219</v>
      </c>
      <c r="D2175">
        <v>0.81</v>
      </c>
    </row>
    <row r="2176" spans="1:4" x14ac:dyDescent="0.25">
      <c r="A2176" t="s">
        <v>1421</v>
      </c>
      <c r="B2176" t="s">
        <v>3069</v>
      </c>
      <c r="C2176" t="s">
        <v>2231</v>
      </c>
      <c r="D2176">
        <v>0.97</v>
      </c>
    </row>
    <row r="2177" spans="1:4" x14ac:dyDescent="0.25">
      <c r="A2177" t="s">
        <v>145</v>
      </c>
      <c r="B2177" t="s">
        <v>3075</v>
      </c>
      <c r="C2177" t="s">
        <v>2219</v>
      </c>
      <c r="D2177">
        <v>0.75</v>
      </c>
    </row>
    <row r="2178" spans="1:4" x14ac:dyDescent="0.25">
      <c r="A2178" t="s">
        <v>288</v>
      </c>
      <c r="B2178" t="s">
        <v>2939</v>
      </c>
      <c r="C2178" t="s">
        <v>2219</v>
      </c>
      <c r="D2178">
        <v>0.88</v>
      </c>
    </row>
    <row r="2179" spans="1:4" x14ac:dyDescent="0.25">
      <c r="A2179" t="s">
        <v>2047</v>
      </c>
      <c r="B2179" t="s">
        <v>2962</v>
      </c>
      <c r="C2179" t="s">
        <v>2231</v>
      </c>
      <c r="D2179">
        <v>0.9</v>
      </c>
    </row>
    <row r="2180" spans="1:4" x14ac:dyDescent="0.25">
      <c r="A2180" t="s">
        <v>724</v>
      </c>
      <c r="B2180" t="s">
        <v>2922</v>
      </c>
      <c r="C2180" t="s">
        <v>2219</v>
      </c>
      <c r="D2180">
        <v>0.92</v>
      </c>
    </row>
    <row r="2181" spans="1:4" x14ac:dyDescent="0.25">
      <c r="A2181" t="s">
        <v>1355</v>
      </c>
      <c r="B2181" t="s">
        <v>2887</v>
      </c>
      <c r="C2181" t="s">
        <v>2219</v>
      </c>
      <c r="D2181">
        <v>0.87</v>
      </c>
    </row>
    <row r="2182" spans="1:4" x14ac:dyDescent="0.25">
      <c r="A2182" t="s">
        <v>48</v>
      </c>
      <c r="B2182" t="s">
        <v>2955</v>
      </c>
      <c r="C2182" t="s">
        <v>2219</v>
      </c>
      <c r="D2182">
        <v>0.78</v>
      </c>
    </row>
    <row r="2183" spans="1:4" x14ac:dyDescent="0.25">
      <c r="A2183" t="s">
        <v>668</v>
      </c>
      <c r="B2183" t="s">
        <v>2933</v>
      </c>
      <c r="C2183" t="s">
        <v>2219</v>
      </c>
      <c r="D2183">
        <v>0.88</v>
      </c>
    </row>
    <row r="2184" spans="1:4" x14ac:dyDescent="0.25">
      <c r="A2184" t="s">
        <v>558</v>
      </c>
      <c r="B2184" t="s">
        <v>3718</v>
      </c>
      <c r="C2184" t="s">
        <v>2219</v>
      </c>
      <c r="D2184">
        <v>0.27</v>
      </c>
    </row>
    <row r="2185" spans="1:4" x14ac:dyDescent="0.25">
      <c r="A2185" t="s">
        <v>452</v>
      </c>
      <c r="B2185" t="s">
        <v>3008</v>
      </c>
      <c r="C2185" t="s">
        <v>2219</v>
      </c>
      <c r="D2185">
        <v>0.68</v>
      </c>
    </row>
    <row r="2186" spans="1:4" x14ac:dyDescent="0.25">
      <c r="A2186" t="s">
        <v>536</v>
      </c>
      <c r="B2186" t="s">
        <v>2915</v>
      </c>
      <c r="C2186" t="s">
        <v>2219</v>
      </c>
      <c r="D2186">
        <v>0.95</v>
      </c>
    </row>
    <row r="2187" spans="1:4" x14ac:dyDescent="0.25">
      <c r="A2187" t="s">
        <v>1185</v>
      </c>
      <c r="B2187" t="s">
        <v>3023</v>
      </c>
      <c r="C2187" t="s">
        <v>2219</v>
      </c>
      <c r="D2187">
        <v>0.68</v>
      </c>
    </row>
    <row r="2188" spans="1:4" x14ac:dyDescent="0.25">
      <c r="A2188" t="s">
        <v>1349</v>
      </c>
      <c r="B2188" t="s">
        <v>3027</v>
      </c>
      <c r="C2188" t="s">
        <v>2219</v>
      </c>
      <c r="D2188">
        <v>0.76</v>
      </c>
    </row>
    <row r="2189" spans="1:4" x14ac:dyDescent="0.25">
      <c r="A2189" t="s">
        <v>451</v>
      </c>
      <c r="B2189" t="s">
        <v>3719</v>
      </c>
      <c r="C2189" t="s">
        <v>2219</v>
      </c>
      <c r="D2189">
        <v>0.57999999999999996</v>
      </c>
    </row>
    <row r="2190" spans="1:4" x14ac:dyDescent="0.25">
      <c r="A2190" t="s">
        <v>1221</v>
      </c>
      <c r="B2190" t="s">
        <v>3054</v>
      </c>
      <c r="C2190" t="s">
        <v>2219</v>
      </c>
      <c r="D2190">
        <v>0.9</v>
      </c>
    </row>
    <row r="2191" spans="1:4" x14ac:dyDescent="0.25">
      <c r="A2191" t="s">
        <v>557</v>
      </c>
      <c r="B2191" t="s">
        <v>3071</v>
      </c>
      <c r="C2191" t="s">
        <v>2219</v>
      </c>
      <c r="D2191">
        <v>0.52</v>
      </c>
    </row>
    <row r="2192" spans="1:4" x14ac:dyDescent="0.25">
      <c r="A2192" t="s">
        <v>0</v>
      </c>
      <c r="B2192" t="s">
        <v>2215</v>
      </c>
      <c r="C2192" t="s">
        <v>2216</v>
      </c>
      <c r="D2192" t="s">
        <v>2217</v>
      </c>
    </row>
    <row r="2193" spans="1:4" x14ac:dyDescent="0.25">
      <c r="A2193" t="s">
        <v>1710</v>
      </c>
      <c r="B2193" t="s">
        <v>3721</v>
      </c>
      <c r="C2193" t="s">
        <v>2219</v>
      </c>
      <c r="D2193">
        <v>0.9</v>
      </c>
    </row>
    <row r="2194" spans="1:4" x14ac:dyDescent="0.25">
      <c r="A2194" t="s">
        <v>2046</v>
      </c>
      <c r="B2194" t="s">
        <v>3722</v>
      </c>
      <c r="C2194" t="s">
        <v>2219</v>
      </c>
      <c r="D2194">
        <v>0.92</v>
      </c>
    </row>
    <row r="2195" spans="1:4" x14ac:dyDescent="0.25">
      <c r="A2195" t="s">
        <v>1886</v>
      </c>
      <c r="B2195" t="s">
        <v>3723</v>
      </c>
      <c r="C2195" t="s">
        <v>2219</v>
      </c>
      <c r="D2195">
        <v>0.91</v>
      </c>
    </row>
    <row r="2196" spans="1:4" x14ac:dyDescent="0.25">
      <c r="A2196" t="s">
        <v>2026</v>
      </c>
      <c r="B2196" t="s">
        <v>3724</v>
      </c>
      <c r="C2196" t="s">
        <v>2231</v>
      </c>
      <c r="D2196">
        <v>0.89</v>
      </c>
    </row>
    <row r="2197" spans="1:4" x14ac:dyDescent="0.25">
      <c r="A2197" t="s">
        <v>1742</v>
      </c>
      <c r="B2197" t="s">
        <v>3725</v>
      </c>
      <c r="C2197" t="s">
        <v>2219</v>
      </c>
      <c r="D2197">
        <v>0.88</v>
      </c>
    </row>
    <row r="2198" spans="1:4" x14ac:dyDescent="0.25">
      <c r="A2198" t="s">
        <v>1993</v>
      </c>
      <c r="B2198" t="s">
        <v>3726</v>
      </c>
      <c r="C2198" t="s">
        <v>2219</v>
      </c>
      <c r="D2198">
        <v>0.9</v>
      </c>
    </row>
    <row r="2199" spans="1:4" x14ac:dyDescent="0.25">
      <c r="A2199" t="s">
        <v>1732</v>
      </c>
      <c r="B2199" t="s">
        <v>3727</v>
      </c>
      <c r="C2199" t="s">
        <v>2219</v>
      </c>
      <c r="D2199">
        <v>0.91</v>
      </c>
    </row>
    <row r="2200" spans="1:4" x14ac:dyDescent="0.25">
      <c r="A2200" t="s">
        <v>1726</v>
      </c>
      <c r="B2200" t="s">
        <v>3728</v>
      </c>
      <c r="C2200" t="s">
        <v>2219</v>
      </c>
      <c r="D2200">
        <v>0.89</v>
      </c>
    </row>
    <row r="2201" spans="1:4" x14ac:dyDescent="0.25">
      <c r="A2201" t="s">
        <v>2121</v>
      </c>
      <c r="B2201" t="s">
        <v>3729</v>
      </c>
      <c r="C2201" t="s">
        <v>2219</v>
      </c>
      <c r="D2201">
        <v>0.88</v>
      </c>
    </row>
    <row r="2202" spans="1:4" x14ac:dyDescent="0.25">
      <c r="A2202" t="s">
        <v>1715</v>
      </c>
      <c r="B2202" t="s">
        <v>3730</v>
      </c>
      <c r="C2202" t="s">
        <v>2219</v>
      </c>
      <c r="D2202">
        <v>0.89</v>
      </c>
    </row>
    <row r="2203" spans="1:4" x14ac:dyDescent="0.25">
      <c r="A2203" t="s">
        <v>1745</v>
      </c>
      <c r="B2203" t="s">
        <v>3731</v>
      </c>
      <c r="C2203" t="s">
        <v>2219</v>
      </c>
      <c r="D2203">
        <v>0.86</v>
      </c>
    </row>
    <row r="2204" spans="1:4" x14ac:dyDescent="0.25">
      <c r="A2204" t="s">
        <v>1723</v>
      </c>
      <c r="B2204" t="s">
        <v>3732</v>
      </c>
      <c r="C2204" t="s">
        <v>2219</v>
      </c>
      <c r="D2204">
        <v>0.85</v>
      </c>
    </row>
    <row r="2205" spans="1:4" x14ac:dyDescent="0.25">
      <c r="A2205" t="s">
        <v>1747</v>
      </c>
      <c r="B2205" t="s">
        <v>3733</v>
      </c>
      <c r="C2205" t="s">
        <v>2231</v>
      </c>
      <c r="D2205">
        <v>0.75</v>
      </c>
    </row>
    <row r="2206" spans="1:4" x14ac:dyDescent="0.25">
      <c r="A2206" t="s">
        <v>1949</v>
      </c>
      <c r="B2206" t="s">
        <v>3734</v>
      </c>
      <c r="C2206" t="s">
        <v>2219</v>
      </c>
      <c r="D2206">
        <v>0.91</v>
      </c>
    </row>
    <row r="2207" spans="1:4" x14ac:dyDescent="0.25">
      <c r="A2207" t="s">
        <v>2036</v>
      </c>
      <c r="B2207" t="s">
        <v>3735</v>
      </c>
      <c r="C2207" t="s">
        <v>2219</v>
      </c>
      <c r="D2207">
        <v>0.9</v>
      </c>
    </row>
    <row r="2208" spans="1:4" x14ac:dyDescent="0.25">
      <c r="A2208" t="s">
        <v>1730</v>
      </c>
      <c r="B2208" t="s">
        <v>3736</v>
      </c>
      <c r="C2208" t="s">
        <v>2219</v>
      </c>
      <c r="D2208">
        <v>0.91</v>
      </c>
    </row>
    <row r="2209" spans="1:4" x14ac:dyDescent="0.25">
      <c r="A2209" t="s">
        <v>578</v>
      </c>
      <c r="B2209" t="s">
        <v>3737</v>
      </c>
      <c r="C2209" t="s">
        <v>2219</v>
      </c>
      <c r="D2209">
        <v>0.86</v>
      </c>
    </row>
    <row r="2210" spans="1:4" x14ac:dyDescent="0.25">
      <c r="A2210" t="s">
        <v>2013</v>
      </c>
      <c r="B2210" t="s">
        <v>3738</v>
      </c>
      <c r="C2210" t="s">
        <v>2219</v>
      </c>
      <c r="D2210">
        <v>0.88</v>
      </c>
    </row>
    <row r="2211" spans="1:4" x14ac:dyDescent="0.25">
      <c r="A2211" t="s">
        <v>1919</v>
      </c>
      <c r="B2211" t="s">
        <v>3739</v>
      </c>
      <c r="C2211" t="s">
        <v>2219</v>
      </c>
      <c r="D2211">
        <v>0.9</v>
      </c>
    </row>
    <row r="2212" spans="1:4" x14ac:dyDescent="0.25">
      <c r="A2212" t="s">
        <v>1888</v>
      </c>
      <c r="B2212" t="s">
        <v>3740</v>
      </c>
      <c r="C2212" t="s">
        <v>2219</v>
      </c>
      <c r="D2212">
        <v>0.9</v>
      </c>
    </row>
    <row r="2213" spans="1:4" x14ac:dyDescent="0.25">
      <c r="A2213" t="s">
        <v>2035</v>
      </c>
      <c r="B2213" t="s">
        <v>3741</v>
      </c>
      <c r="C2213" t="s">
        <v>2219</v>
      </c>
      <c r="D2213">
        <v>0.81</v>
      </c>
    </row>
    <row r="2214" spans="1:4" x14ac:dyDescent="0.25">
      <c r="A2214" t="s">
        <v>1891</v>
      </c>
      <c r="B2214" t="s">
        <v>3742</v>
      </c>
      <c r="C2214" t="s">
        <v>2231</v>
      </c>
      <c r="D2214">
        <v>0.91</v>
      </c>
    </row>
    <row r="2215" spans="1:4" x14ac:dyDescent="0.25">
      <c r="A2215" t="s">
        <v>1901</v>
      </c>
      <c r="B2215" t="s">
        <v>3743</v>
      </c>
      <c r="C2215" t="s">
        <v>2231</v>
      </c>
      <c r="D2215">
        <v>0.93</v>
      </c>
    </row>
    <row r="2216" spans="1:4" x14ac:dyDescent="0.25">
      <c r="A2216" t="s">
        <v>2005</v>
      </c>
      <c r="B2216" t="s">
        <v>3744</v>
      </c>
      <c r="C2216" t="s">
        <v>2219</v>
      </c>
      <c r="D2216">
        <v>0.9</v>
      </c>
    </row>
    <row r="2217" spans="1:4" x14ac:dyDescent="0.25">
      <c r="A2217" t="s">
        <v>1706</v>
      </c>
      <c r="B2217" t="s">
        <v>3745</v>
      </c>
      <c r="C2217" t="s">
        <v>2219</v>
      </c>
      <c r="D2217">
        <v>0.78</v>
      </c>
    </row>
    <row r="2218" spans="1:4" x14ac:dyDescent="0.25">
      <c r="A2218" t="s">
        <v>1887</v>
      </c>
      <c r="B2218" t="s">
        <v>3746</v>
      </c>
      <c r="C2218" t="s">
        <v>2219</v>
      </c>
      <c r="D2218">
        <v>0.9</v>
      </c>
    </row>
    <row r="2219" spans="1:4" x14ac:dyDescent="0.25">
      <c r="A2219" t="s">
        <v>1728</v>
      </c>
      <c r="B2219" t="s">
        <v>3747</v>
      </c>
      <c r="C2219" t="s">
        <v>2219</v>
      </c>
      <c r="D2219">
        <v>0.86</v>
      </c>
    </row>
    <row r="2220" spans="1:4" x14ac:dyDescent="0.25">
      <c r="A2220" t="s">
        <v>1724</v>
      </c>
      <c r="B2220" t="s">
        <v>3748</v>
      </c>
      <c r="C2220" t="s">
        <v>2219</v>
      </c>
      <c r="D2220">
        <v>0.91</v>
      </c>
    </row>
    <row r="2221" spans="1:4" x14ac:dyDescent="0.25">
      <c r="A2221" t="s">
        <v>1912</v>
      </c>
      <c r="B2221" t="s">
        <v>3749</v>
      </c>
      <c r="C2221" t="s">
        <v>2219</v>
      </c>
      <c r="D2221">
        <v>0.87</v>
      </c>
    </row>
    <row r="2222" spans="1:4" x14ac:dyDescent="0.25">
      <c r="A2222" t="s">
        <v>2008</v>
      </c>
      <c r="B2222" t="s">
        <v>3750</v>
      </c>
      <c r="C2222" t="s">
        <v>2219</v>
      </c>
      <c r="D2222">
        <v>0.94</v>
      </c>
    </row>
    <row r="2223" spans="1:4" x14ac:dyDescent="0.25">
      <c r="A2223" t="s">
        <v>2000</v>
      </c>
      <c r="B2223" t="s">
        <v>3751</v>
      </c>
      <c r="C2223" t="s">
        <v>2219</v>
      </c>
      <c r="D2223">
        <v>0.9</v>
      </c>
    </row>
    <row r="2224" spans="1:4" x14ac:dyDescent="0.25">
      <c r="A2224" t="s">
        <v>1712</v>
      </c>
      <c r="B2224" t="s">
        <v>3752</v>
      </c>
      <c r="C2224" t="s">
        <v>2231</v>
      </c>
      <c r="D2224">
        <v>0.89</v>
      </c>
    </row>
    <row r="2225" spans="1:4" x14ac:dyDescent="0.25">
      <c r="A2225" t="s">
        <v>1908</v>
      </c>
      <c r="B2225" t="s">
        <v>3753</v>
      </c>
      <c r="C2225" t="s">
        <v>2219</v>
      </c>
      <c r="D2225">
        <v>0.91</v>
      </c>
    </row>
    <row r="2226" spans="1:4" x14ac:dyDescent="0.25">
      <c r="A2226" t="s">
        <v>1727</v>
      </c>
      <c r="B2226" t="s">
        <v>3754</v>
      </c>
      <c r="C2226" t="s">
        <v>2219</v>
      </c>
      <c r="D2226">
        <v>0.91</v>
      </c>
    </row>
    <row r="2227" spans="1:4" x14ac:dyDescent="0.25">
      <c r="A2227" t="s">
        <v>2111</v>
      </c>
      <c r="C2227" t="s">
        <v>2219</v>
      </c>
      <c r="D2227">
        <v>0.88</v>
      </c>
    </row>
    <row r="2228" spans="1:4" x14ac:dyDescent="0.25">
      <c r="A2228" t="s">
        <v>2095</v>
      </c>
      <c r="B2228" t="s">
        <v>3755</v>
      </c>
      <c r="C2228" t="s">
        <v>2219</v>
      </c>
      <c r="D2228">
        <v>0.89</v>
      </c>
    </row>
    <row r="2229" spans="1:4" x14ac:dyDescent="0.25">
      <c r="A2229" t="s">
        <v>2007</v>
      </c>
      <c r="B2229" t="s">
        <v>3756</v>
      </c>
      <c r="C2229" t="s">
        <v>2219</v>
      </c>
      <c r="D2229">
        <v>0.92</v>
      </c>
    </row>
    <row r="2230" spans="1:4" x14ac:dyDescent="0.25">
      <c r="A2230" t="s">
        <v>1736</v>
      </c>
      <c r="B2230" t="s">
        <v>3757</v>
      </c>
      <c r="C2230" t="s">
        <v>2219</v>
      </c>
      <c r="D2230">
        <v>0.89</v>
      </c>
    </row>
    <row r="2231" spans="1:4" x14ac:dyDescent="0.25">
      <c r="A2231" t="s">
        <v>1989</v>
      </c>
      <c r="B2231" t="s">
        <v>3758</v>
      </c>
      <c r="C2231" t="s">
        <v>2219</v>
      </c>
      <c r="D2231">
        <v>0.9</v>
      </c>
    </row>
    <row r="2232" spans="1:4" x14ac:dyDescent="0.25">
      <c r="A2232" t="s">
        <v>2157</v>
      </c>
      <c r="B2232" t="s">
        <v>3759</v>
      </c>
      <c r="C2232" t="s">
        <v>2219</v>
      </c>
      <c r="D2232">
        <v>0.93</v>
      </c>
    </row>
    <row r="2233" spans="1:4" x14ac:dyDescent="0.25">
      <c r="A2233" t="s">
        <v>1739</v>
      </c>
      <c r="B2233" t="s">
        <v>3760</v>
      </c>
      <c r="C2233" t="s">
        <v>2219</v>
      </c>
      <c r="D2233">
        <v>0.9</v>
      </c>
    </row>
    <row r="2234" spans="1:4" x14ac:dyDescent="0.25">
      <c r="A2234" t="s">
        <v>2015</v>
      </c>
      <c r="B2234" t="s">
        <v>3761</v>
      </c>
      <c r="C2234" t="s">
        <v>2219</v>
      </c>
      <c r="D2234">
        <v>0.84</v>
      </c>
    </row>
    <row r="2235" spans="1:4" x14ac:dyDescent="0.25">
      <c r="A2235" t="s">
        <v>1734</v>
      </c>
      <c r="B2235" t="s">
        <v>3762</v>
      </c>
      <c r="C2235" t="s">
        <v>2219</v>
      </c>
      <c r="D2235">
        <v>0.8</v>
      </c>
    </row>
    <row r="2236" spans="1:4" x14ac:dyDescent="0.25">
      <c r="A2236" t="s">
        <v>2023</v>
      </c>
      <c r="B2236" t="s">
        <v>3763</v>
      </c>
      <c r="C2236" t="s">
        <v>2219</v>
      </c>
      <c r="D2236">
        <v>0.87</v>
      </c>
    </row>
    <row r="2237" spans="1:4" x14ac:dyDescent="0.25">
      <c r="A2237" t="s">
        <v>1897</v>
      </c>
      <c r="B2237" t="s">
        <v>3764</v>
      </c>
      <c r="C2237" t="s">
        <v>2231</v>
      </c>
      <c r="D2237">
        <v>0.97</v>
      </c>
    </row>
    <row r="2238" spans="1:4" x14ac:dyDescent="0.25">
      <c r="A2238" t="s">
        <v>2014</v>
      </c>
      <c r="B2238" t="s">
        <v>3765</v>
      </c>
      <c r="C2238" t="s">
        <v>2219</v>
      </c>
      <c r="D2238">
        <v>0.87</v>
      </c>
    </row>
    <row r="2239" spans="1:4" x14ac:dyDescent="0.25">
      <c r="A2239" t="s">
        <v>1737</v>
      </c>
      <c r="B2239" t="s">
        <v>3766</v>
      </c>
      <c r="C2239" t="s">
        <v>2219</v>
      </c>
      <c r="D2239">
        <v>0.86</v>
      </c>
    </row>
    <row r="2240" spans="1:4" x14ac:dyDescent="0.25">
      <c r="A2240" t="s">
        <v>1995</v>
      </c>
      <c r="B2240" t="s">
        <v>3767</v>
      </c>
      <c r="C2240" t="s">
        <v>2219</v>
      </c>
      <c r="D2240">
        <v>0.81</v>
      </c>
    </row>
    <row r="2241" spans="1:4" x14ac:dyDescent="0.25">
      <c r="A2241" t="s">
        <v>2028</v>
      </c>
      <c r="B2241" t="s">
        <v>3768</v>
      </c>
      <c r="C2241" t="s">
        <v>2219</v>
      </c>
      <c r="D2241">
        <v>0.83</v>
      </c>
    </row>
    <row r="2242" spans="1:4" x14ac:dyDescent="0.25">
      <c r="A2242" t="s">
        <v>1969</v>
      </c>
      <c r="B2242" t="s">
        <v>3769</v>
      </c>
      <c r="C2242" t="s">
        <v>2219</v>
      </c>
      <c r="D2242">
        <v>0.92</v>
      </c>
    </row>
    <row r="2243" spans="1:4" x14ac:dyDescent="0.25">
      <c r="A2243" t="s">
        <v>1714</v>
      </c>
      <c r="B2243" t="s">
        <v>3770</v>
      </c>
      <c r="C2243" t="s">
        <v>2219</v>
      </c>
      <c r="D2243">
        <v>0.89</v>
      </c>
    </row>
    <row r="2244" spans="1:4" x14ac:dyDescent="0.25">
      <c r="A2244" t="s">
        <v>2136</v>
      </c>
      <c r="C2244" t="s">
        <v>2231</v>
      </c>
      <c r="D2244">
        <v>0.91</v>
      </c>
    </row>
    <row r="2245" spans="1:4" x14ac:dyDescent="0.25">
      <c r="A2245" t="s">
        <v>1899</v>
      </c>
      <c r="B2245" t="s">
        <v>3771</v>
      </c>
      <c r="C2245" t="s">
        <v>2231</v>
      </c>
      <c r="D2245">
        <v>0.95</v>
      </c>
    </row>
    <row r="2246" spans="1:4" x14ac:dyDescent="0.25">
      <c r="A2246" t="s">
        <v>1991</v>
      </c>
      <c r="B2246" t="s">
        <v>3772</v>
      </c>
      <c r="C2246" t="s">
        <v>2219</v>
      </c>
      <c r="D2246">
        <v>0.91</v>
      </c>
    </row>
    <row r="2247" spans="1:4" x14ac:dyDescent="0.25">
      <c r="A2247" t="s">
        <v>2009</v>
      </c>
      <c r="B2247" t="s">
        <v>3773</v>
      </c>
      <c r="C2247" t="s">
        <v>2219</v>
      </c>
      <c r="D2247">
        <v>0.81</v>
      </c>
    </row>
    <row r="2248" spans="1:4" x14ac:dyDescent="0.25">
      <c r="A2248" t="s">
        <v>2003</v>
      </c>
      <c r="B2248" t="s">
        <v>3774</v>
      </c>
      <c r="C2248" t="s">
        <v>2219</v>
      </c>
      <c r="D2248">
        <v>0.89</v>
      </c>
    </row>
    <row r="2249" spans="1:4" x14ac:dyDescent="0.25">
      <c r="A2249" t="s">
        <v>2146</v>
      </c>
      <c r="B2249" t="s">
        <v>3775</v>
      </c>
      <c r="C2249" t="s">
        <v>2219</v>
      </c>
      <c r="D2249">
        <v>0.88</v>
      </c>
    </row>
    <row r="2250" spans="1:4" x14ac:dyDescent="0.25">
      <c r="A2250" t="s">
        <v>2025</v>
      </c>
      <c r="B2250" t="s">
        <v>3776</v>
      </c>
      <c r="C2250" t="s">
        <v>2219</v>
      </c>
      <c r="D2250">
        <v>0.88</v>
      </c>
    </row>
    <row r="2251" spans="1:4" x14ac:dyDescent="0.25">
      <c r="A2251" t="s">
        <v>162</v>
      </c>
      <c r="B2251" t="s">
        <v>3777</v>
      </c>
      <c r="C2251" t="s">
        <v>2219</v>
      </c>
      <c r="D2251">
        <v>0.94</v>
      </c>
    </row>
    <row r="2252" spans="1:4" x14ac:dyDescent="0.25">
      <c r="A2252" t="s">
        <v>1708</v>
      </c>
      <c r="B2252" t="s">
        <v>3778</v>
      </c>
      <c r="C2252" t="s">
        <v>2219</v>
      </c>
      <c r="D2252">
        <v>0.93</v>
      </c>
    </row>
    <row r="2253" spans="1:4" x14ac:dyDescent="0.25">
      <c r="A2253" t="s">
        <v>1915</v>
      </c>
      <c r="B2253" t="s">
        <v>3779</v>
      </c>
      <c r="C2253" t="s">
        <v>2219</v>
      </c>
      <c r="D2253">
        <v>0.93</v>
      </c>
    </row>
    <row r="2254" spans="1:4" x14ac:dyDescent="0.25">
      <c r="A2254" t="s">
        <v>1911</v>
      </c>
      <c r="B2254" t="s">
        <v>3780</v>
      </c>
      <c r="C2254" t="s">
        <v>2219</v>
      </c>
      <c r="D2254">
        <v>0.92</v>
      </c>
    </row>
    <row r="2255" spans="1:4" x14ac:dyDescent="0.25">
      <c r="A2255" t="s">
        <v>1994</v>
      </c>
      <c r="B2255" t="s">
        <v>3781</v>
      </c>
      <c r="C2255" t="s">
        <v>2219</v>
      </c>
      <c r="D2255">
        <v>0.93</v>
      </c>
    </row>
    <row r="2256" spans="1:4" x14ac:dyDescent="0.25">
      <c r="A2256" t="s">
        <v>2044</v>
      </c>
      <c r="B2256" t="s">
        <v>3782</v>
      </c>
      <c r="C2256" t="s">
        <v>2219</v>
      </c>
      <c r="D2256">
        <v>0.93</v>
      </c>
    </row>
    <row r="2257" spans="1:4" x14ac:dyDescent="0.25">
      <c r="A2257" t="s">
        <v>1889</v>
      </c>
      <c r="B2257" t="s">
        <v>3783</v>
      </c>
      <c r="C2257" t="s">
        <v>2219</v>
      </c>
      <c r="D2257">
        <v>0.81</v>
      </c>
    </row>
    <row r="2258" spans="1:4" x14ac:dyDescent="0.25">
      <c r="A2258" t="s">
        <v>2048</v>
      </c>
      <c r="B2258" t="s">
        <v>3784</v>
      </c>
      <c r="C2258" t="s">
        <v>2219</v>
      </c>
      <c r="D2258">
        <v>0.86</v>
      </c>
    </row>
    <row r="2259" spans="1:4" x14ac:dyDescent="0.25">
      <c r="A2259" t="s">
        <v>1709</v>
      </c>
      <c r="B2259" t="s">
        <v>3785</v>
      </c>
      <c r="C2259" t="s">
        <v>2219</v>
      </c>
      <c r="D2259">
        <v>0.93</v>
      </c>
    </row>
    <row r="2260" spans="1:4" x14ac:dyDescent="0.25">
      <c r="A2260" t="s">
        <v>2016</v>
      </c>
      <c r="B2260" t="s">
        <v>3786</v>
      </c>
      <c r="C2260" t="s">
        <v>2231</v>
      </c>
      <c r="D2260">
        <v>0.86</v>
      </c>
    </row>
    <row r="2261" spans="1:4" x14ac:dyDescent="0.25">
      <c r="A2261" t="s">
        <v>2017</v>
      </c>
      <c r="B2261" t="s">
        <v>3787</v>
      </c>
      <c r="C2261" t="s">
        <v>2219</v>
      </c>
      <c r="D2261">
        <v>0.8</v>
      </c>
    </row>
    <row r="2262" spans="1:4" x14ac:dyDescent="0.25">
      <c r="A2262" t="s">
        <v>1998</v>
      </c>
      <c r="B2262" t="s">
        <v>3788</v>
      </c>
      <c r="C2262" t="s">
        <v>2231</v>
      </c>
      <c r="D2262">
        <v>0.72</v>
      </c>
    </row>
    <row r="2263" spans="1:4" x14ac:dyDescent="0.25">
      <c r="A2263" t="s">
        <v>1956</v>
      </c>
      <c r="B2263" t="s">
        <v>3789</v>
      </c>
      <c r="C2263" t="s">
        <v>2219</v>
      </c>
      <c r="D2263">
        <v>0.94</v>
      </c>
    </row>
    <row r="2264" spans="1:4" x14ac:dyDescent="0.25">
      <c r="A2264" t="s">
        <v>1754</v>
      </c>
      <c r="B2264" t="s">
        <v>3790</v>
      </c>
      <c r="C2264" t="s">
        <v>2231</v>
      </c>
      <c r="D2264">
        <v>0.88</v>
      </c>
    </row>
    <row r="2265" spans="1:4" x14ac:dyDescent="0.25">
      <c r="A2265" t="s">
        <v>2108</v>
      </c>
      <c r="B2265" t="s">
        <v>3791</v>
      </c>
      <c r="C2265" t="s">
        <v>2219</v>
      </c>
      <c r="D2265">
        <v>0.92</v>
      </c>
    </row>
    <row r="2266" spans="1:4" x14ac:dyDescent="0.25">
      <c r="A2266" t="s">
        <v>2057</v>
      </c>
      <c r="B2266" t="s">
        <v>3792</v>
      </c>
      <c r="C2266" t="s">
        <v>2219</v>
      </c>
      <c r="D2266">
        <v>0.86</v>
      </c>
    </row>
    <row r="2267" spans="1:4" x14ac:dyDescent="0.25">
      <c r="A2267" t="s">
        <v>1753</v>
      </c>
      <c r="B2267" t="s">
        <v>3793</v>
      </c>
      <c r="C2267" t="s">
        <v>2231</v>
      </c>
      <c r="D2267">
        <v>0.89</v>
      </c>
    </row>
    <row r="2268" spans="1:4" x14ac:dyDescent="0.25">
      <c r="A2268" t="s">
        <v>1920</v>
      </c>
      <c r="B2268" t="s">
        <v>3794</v>
      </c>
      <c r="C2268" t="s">
        <v>2219</v>
      </c>
      <c r="D2268">
        <v>0.91</v>
      </c>
    </row>
    <row r="2269" spans="1:4" x14ac:dyDescent="0.25">
      <c r="A2269" t="s">
        <v>1952</v>
      </c>
      <c r="B2269" t="s">
        <v>3795</v>
      </c>
      <c r="C2269" t="s">
        <v>2219</v>
      </c>
      <c r="D2269">
        <v>0.89</v>
      </c>
    </row>
    <row r="2270" spans="1:4" x14ac:dyDescent="0.25">
      <c r="A2270" t="s">
        <v>1909</v>
      </c>
      <c r="B2270" t="s">
        <v>3796</v>
      </c>
      <c r="C2270" t="s">
        <v>2219</v>
      </c>
      <c r="D2270">
        <v>0.92</v>
      </c>
    </row>
    <row r="2271" spans="1:4" x14ac:dyDescent="0.25">
      <c r="A2271" t="s">
        <v>2094</v>
      </c>
      <c r="B2271" t="s">
        <v>3797</v>
      </c>
      <c r="C2271" t="s">
        <v>2231</v>
      </c>
      <c r="D2271">
        <v>0.94</v>
      </c>
    </row>
    <row r="2272" spans="1:4" x14ac:dyDescent="0.25">
      <c r="A2272" t="s">
        <v>2098</v>
      </c>
      <c r="B2272" t="s">
        <v>3798</v>
      </c>
      <c r="C2272" t="s">
        <v>2231</v>
      </c>
      <c r="D2272">
        <v>0.98</v>
      </c>
    </row>
    <row r="2273" spans="1:4" x14ac:dyDescent="0.25">
      <c r="A2273" t="s">
        <v>2135</v>
      </c>
      <c r="C2273" t="s">
        <v>2231</v>
      </c>
      <c r="D2273">
        <v>0.92</v>
      </c>
    </row>
    <row r="2274" spans="1:4" x14ac:dyDescent="0.25">
      <c r="A2274" t="s">
        <v>2018</v>
      </c>
      <c r="B2274" t="s">
        <v>3799</v>
      </c>
      <c r="C2274" t="s">
        <v>2219</v>
      </c>
      <c r="D2274">
        <v>0.93</v>
      </c>
    </row>
    <row r="2275" spans="1:4" x14ac:dyDescent="0.25">
      <c r="A2275" t="s">
        <v>1955</v>
      </c>
      <c r="B2275" t="s">
        <v>3800</v>
      </c>
      <c r="C2275" t="s">
        <v>2231</v>
      </c>
      <c r="D2275">
        <v>0.93</v>
      </c>
    </row>
    <row r="2276" spans="1:4" x14ac:dyDescent="0.25">
      <c r="A2276" t="s">
        <v>1907</v>
      </c>
      <c r="B2276" t="s">
        <v>3801</v>
      </c>
      <c r="C2276" t="s">
        <v>2219</v>
      </c>
      <c r="D2276">
        <v>0.87</v>
      </c>
    </row>
    <row r="2277" spans="1:4" x14ac:dyDescent="0.25">
      <c r="A2277" t="s">
        <v>2139</v>
      </c>
      <c r="B2277" t="s">
        <v>3802</v>
      </c>
      <c r="C2277" t="s">
        <v>2219</v>
      </c>
      <c r="D2277">
        <v>0.81</v>
      </c>
    </row>
    <row r="2278" spans="1:4" x14ac:dyDescent="0.25">
      <c r="A2278" t="s">
        <v>5</v>
      </c>
      <c r="B2278" t="s">
        <v>3803</v>
      </c>
      <c r="C2278" t="s">
        <v>2219</v>
      </c>
      <c r="D2278">
        <v>0.93</v>
      </c>
    </row>
    <row r="2279" spans="1:4" x14ac:dyDescent="0.25">
      <c r="A2279" t="s">
        <v>1914</v>
      </c>
      <c r="B2279" t="s">
        <v>3804</v>
      </c>
      <c r="C2279" t="s">
        <v>2219</v>
      </c>
      <c r="D2279">
        <v>0.96</v>
      </c>
    </row>
    <row r="2280" spans="1:4" x14ac:dyDescent="0.25">
      <c r="A2280" t="s">
        <v>2151</v>
      </c>
      <c r="B2280" t="s">
        <v>3805</v>
      </c>
      <c r="C2280" t="s">
        <v>2219</v>
      </c>
      <c r="D2280">
        <v>0.93</v>
      </c>
    </row>
    <row r="2281" spans="1:4" x14ac:dyDescent="0.25">
      <c r="A2281" t="s">
        <v>1924</v>
      </c>
      <c r="B2281" t="s">
        <v>3806</v>
      </c>
      <c r="C2281" t="s">
        <v>2219</v>
      </c>
      <c r="D2281">
        <v>0.97</v>
      </c>
    </row>
    <row r="2282" spans="1:4" x14ac:dyDescent="0.25">
      <c r="A2282" t="s">
        <v>1890</v>
      </c>
      <c r="B2282" t="s">
        <v>3807</v>
      </c>
      <c r="C2282" t="s">
        <v>2219</v>
      </c>
      <c r="D2282">
        <v>0.88</v>
      </c>
    </row>
    <row r="2283" spans="1:4" x14ac:dyDescent="0.25">
      <c r="A2283" t="s">
        <v>1744</v>
      </c>
      <c r="B2283" t="s">
        <v>3808</v>
      </c>
      <c r="C2283" t="s">
        <v>2219</v>
      </c>
      <c r="D2283">
        <v>0.94</v>
      </c>
    </row>
    <row r="2284" spans="1:4" x14ac:dyDescent="0.25">
      <c r="A2284" t="s">
        <v>1951</v>
      </c>
      <c r="B2284" t="s">
        <v>3809</v>
      </c>
      <c r="C2284" t="s">
        <v>2219</v>
      </c>
      <c r="D2284">
        <v>0.98</v>
      </c>
    </row>
    <row r="2285" spans="1:4" x14ac:dyDescent="0.25">
      <c r="A2285" t="s">
        <v>1926</v>
      </c>
      <c r="B2285" t="s">
        <v>3810</v>
      </c>
      <c r="C2285" t="s">
        <v>2219</v>
      </c>
      <c r="D2285">
        <v>0.91</v>
      </c>
    </row>
    <row r="2286" spans="1:4" x14ac:dyDescent="0.25">
      <c r="A2286" t="s">
        <v>1621</v>
      </c>
      <c r="B2286" t="s">
        <v>3811</v>
      </c>
      <c r="C2286" t="s">
        <v>2219</v>
      </c>
      <c r="D2286">
        <v>0.94</v>
      </c>
    </row>
    <row r="2287" spans="1:4" x14ac:dyDescent="0.25">
      <c r="A2287" t="s">
        <v>1916</v>
      </c>
      <c r="B2287" t="s">
        <v>3812</v>
      </c>
      <c r="C2287" t="s">
        <v>2219</v>
      </c>
      <c r="D2287">
        <v>0.83</v>
      </c>
    </row>
    <row r="2288" spans="1:4" x14ac:dyDescent="0.25">
      <c r="A2288" t="s">
        <v>1921</v>
      </c>
      <c r="B2288" t="s">
        <v>3813</v>
      </c>
      <c r="C2288" t="s">
        <v>2219</v>
      </c>
      <c r="D2288">
        <v>0.9</v>
      </c>
    </row>
    <row r="2289" spans="1:4" x14ac:dyDescent="0.25">
      <c r="A2289" t="s">
        <v>1925</v>
      </c>
      <c r="B2289" t="s">
        <v>3814</v>
      </c>
      <c r="C2289" t="s">
        <v>2219</v>
      </c>
      <c r="D2289">
        <v>0.95</v>
      </c>
    </row>
    <row r="2290" spans="1:4" x14ac:dyDescent="0.25">
      <c r="A2290" t="s">
        <v>968</v>
      </c>
      <c r="B2290" t="s">
        <v>3815</v>
      </c>
      <c r="C2290" t="s">
        <v>2219</v>
      </c>
      <c r="D2290">
        <v>0.79</v>
      </c>
    </row>
    <row r="2291" spans="1:4" x14ac:dyDescent="0.25">
      <c r="A2291" t="s">
        <v>1892</v>
      </c>
      <c r="B2291" t="s">
        <v>3816</v>
      </c>
      <c r="C2291" t="s">
        <v>2231</v>
      </c>
      <c r="D2291">
        <v>0.87</v>
      </c>
    </row>
    <row r="2292" spans="1:4" x14ac:dyDescent="0.25">
      <c r="A2292" t="s">
        <v>1716</v>
      </c>
      <c r="B2292" t="s">
        <v>3817</v>
      </c>
      <c r="C2292" t="s">
        <v>2219</v>
      </c>
      <c r="D2292">
        <v>0.91</v>
      </c>
    </row>
    <row r="2293" spans="1:4" x14ac:dyDescent="0.25">
      <c r="A2293" t="s">
        <v>540</v>
      </c>
      <c r="B2293" t="s">
        <v>3818</v>
      </c>
      <c r="C2293" t="s">
        <v>2219</v>
      </c>
      <c r="D2293">
        <v>0.9</v>
      </c>
    </row>
    <row r="2294" spans="1:4" x14ac:dyDescent="0.25">
      <c r="A2294" t="s">
        <v>1374</v>
      </c>
      <c r="B2294" t="s">
        <v>3819</v>
      </c>
      <c r="C2294" t="s">
        <v>2219</v>
      </c>
      <c r="D2294">
        <v>0.87</v>
      </c>
    </row>
    <row r="2295" spans="1:4" x14ac:dyDescent="0.25">
      <c r="A2295" t="s">
        <v>324</v>
      </c>
      <c r="B2295" t="s">
        <v>3820</v>
      </c>
      <c r="C2295" t="s">
        <v>2219</v>
      </c>
      <c r="D2295">
        <v>0.94</v>
      </c>
    </row>
    <row r="2296" spans="1:4" x14ac:dyDescent="0.25">
      <c r="A2296" t="s">
        <v>458</v>
      </c>
      <c r="B2296" t="s">
        <v>3821</v>
      </c>
      <c r="C2296" t="s">
        <v>2219</v>
      </c>
      <c r="D2296">
        <v>0.97</v>
      </c>
    </row>
    <row r="2297" spans="1:4" x14ac:dyDescent="0.25">
      <c r="A2297" t="s">
        <v>1667</v>
      </c>
      <c r="B2297" t="s">
        <v>3822</v>
      </c>
      <c r="C2297" t="s">
        <v>2231</v>
      </c>
      <c r="D2297">
        <v>0.95</v>
      </c>
    </row>
    <row r="2298" spans="1:4" x14ac:dyDescent="0.25">
      <c r="A2298" t="s">
        <v>2020</v>
      </c>
      <c r="B2298" t="s">
        <v>3823</v>
      </c>
      <c r="C2298" t="s">
        <v>2219</v>
      </c>
      <c r="D2298">
        <v>0.94</v>
      </c>
    </row>
    <row r="2299" spans="1:4" x14ac:dyDescent="0.25">
      <c r="A2299" t="s">
        <v>1735</v>
      </c>
      <c r="B2299" t="s">
        <v>3824</v>
      </c>
      <c r="C2299" t="s">
        <v>2219</v>
      </c>
      <c r="D2299">
        <v>0.94</v>
      </c>
    </row>
    <row r="2300" spans="1:4" x14ac:dyDescent="0.25">
      <c r="A2300" t="s">
        <v>717</v>
      </c>
      <c r="B2300" t="s">
        <v>3825</v>
      </c>
      <c r="C2300" t="s">
        <v>2219</v>
      </c>
      <c r="D2300">
        <v>0.93</v>
      </c>
    </row>
    <row r="2301" spans="1:4" x14ac:dyDescent="0.25">
      <c r="A2301" t="s">
        <v>2097</v>
      </c>
      <c r="B2301" t="s">
        <v>3826</v>
      </c>
      <c r="C2301" t="s">
        <v>2231</v>
      </c>
      <c r="D2301">
        <v>0.96</v>
      </c>
    </row>
    <row r="2302" spans="1:4" x14ac:dyDescent="0.25">
      <c r="A2302" t="s">
        <v>1743</v>
      </c>
      <c r="B2302" t="s">
        <v>3827</v>
      </c>
      <c r="C2302" t="s">
        <v>2219</v>
      </c>
      <c r="D2302">
        <v>0.86</v>
      </c>
    </row>
    <row r="2303" spans="1:4" x14ac:dyDescent="0.25">
      <c r="A2303" t="s">
        <v>50</v>
      </c>
      <c r="B2303" t="s">
        <v>3828</v>
      </c>
      <c r="C2303" t="s">
        <v>2219</v>
      </c>
      <c r="D2303">
        <v>0.98</v>
      </c>
    </row>
    <row r="2304" spans="1:4" x14ac:dyDescent="0.25">
      <c r="A2304" t="s">
        <v>1722</v>
      </c>
      <c r="B2304" t="s">
        <v>3829</v>
      </c>
      <c r="C2304" t="s">
        <v>2219</v>
      </c>
      <c r="D2304">
        <v>0.94</v>
      </c>
    </row>
    <row r="2305" spans="1:4" x14ac:dyDescent="0.25">
      <c r="A2305" t="s">
        <v>2011</v>
      </c>
      <c r="B2305" t="s">
        <v>3830</v>
      </c>
      <c r="C2305" t="s">
        <v>2219</v>
      </c>
      <c r="D2305">
        <v>0.96</v>
      </c>
    </row>
    <row r="2306" spans="1:4" x14ac:dyDescent="0.25">
      <c r="A2306" t="s">
        <v>1968</v>
      </c>
      <c r="B2306" t="s">
        <v>3831</v>
      </c>
      <c r="C2306" t="s">
        <v>2219</v>
      </c>
      <c r="D2306">
        <v>0.93</v>
      </c>
    </row>
    <row r="2307" spans="1:4" x14ac:dyDescent="0.25">
      <c r="A2307" t="s">
        <v>2021</v>
      </c>
      <c r="B2307" t="s">
        <v>3832</v>
      </c>
      <c r="C2307" t="s">
        <v>2219</v>
      </c>
      <c r="D2307">
        <v>0.9</v>
      </c>
    </row>
    <row r="2308" spans="1:4" x14ac:dyDescent="0.25">
      <c r="A2308" t="s">
        <v>1738</v>
      </c>
      <c r="B2308" t="s">
        <v>3833</v>
      </c>
      <c r="C2308" t="s">
        <v>2219</v>
      </c>
      <c r="D2308">
        <v>0.84</v>
      </c>
    </row>
    <row r="2309" spans="1:4" x14ac:dyDescent="0.25">
      <c r="A2309" t="s">
        <v>1084</v>
      </c>
      <c r="B2309" t="s">
        <v>3834</v>
      </c>
      <c r="C2309" t="s">
        <v>2219</v>
      </c>
      <c r="D2309">
        <v>0.9</v>
      </c>
    </row>
    <row r="2310" spans="1:4" x14ac:dyDescent="0.25">
      <c r="A2310" t="s">
        <v>1625</v>
      </c>
      <c r="B2310" t="s">
        <v>3835</v>
      </c>
      <c r="C2310" t="s">
        <v>2219</v>
      </c>
      <c r="D2310">
        <v>0.95</v>
      </c>
    </row>
    <row r="2311" spans="1:4" x14ac:dyDescent="0.25">
      <c r="A2311" t="s">
        <v>1740</v>
      </c>
      <c r="B2311" t="s">
        <v>3836</v>
      </c>
      <c r="C2311" t="s">
        <v>2219</v>
      </c>
      <c r="D2311">
        <v>0.67</v>
      </c>
    </row>
    <row r="2312" spans="1:4" x14ac:dyDescent="0.25">
      <c r="A2312" t="s">
        <v>2001</v>
      </c>
      <c r="B2312" t="s">
        <v>3837</v>
      </c>
      <c r="C2312" t="s">
        <v>2219</v>
      </c>
      <c r="D2312">
        <v>0.91</v>
      </c>
    </row>
    <row r="2313" spans="1:4" x14ac:dyDescent="0.25">
      <c r="A2313" t="s">
        <v>1922</v>
      </c>
      <c r="B2313" t="s">
        <v>3838</v>
      </c>
      <c r="C2313" t="s">
        <v>2219</v>
      </c>
      <c r="D2313">
        <v>0.92</v>
      </c>
    </row>
    <row r="2314" spans="1:4" x14ac:dyDescent="0.25">
      <c r="A2314" t="s">
        <v>1967</v>
      </c>
      <c r="B2314" t="s">
        <v>3839</v>
      </c>
      <c r="C2314" t="s">
        <v>2231</v>
      </c>
      <c r="D2314">
        <v>0.9</v>
      </c>
    </row>
    <row r="2315" spans="1:4" x14ac:dyDescent="0.25">
      <c r="A2315" t="s">
        <v>1729</v>
      </c>
      <c r="B2315" t="s">
        <v>3840</v>
      </c>
      <c r="C2315" t="s">
        <v>2219</v>
      </c>
      <c r="D2315">
        <v>0.93</v>
      </c>
    </row>
    <row r="2316" spans="1:4" x14ac:dyDescent="0.25">
      <c r="A2316" t="s">
        <v>1713</v>
      </c>
      <c r="B2316" t="s">
        <v>3841</v>
      </c>
      <c r="C2316" t="s">
        <v>2219</v>
      </c>
      <c r="D2316">
        <v>0.95</v>
      </c>
    </row>
    <row r="2317" spans="1:4" x14ac:dyDescent="0.25">
      <c r="A2317" t="s">
        <v>1904</v>
      </c>
      <c r="B2317" t="s">
        <v>3842</v>
      </c>
      <c r="C2317" t="s">
        <v>2219</v>
      </c>
      <c r="D2317">
        <v>0.83</v>
      </c>
    </row>
    <row r="2318" spans="1:4" x14ac:dyDescent="0.25">
      <c r="A2318" t="s">
        <v>1611</v>
      </c>
      <c r="B2318" t="s">
        <v>3843</v>
      </c>
      <c r="C2318" t="s">
        <v>2219</v>
      </c>
      <c r="D2318">
        <v>0.93</v>
      </c>
    </row>
    <row r="2319" spans="1:4" x14ac:dyDescent="0.25">
      <c r="A2319" t="s">
        <v>1898</v>
      </c>
      <c r="B2319" t="s">
        <v>3844</v>
      </c>
      <c r="C2319" t="s">
        <v>2231</v>
      </c>
      <c r="D2319">
        <v>0.98</v>
      </c>
    </row>
    <row r="2320" spans="1:4" x14ac:dyDescent="0.25">
      <c r="A2320" t="s">
        <v>1903</v>
      </c>
      <c r="B2320" t="s">
        <v>3845</v>
      </c>
      <c r="C2320" t="s">
        <v>2219</v>
      </c>
      <c r="D2320">
        <v>0.95</v>
      </c>
    </row>
    <row r="2321" spans="1:4" x14ac:dyDescent="0.25">
      <c r="A2321" t="s">
        <v>1733</v>
      </c>
      <c r="B2321" t="s">
        <v>3846</v>
      </c>
      <c r="C2321" t="s">
        <v>2219</v>
      </c>
      <c r="D2321">
        <v>0.85</v>
      </c>
    </row>
    <row r="2322" spans="1:4" x14ac:dyDescent="0.25">
      <c r="A2322" t="s">
        <v>1581</v>
      </c>
      <c r="B2322" t="s">
        <v>3847</v>
      </c>
      <c r="C2322" t="s">
        <v>2219</v>
      </c>
      <c r="D2322">
        <v>0.9</v>
      </c>
    </row>
    <row r="2323" spans="1:4" x14ac:dyDescent="0.25">
      <c r="A2323" t="s">
        <v>1923</v>
      </c>
      <c r="B2323" t="s">
        <v>3848</v>
      </c>
      <c r="C2323" t="s">
        <v>2219</v>
      </c>
      <c r="D2323">
        <v>0.9</v>
      </c>
    </row>
    <row r="2324" spans="1:4" x14ac:dyDescent="0.25">
      <c r="A2324" t="s">
        <v>1752</v>
      </c>
      <c r="B2324" t="s">
        <v>3849</v>
      </c>
      <c r="C2324" t="s">
        <v>2231</v>
      </c>
      <c r="D2324">
        <v>0.93</v>
      </c>
    </row>
    <row r="2325" spans="1:4" x14ac:dyDescent="0.25">
      <c r="A2325" t="s">
        <v>713</v>
      </c>
      <c r="B2325" t="s">
        <v>3850</v>
      </c>
      <c r="C2325" t="s">
        <v>2219</v>
      </c>
      <c r="D2325">
        <v>0.94</v>
      </c>
    </row>
    <row r="2326" spans="1:4" x14ac:dyDescent="0.25">
      <c r="A2326" t="s">
        <v>1953</v>
      </c>
      <c r="B2326" t="s">
        <v>3851</v>
      </c>
      <c r="C2326" t="s">
        <v>2219</v>
      </c>
      <c r="D2326">
        <v>0.88</v>
      </c>
    </row>
    <row r="2327" spans="1:4" x14ac:dyDescent="0.25">
      <c r="A2327" t="s">
        <v>1705</v>
      </c>
      <c r="B2327" t="s">
        <v>3852</v>
      </c>
      <c r="C2327" t="s">
        <v>2231</v>
      </c>
      <c r="D2327">
        <v>0.64</v>
      </c>
    </row>
    <row r="2328" spans="1:4" x14ac:dyDescent="0.25">
      <c r="A2328" t="s">
        <v>2104</v>
      </c>
      <c r="B2328" t="s">
        <v>3853</v>
      </c>
      <c r="C2328" t="s">
        <v>2219</v>
      </c>
      <c r="D2328">
        <v>0.95</v>
      </c>
    </row>
    <row r="2329" spans="1:4" x14ac:dyDescent="0.25">
      <c r="A2329" t="s">
        <v>1711</v>
      </c>
      <c r="B2329" t="s">
        <v>3854</v>
      </c>
      <c r="C2329" t="s">
        <v>2219</v>
      </c>
      <c r="D2329">
        <v>0.93</v>
      </c>
    </row>
    <row r="2330" spans="1:4" x14ac:dyDescent="0.25">
      <c r="A2330" t="s">
        <v>1703</v>
      </c>
      <c r="B2330" t="s">
        <v>3855</v>
      </c>
      <c r="C2330" t="s">
        <v>2231</v>
      </c>
      <c r="D2330">
        <v>0.61</v>
      </c>
    </row>
    <row r="2331" spans="1:4" x14ac:dyDescent="0.25">
      <c r="A2331" t="s">
        <v>1260</v>
      </c>
      <c r="B2331" t="s">
        <v>3856</v>
      </c>
      <c r="C2331" t="s">
        <v>2219</v>
      </c>
      <c r="D2331">
        <v>0.96</v>
      </c>
    </row>
    <row r="2332" spans="1:4" x14ac:dyDescent="0.25">
      <c r="A2332" t="s">
        <v>2093</v>
      </c>
      <c r="B2332" t="s">
        <v>3857</v>
      </c>
      <c r="C2332" t="s">
        <v>2231</v>
      </c>
      <c r="D2332">
        <v>0.98</v>
      </c>
    </row>
    <row r="2333" spans="1:4" x14ac:dyDescent="0.25">
      <c r="A2333" t="s">
        <v>1741</v>
      </c>
      <c r="B2333" t="s">
        <v>3858</v>
      </c>
      <c r="C2333" t="s">
        <v>2219</v>
      </c>
      <c r="D2333">
        <v>0.76</v>
      </c>
    </row>
    <row r="2334" spans="1:4" x14ac:dyDescent="0.25">
      <c r="A2334" t="s">
        <v>2140</v>
      </c>
      <c r="B2334" t="s">
        <v>3859</v>
      </c>
      <c r="C2334" t="s">
        <v>2231</v>
      </c>
      <c r="D2334">
        <v>0.92</v>
      </c>
    </row>
    <row r="2335" spans="1:4" x14ac:dyDescent="0.25">
      <c r="A2335" t="s">
        <v>1961</v>
      </c>
      <c r="B2335" t="s">
        <v>3860</v>
      </c>
      <c r="C2335" t="s">
        <v>2219</v>
      </c>
      <c r="D2335">
        <v>0.94</v>
      </c>
    </row>
    <row r="2336" spans="1:4" x14ac:dyDescent="0.25">
      <c r="A2336" t="s">
        <v>1018</v>
      </c>
      <c r="B2336" t="s">
        <v>3861</v>
      </c>
      <c r="C2336" t="s">
        <v>2219</v>
      </c>
      <c r="D2336">
        <v>0.87</v>
      </c>
    </row>
    <row r="2337" spans="1:4" x14ac:dyDescent="0.25">
      <c r="A2337" t="s">
        <v>648</v>
      </c>
      <c r="B2337" t="s">
        <v>3862</v>
      </c>
      <c r="C2337" t="s">
        <v>2219</v>
      </c>
      <c r="D2337">
        <v>0.93</v>
      </c>
    </row>
    <row r="2338" spans="1:4" x14ac:dyDescent="0.25">
      <c r="A2338" t="s">
        <v>306</v>
      </c>
      <c r="B2338" t="s">
        <v>3863</v>
      </c>
      <c r="C2338" t="s">
        <v>2219</v>
      </c>
      <c r="D2338">
        <v>0.7</v>
      </c>
    </row>
    <row r="2339" spans="1:4" x14ac:dyDescent="0.25">
      <c r="A2339" t="s">
        <v>1718</v>
      </c>
      <c r="B2339" t="s">
        <v>3864</v>
      </c>
      <c r="C2339" t="s">
        <v>2219</v>
      </c>
      <c r="D2339">
        <v>0.91</v>
      </c>
    </row>
    <row r="2340" spans="1:4" x14ac:dyDescent="0.25">
      <c r="A2340" t="s">
        <v>2034</v>
      </c>
      <c r="B2340" t="s">
        <v>3865</v>
      </c>
      <c r="C2340" t="s">
        <v>2219</v>
      </c>
      <c r="D2340">
        <v>0.93</v>
      </c>
    </row>
    <row r="2341" spans="1:4" x14ac:dyDescent="0.25">
      <c r="A2341" t="s">
        <v>664</v>
      </c>
      <c r="B2341" t="s">
        <v>3866</v>
      </c>
      <c r="C2341" t="s">
        <v>2219</v>
      </c>
      <c r="D2341">
        <v>0.95</v>
      </c>
    </row>
    <row r="2342" spans="1:4" x14ac:dyDescent="0.25">
      <c r="A2342" t="s">
        <v>1245</v>
      </c>
      <c r="B2342" t="s">
        <v>3867</v>
      </c>
      <c r="C2342" t="s">
        <v>2219</v>
      </c>
      <c r="D2342">
        <v>0.96</v>
      </c>
    </row>
    <row r="2343" spans="1:4" x14ac:dyDescent="0.25">
      <c r="A2343" t="s">
        <v>1749</v>
      </c>
      <c r="B2343" t="s">
        <v>3868</v>
      </c>
      <c r="C2343" t="s">
        <v>2219</v>
      </c>
      <c r="D2343">
        <v>0.67</v>
      </c>
    </row>
    <row r="2344" spans="1:4" x14ac:dyDescent="0.25">
      <c r="A2344" t="s">
        <v>1751</v>
      </c>
      <c r="B2344" t="s">
        <v>3869</v>
      </c>
      <c r="C2344" t="s">
        <v>2219</v>
      </c>
      <c r="D2344">
        <v>0.68</v>
      </c>
    </row>
    <row r="2345" spans="1:4" x14ac:dyDescent="0.25">
      <c r="A2345" t="s">
        <v>1297</v>
      </c>
      <c r="B2345" t="s">
        <v>3870</v>
      </c>
      <c r="C2345" t="s">
        <v>2219</v>
      </c>
      <c r="D2345">
        <v>0.96</v>
      </c>
    </row>
    <row r="2346" spans="1:4" x14ac:dyDescent="0.25">
      <c r="A2346" t="s">
        <v>1917</v>
      </c>
      <c r="B2346" t="s">
        <v>3871</v>
      </c>
      <c r="C2346" t="s">
        <v>2219</v>
      </c>
      <c r="D2346">
        <v>0.97</v>
      </c>
    </row>
    <row r="2347" spans="1:4" x14ac:dyDescent="0.25">
      <c r="A2347" t="s">
        <v>292</v>
      </c>
      <c r="B2347" t="s">
        <v>3872</v>
      </c>
      <c r="C2347" t="s">
        <v>2219</v>
      </c>
      <c r="D2347">
        <v>0.82</v>
      </c>
    </row>
    <row r="2348" spans="1:4" x14ac:dyDescent="0.25">
      <c r="A2348" t="s">
        <v>1918</v>
      </c>
      <c r="B2348" t="s">
        <v>3873</v>
      </c>
      <c r="C2348" t="s">
        <v>2219</v>
      </c>
      <c r="D2348">
        <v>0.94</v>
      </c>
    </row>
    <row r="2349" spans="1:4" x14ac:dyDescent="0.25">
      <c r="A2349" t="s">
        <v>2145</v>
      </c>
      <c r="B2349" t="s">
        <v>3874</v>
      </c>
      <c r="C2349" t="s">
        <v>2219</v>
      </c>
      <c r="D2349">
        <v>0.9</v>
      </c>
    </row>
    <row r="2350" spans="1:4" x14ac:dyDescent="0.25">
      <c r="A2350" t="s">
        <v>1900</v>
      </c>
      <c r="B2350" t="s">
        <v>3875</v>
      </c>
      <c r="C2350" t="s">
        <v>2231</v>
      </c>
      <c r="D2350">
        <v>1</v>
      </c>
    </row>
    <row r="2351" spans="1:4" x14ac:dyDescent="0.25">
      <c r="A2351" t="s">
        <v>1721</v>
      </c>
      <c r="B2351" t="s">
        <v>3876</v>
      </c>
      <c r="C2351" t="s">
        <v>2219</v>
      </c>
      <c r="D2351">
        <v>0.95</v>
      </c>
    </row>
    <row r="2352" spans="1:4" x14ac:dyDescent="0.25">
      <c r="A2352" t="s">
        <v>1746</v>
      </c>
      <c r="B2352" t="s">
        <v>3877</v>
      </c>
      <c r="C2352" t="s">
        <v>2231</v>
      </c>
      <c r="D2352">
        <v>0.92</v>
      </c>
    </row>
    <row r="2353" spans="1:4" x14ac:dyDescent="0.25">
      <c r="A2353" t="s">
        <v>928</v>
      </c>
      <c r="B2353" t="s">
        <v>3878</v>
      </c>
      <c r="C2353" t="s">
        <v>2219</v>
      </c>
      <c r="D2353">
        <v>0.91</v>
      </c>
    </row>
    <row r="2354" spans="1:4" x14ac:dyDescent="0.25">
      <c r="A2354" t="s">
        <v>1050</v>
      </c>
      <c r="B2354" t="s">
        <v>3879</v>
      </c>
      <c r="C2354" t="s">
        <v>2219</v>
      </c>
      <c r="D2354">
        <v>0.9</v>
      </c>
    </row>
    <row r="2355" spans="1:4" x14ac:dyDescent="0.25">
      <c r="A2355" t="s">
        <v>1902</v>
      </c>
      <c r="B2355" t="s">
        <v>3880</v>
      </c>
      <c r="C2355" t="s">
        <v>2231</v>
      </c>
      <c r="D2355">
        <v>0.98</v>
      </c>
    </row>
    <row r="2356" spans="1:4" x14ac:dyDescent="0.25">
      <c r="A2356" t="s">
        <v>482</v>
      </c>
      <c r="B2356" t="s">
        <v>3881</v>
      </c>
      <c r="C2356" t="s">
        <v>2219</v>
      </c>
      <c r="D2356">
        <v>0.89</v>
      </c>
    </row>
    <row r="2357" spans="1:4" x14ac:dyDescent="0.25">
      <c r="A2357" t="s">
        <v>1731</v>
      </c>
      <c r="B2357" t="s">
        <v>3882</v>
      </c>
      <c r="C2357" t="s">
        <v>2219</v>
      </c>
      <c r="D2357">
        <v>0.93</v>
      </c>
    </row>
    <row r="2358" spans="1:4" x14ac:dyDescent="0.25">
      <c r="A2358" t="s">
        <v>2125</v>
      </c>
      <c r="B2358" t="s">
        <v>3883</v>
      </c>
      <c r="C2358" t="s">
        <v>2219</v>
      </c>
      <c r="D2358">
        <v>0.89</v>
      </c>
    </row>
    <row r="2359" spans="1:4" x14ac:dyDescent="0.25">
      <c r="A2359" t="s">
        <v>1704</v>
      </c>
      <c r="B2359" t="s">
        <v>3884</v>
      </c>
      <c r="C2359" t="s">
        <v>2231</v>
      </c>
      <c r="D2359">
        <v>0.67</v>
      </c>
    </row>
    <row r="2360" spans="1:4" x14ac:dyDescent="0.25">
      <c r="A2360" t="s">
        <v>1997</v>
      </c>
      <c r="B2360" t="s">
        <v>3885</v>
      </c>
      <c r="C2360" t="s">
        <v>2219</v>
      </c>
      <c r="D2360">
        <v>0.97</v>
      </c>
    </row>
    <row r="2361" spans="1:4" x14ac:dyDescent="0.25">
      <c r="A2361" t="s">
        <v>853</v>
      </c>
      <c r="B2361" t="s">
        <v>3886</v>
      </c>
      <c r="C2361" t="s">
        <v>2219</v>
      </c>
      <c r="D2361">
        <v>0.93</v>
      </c>
    </row>
    <row r="2362" spans="1:4" x14ac:dyDescent="0.25">
      <c r="A2362" t="s">
        <v>134</v>
      </c>
      <c r="B2362" t="s">
        <v>3887</v>
      </c>
      <c r="C2362" t="s">
        <v>2219</v>
      </c>
      <c r="D2362">
        <v>0.94</v>
      </c>
    </row>
    <row r="2363" spans="1:4" x14ac:dyDescent="0.25">
      <c r="A2363" t="s">
        <v>35</v>
      </c>
      <c r="B2363" t="s">
        <v>3888</v>
      </c>
      <c r="C2363" t="s">
        <v>2219</v>
      </c>
      <c r="D2363">
        <v>0.85</v>
      </c>
    </row>
    <row r="2364" spans="1:4" x14ac:dyDescent="0.25">
      <c r="A2364" t="s">
        <v>2079</v>
      </c>
      <c r="B2364" t="s">
        <v>3889</v>
      </c>
      <c r="C2364" t="s">
        <v>2231</v>
      </c>
      <c r="D2364">
        <v>0.95</v>
      </c>
    </row>
    <row r="2365" spans="1:4" x14ac:dyDescent="0.25">
      <c r="A2365" t="s">
        <v>1332</v>
      </c>
      <c r="B2365" t="s">
        <v>3890</v>
      </c>
      <c r="C2365" t="s">
        <v>2219</v>
      </c>
      <c r="D2365">
        <v>0.96</v>
      </c>
    </row>
    <row r="2366" spans="1:4" x14ac:dyDescent="0.25">
      <c r="A2366" t="s">
        <v>1702</v>
      </c>
      <c r="B2366" t="s">
        <v>3891</v>
      </c>
      <c r="C2366" t="s">
        <v>2231</v>
      </c>
      <c r="D2366">
        <v>0.69</v>
      </c>
    </row>
    <row r="2367" spans="1:4" x14ac:dyDescent="0.25">
      <c r="A2367" t="s">
        <v>1750</v>
      </c>
      <c r="B2367" t="s">
        <v>3892</v>
      </c>
      <c r="C2367" t="s">
        <v>2231</v>
      </c>
      <c r="D2367">
        <v>0.78</v>
      </c>
    </row>
    <row r="2368" spans="1:4" x14ac:dyDescent="0.25">
      <c r="A2368" t="s">
        <v>1094</v>
      </c>
      <c r="B2368" t="s">
        <v>3893</v>
      </c>
      <c r="C2368" t="s">
        <v>2219</v>
      </c>
      <c r="D2368">
        <v>0.95</v>
      </c>
    </row>
    <row r="2369" spans="1:4" x14ac:dyDescent="0.25">
      <c r="A2369" t="s">
        <v>203</v>
      </c>
      <c r="B2369" t="s">
        <v>3894</v>
      </c>
      <c r="C2369" t="s">
        <v>2219</v>
      </c>
      <c r="D2369">
        <v>0.99</v>
      </c>
    </row>
    <row r="2370" spans="1:4" x14ac:dyDescent="0.25">
      <c r="A2370" t="s">
        <v>1114</v>
      </c>
      <c r="B2370" t="s">
        <v>3895</v>
      </c>
      <c r="C2370" t="s">
        <v>2219</v>
      </c>
      <c r="D2370">
        <v>0.91</v>
      </c>
    </row>
    <row r="2371" spans="1:4" x14ac:dyDescent="0.25">
      <c r="A2371" t="s">
        <v>41</v>
      </c>
      <c r="B2371" t="s">
        <v>3896</v>
      </c>
      <c r="C2371" t="s">
        <v>2219</v>
      </c>
      <c r="D2371">
        <v>0.94</v>
      </c>
    </row>
    <row r="2372" spans="1:4" x14ac:dyDescent="0.25">
      <c r="A2372" t="s">
        <v>195</v>
      </c>
      <c r="B2372" t="s">
        <v>3897</v>
      </c>
      <c r="C2372" t="s">
        <v>2219</v>
      </c>
      <c r="D2372">
        <v>0.78</v>
      </c>
    </row>
    <row r="2373" spans="1:4" x14ac:dyDescent="0.25">
      <c r="A2373" t="s">
        <v>1701</v>
      </c>
      <c r="B2373" t="s">
        <v>3898</v>
      </c>
      <c r="C2373" t="s">
        <v>2231</v>
      </c>
      <c r="D2373">
        <v>0.59</v>
      </c>
    </row>
    <row r="2374" spans="1:4" x14ac:dyDescent="0.25">
      <c r="A2374" t="s">
        <v>1894</v>
      </c>
      <c r="B2374" t="s">
        <v>3899</v>
      </c>
      <c r="C2374" t="s">
        <v>2231</v>
      </c>
      <c r="D2374">
        <v>0.81</v>
      </c>
    </row>
    <row r="2375" spans="1:4" x14ac:dyDescent="0.25">
      <c r="A2375" t="s">
        <v>1906</v>
      </c>
      <c r="B2375" t="s">
        <v>3900</v>
      </c>
      <c r="C2375" t="s">
        <v>2219</v>
      </c>
      <c r="D2375">
        <v>0.88</v>
      </c>
    </row>
    <row r="2376" spans="1:4" x14ac:dyDescent="0.25">
      <c r="A2376" t="s">
        <v>822</v>
      </c>
      <c r="B2376" t="s">
        <v>3901</v>
      </c>
      <c r="C2376" t="s">
        <v>2219</v>
      </c>
      <c r="D2376">
        <v>0.93</v>
      </c>
    </row>
    <row r="2377" spans="1:4" x14ac:dyDescent="0.25">
      <c r="A2377" t="s">
        <v>1615</v>
      </c>
      <c r="B2377" t="s">
        <v>3902</v>
      </c>
      <c r="C2377" t="s">
        <v>2219</v>
      </c>
      <c r="D2377">
        <v>0.89</v>
      </c>
    </row>
    <row r="2378" spans="1:4" x14ac:dyDescent="0.25">
      <c r="A2378" t="s">
        <v>1910</v>
      </c>
      <c r="B2378" t="s">
        <v>3903</v>
      </c>
      <c r="C2378" t="s">
        <v>2219</v>
      </c>
      <c r="D2378">
        <v>0.96</v>
      </c>
    </row>
    <row r="2379" spans="1:4" x14ac:dyDescent="0.25">
      <c r="A2379" t="s">
        <v>1707</v>
      </c>
      <c r="B2379" t="s">
        <v>3904</v>
      </c>
      <c r="C2379" t="s">
        <v>2219</v>
      </c>
      <c r="D2379">
        <v>0.92</v>
      </c>
    </row>
    <row r="2380" spans="1:4" x14ac:dyDescent="0.25">
      <c r="A2380" t="s">
        <v>516</v>
      </c>
      <c r="B2380" t="s">
        <v>3905</v>
      </c>
      <c r="C2380" t="s">
        <v>2219</v>
      </c>
      <c r="D2380">
        <v>0.97</v>
      </c>
    </row>
    <row r="2381" spans="1:4" x14ac:dyDescent="0.25">
      <c r="A2381" t="s">
        <v>727</v>
      </c>
      <c r="B2381" t="s">
        <v>3906</v>
      </c>
      <c r="C2381" t="s">
        <v>2219</v>
      </c>
      <c r="D2381">
        <v>0.74</v>
      </c>
    </row>
    <row r="2382" spans="1:4" x14ac:dyDescent="0.25">
      <c r="A2382" t="s">
        <v>165</v>
      </c>
      <c r="B2382" t="s">
        <v>3907</v>
      </c>
      <c r="C2382" t="s">
        <v>2219</v>
      </c>
      <c r="D2382">
        <v>0.81</v>
      </c>
    </row>
    <row r="2383" spans="1:4" x14ac:dyDescent="0.25">
      <c r="A2383" t="s">
        <v>817</v>
      </c>
      <c r="B2383" t="s">
        <v>3908</v>
      </c>
      <c r="C2383" t="s">
        <v>2219</v>
      </c>
      <c r="D2383">
        <v>0.99</v>
      </c>
    </row>
    <row r="2384" spans="1:4" x14ac:dyDescent="0.25">
      <c r="A2384" t="s">
        <v>2006</v>
      </c>
      <c r="B2384" t="s">
        <v>3909</v>
      </c>
      <c r="C2384" t="s">
        <v>2219</v>
      </c>
      <c r="D2384">
        <v>0.86</v>
      </c>
    </row>
    <row r="2385" spans="1:4" x14ac:dyDescent="0.25">
      <c r="A2385" t="s">
        <v>1893</v>
      </c>
      <c r="B2385" t="s">
        <v>3910</v>
      </c>
      <c r="C2385" t="s">
        <v>2219</v>
      </c>
      <c r="D2385">
        <v>0.69</v>
      </c>
    </row>
    <row r="2386" spans="1:4" x14ac:dyDescent="0.25">
      <c r="A2386" t="s">
        <v>1536</v>
      </c>
      <c r="B2386" t="s">
        <v>3911</v>
      </c>
      <c r="C2386" t="s">
        <v>2219</v>
      </c>
      <c r="D2386">
        <v>0.94</v>
      </c>
    </row>
    <row r="2387" spans="1:4" x14ac:dyDescent="0.25">
      <c r="A2387" t="s">
        <v>517</v>
      </c>
      <c r="B2387" t="s">
        <v>3912</v>
      </c>
      <c r="C2387" t="s">
        <v>2219</v>
      </c>
      <c r="D2387">
        <v>0.9</v>
      </c>
    </row>
    <row r="2388" spans="1:4" x14ac:dyDescent="0.25">
      <c r="A2388" t="s">
        <v>1393</v>
      </c>
      <c r="B2388" t="s">
        <v>3913</v>
      </c>
      <c r="C2388" t="s">
        <v>2219</v>
      </c>
      <c r="D2388">
        <v>0.99</v>
      </c>
    </row>
    <row r="2389" spans="1:4" x14ac:dyDescent="0.25">
      <c r="A2389" t="s">
        <v>1975</v>
      </c>
      <c r="B2389" t="s">
        <v>3914</v>
      </c>
      <c r="C2389" t="s">
        <v>2231</v>
      </c>
      <c r="D2389">
        <v>0.97</v>
      </c>
    </row>
    <row r="2390" spans="1:4" x14ac:dyDescent="0.25">
      <c r="A2390" t="s">
        <v>1543</v>
      </c>
      <c r="B2390" t="s">
        <v>3915</v>
      </c>
      <c r="C2390" t="s">
        <v>2219</v>
      </c>
      <c r="D2390">
        <v>0.91</v>
      </c>
    </row>
    <row r="2391" spans="1:4" x14ac:dyDescent="0.25">
      <c r="A2391" t="s">
        <v>235</v>
      </c>
      <c r="B2391" t="s">
        <v>3916</v>
      </c>
      <c r="C2391" t="s">
        <v>2219</v>
      </c>
      <c r="D2391">
        <v>0.9</v>
      </c>
    </row>
    <row r="2392" spans="1:4" x14ac:dyDescent="0.25">
      <c r="A2392" t="s">
        <v>291</v>
      </c>
      <c r="B2392" t="s">
        <v>3917</v>
      </c>
      <c r="C2392" t="s">
        <v>2219</v>
      </c>
      <c r="D2392">
        <v>0.98</v>
      </c>
    </row>
    <row r="2393" spans="1:4" x14ac:dyDescent="0.25">
      <c r="A2393" t="s">
        <v>805</v>
      </c>
      <c r="B2393" t="s">
        <v>3918</v>
      </c>
      <c r="C2393" t="s">
        <v>2219</v>
      </c>
      <c r="D2393">
        <v>0.92</v>
      </c>
    </row>
    <row r="2394" spans="1:4" x14ac:dyDescent="0.25">
      <c r="A2394" t="s">
        <v>1252</v>
      </c>
      <c r="B2394" t="s">
        <v>3919</v>
      </c>
      <c r="C2394" t="s">
        <v>2219</v>
      </c>
      <c r="D2394">
        <v>0.99</v>
      </c>
    </row>
    <row r="2395" spans="1:4" x14ac:dyDescent="0.25">
      <c r="A2395" t="s">
        <v>923</v>
      </c>
      <c r="B2395" t="s">
        <v>3920</v>
      </c>
      <c r="C2395" t="s">
        <v>2219</v>
      </c>
      <c r="D2395">
        <v>0.78</v>
      </c>
    </row>
    <row r="2396" spans="1:4" x14ac:dyDescent="0.25">
      <c r="A2396" t="s">
        <v>2158</v>
      </c>
      <c r="B2396" t="s">
        <v>3921</v>
      </c>
      <c r="C2396" t="s">
        <v>2219</v>
      </c>
      <c r="D2396">
        <v>0.9</v>
      </c>
    </row>
    <row r="2397" spans="1:4" x14ac:dyDescent="0.25">
      <c r="A2397" t="s">
        <v>2059</v>
      </c>
      <c r="B2397" t="s">
        <v>3922</v>
      </c>
      <c r="C2397" t="s">
        <v>2219</v>
      </c>
      <c r="D2397">
        <v>0.96</v>
      </c>
    </row>
    <row r="2398" spans="1:4" x14ac:dyDescent="0.25">
      <c r="A2398" t="s">
        <v>378</v>
      </c>
      <c r="B2398" t="s">
        <v>3923</v>
      </c>
      <c r="C2398" t="s">
        <v>2219</v>
      </c>
      <c r="D2398">
        <v>0.92</v>
      </c>
    </row>
    <row r="2399" spans="1:4" x14ac:dyDescent="0.25">
      <c r="A2399" t="s">
        <v>2130</v>
      </c>
      <c r="B2399" t="s">
        <v>3924</v>
      </c>
      <c r="C2399" t="s">
        <v>2231</v>
      </c>
      <c r="D2399">
        <v>0.91</v>
      </c>
    </row>
    <row r="2400" spans="1:4" x14ac:dyDescent="0.25">
      <c r="A2400" t="s">
        <v>1568</v>
      </c>
      <c r="B2400" t="s">
        <v>3925</v>
      </c>
      <c r="C2400" t="s">
        <v>2219</v>
      </c>
      <c r="D2400">
        <v>0.96</v>
      </c>
    </row>
    <row r="2401" spans="1:4" x14ac:dyDescent="0.25">
      <c r="A2401" t="s">
        <v>1542</v>
      </c>
      <c r="B2401" t="s">
        <v>3926</v>
      </c>
      <c r="C2401" t="s">
        <v>2219</v>
      </c>
      <c r="D2401">
        <v>0.84</v>
      </c>
    </row>
    <row r="2402" spans="1:4" x14ac:dyDescent="0.25">
      <c r="A2402" t="s">
        <v>1927</v>
      </c>
      <c r="B2402" t="s">
        <v>3927</v>
      </c>
      <c r="C2402" t="s">
        <v>2219</v>
      </c>
      <c r="D2402">
        <v>0.9</v>
      </c>
    </row>
    <row r="2403" spans="1:4" x14ac:dyDescent="0.25">
      <c r="A2403" t="s">
        <v>287</v>
      </c>
      <c r="B2403" t="s">
        <v>3928</v>
      </c>
      <c r="C2403" t="s">
        <v>2219</v>
      </c>
      <c r="D2403">
        <v>0.96</v>
      </c>
    </row>
    <row r="2404" spans="1:4" x14ac:dyDescent="0.25">
      <c r="A2404" t="s">
        <v>1717</v>
      </c>
      <c r="B2404" t="s">
        <v>3929</v>
      </c>
      <c r="C2404" t="s">
        <v>2219</v>
      </c>
      <c r="D2404">
        <v>0.84</v>
      </c>
    </row>
    <row r="2405" spans="1:4" x14ac:dyDescent="0.25">
      <c r="A2405" t="s">
        <v>1203</v>
      </c>
      <c r="B2405" t="s">
        <v>3930</v>
      </c>
      <c r="C2405" t="s">
        <v>2219</v>
      </c>
      <c r="D2405">
        <v>0.92</v>
      </c>
    </row>
    <row r="2406" spans="1:4" x14ac:dyDescent="0.25">
      <c r="A2406" t="s">
        <v>1243</v>
      </c>
      <c r="B2406" t="s">
        <v>3931</v>
      </c>
      <c r="C2406" t="s">
        <v>2219</v>
      </c>
      <c r="D2406">
        <v>0.96</v>
      </c>
    </row>
    <row r="2407" spans="1:4" x14ac:dyDescent="0.25">
      <c r="A2407" t="s">
        <v>391</v>
      </c>
      <c r="B2407" t="s">
        <v>3932</v>
      </c>
      <c r="C2407" t="s">
        <v>2219</v>
      </c>
      <c r="D2407">
        <v>0.92</v>
      </c>
    </row>
    <row r="2408" spans="1:4" x14ac:dyDescent="0.25">
      <c r="A2408" t="s">
        <v>1335</v>
      </c>
      <c r="B2408" t="s">
        <v>3933</v>
      </c>
      <c r="C2408" t="s">
        <v>2219</v>
      </c>
      <c r="D2408">
        <v>0.9</v>
      </c>
    </row>
    <row r="2409" spans="1:4" x14ac:dyDescent="0.25">
      <c r="A2409" t="s">
        <v>311</v>
      </c>
      <c r="B2409" t="s">
        <v>3934</v>
      </c>
      <c r="C2409" t="s">
        <v>2219</v>
      </c>
      <c r="D2409">
        <v>0.77</v>
      </c>
    </row>
    <row r="2410" spans="1:4" x14ac:dyDescent="0.25">
      <c r="A2410" t="s">
        <v>889</v>
      </c>
      <c r="B2410" t="s">
        <v>3935</v>
      </c>
      <c r="C2410" t="s">
        <v>2219</v>
      </c>
      <c r="D2410">
        <v>0.92</v>
      </c>
    </row>
    <row r="2411" spans="1:4" x14ac:dyDescent="0.25">
      <c r="A2411" t="s">
        <v>1896</v>
      </c>
      <c r="B2411" t="s">
        <v>3936</v>
      </c>
      <c r="C2411" t="s">
        <v>2231</v>
      </c>
      <c r="D2411">
        <v>0.93</v>
      </c>
    </row>
    <row r="2412" spans="1:4" x14ac:dyDescent="0.25">
      <c r="A2412" t="s">
        <v>1748</v>
      </c>
      <c r="B2412" t="s">
        <v>3937</v>
      </c>
      <c r="C2412" t="s">
        <v>2231</v>
      </c>
      <c r="D2412">
        <v>0.79</v>
      </c>
    </row>
    <row r="2413" spans="1:4" x14ac:dyDescent="0.25">
      <c r="A2413" t="s">
        <v>374</v>
      </c>
      <c r="B2413" t="s">
        <v>3938</v>
      </c>
      <c r="C2413" t="s">
        <v>2219</v>
      </c>
      <c r="D2413">
        <v>0.95</v>
      </c>
    </row>
    <row r="2414" spans="1:4" x14ac:dyDescent="0.25">
      <c r="A2414" t="s">
        <v>579</v>
      </c>
      <c r="B2414" t="s">
        <v>3939</v>
      </c>
      <c r="C2414" t="s">
        <v>2219</v>
      </c>
      <c r="D2414">
        <v>0.91</v>
      </c>
    </row>
    <row r="2415" spans="1:4" x14ac:dyDescent="0.25">
      <c r="A2415" t="s">
        <v>1720</v>
      </c>
      <c r="B2415" t="s">
        <v>3940</v>
      </c>
      <c r="C2415" t="s">
        <v>2219</v>
      </c>
      <c r="D2415">
        <v>0.84</v>
      </c>
    </row>
    <row r="2416" spans="1:4" x14ac:dyDescent="0.25">
      <c r="A2416" t="s">
        <v>1725</v>
      </c>
      <c r="B2416" t="s">
        <v>3941</v>
      </c>
      <c r="C2416" t="s">
        <v>2219</v>
      </c>
      <c r="D2416">
        <v>0.93</v>
      </c>
    </row>
    <row r="2417" spans="1:4" x14ac:dyDescent="0.25">
      <c r="A2417" t="s">
        <v>1223</v>
      </c>
      <c r="B2417" t="s">
        <v>3942</v>
      </c>
      <c r="C2417" t="s">
        <v>2219</v>
      </c>
      <c r="D2417">
        <v>0.73</v>
      </c>
    </row>
    <row r="2418" spans="1:4" x14ac:dyDescent="0.25">
      <c r="A2418" t="s">
        <v>430</v>
      </c>
      <c r="B2418" t="s">
        <v>3943</v>
      </c>
      <c r="C2418" t="s">
        <v>2219</v>
      </c>
      <c r="D2418">
        <v>0.83</v>
      </c>
    </row>
    <row r="2419" spans="1:4" x14ac:dyDescent="0.25">
      <c r="A2419" t="s">
        <v>638</v>
      </c>
      <c r="B2419" t="s">
        <v>3944</v>
      </c>
      <c r="C2419" t="s">
        <v>2219</v>
      </c>
      <c r="D2419">
        <v>0.84</v>
      </c>
    </row>
    <row r="2420" spans="1:4" x14ac:dyDescent="0.25">
      <c r="A2420" t="s">
        <v>1194</v>
      </c>
      <c r="B2420" t="s">
        <v>3945</v>
      </c>
      <c r="C2420" t="s">
        <v>2219</v>
      </c>
      <c r="D2420">
        <v>0.96</v>
      </c>
    </row>
    <row r="2421" spans="1:4" x14ac:dyDescent="0.25">
      <c r="A2421" t="s">
        <v>658</v>
      </c>
      <c r="B2421" t="s">
        <v>3946</v>
      </c>
      <c r="C2421" t="s">
        <v>2219</v>
      </c>
      <c r="D2421">
        <v>0.83</v>
      </c>
    </row>
    <row r="2422" spans="1:4" x14ac:dyDescent="0.25">
      <c r="A2422" t="s">
        <v>1285</v>
      </c>
      <c r="B2422" t="s">
        <v>3947</v>
      </c>
      <c r="C2422" t="s">
        <v>2219</v>
      </c>
      <c r="D2422">
        <v>0.93</v>
      </c>
    </row>
    <row r="2423" spans="1:4" x14ac:dyDescent="0.25">
      <c r="A2423" t="s">
        <v>661</v>
      </c>
      <c r="B2423" t="s">
        <v>3948</v>
      </c>
      <c r="C2423" t="s">
        <v>2219</v>
      </c>
      <c r="D2423">
        <v>0.87</v>
      </c>
    </row>
    <row r="2424" spans="1:4" x14ac:dyDescent="0.25">
      <c r="A2424" t="s">
        <v>1913</v>
      </c>
      <c r="B2424" t="s">
        <v>3949</v>
      </c>
      <c r="C2424" t="s">
        <v>2219</v>
      </c>
      <c r="D2424">
        <v>0.87</v>
      </c>
    </row>
    <row r="2425" spans="1:4" x14ac:dyDescent="0.25">
      <c r="A2425" t="s">
        <v>1905</v>
      </c>
      <c r="B2425" t="s">
        <v>3950</v>
      </c>
      <c r="C2425" t="s">
        <v>2219</v>
      </c>
      <c r="D2425">
        <v>0.84</v>
      </c>
    </row>
    <row r="2426" spans="1:4" x14ac:dyDescent="0.25">
      <c r="A2426" t="s">
        <v>2074</v>
      </c>
      <c r="B2426" t="s">
        <v>3951</v>
      </c>
      <c r="C2426" t="s">
        <v>2219</v>
      </c>
      <c r="D2426">
        <v>0.96</v>
      </c>
    </row>
    <row r="2427" spans="1:4" x14ac:dyDescent="0.25">
      <c r="A2427" t="s">
        <v>442</v>
      </c>
      <c r="B2427" t="s">
        <v>3952</v>
      </c>
      <c r="C2427" t="s">
        <v>2219</v>
      </c>
      <c r="D2427">
        <v>0.84</v>
      </c>
    </row>
    <row r="2428" spans="1:4" x14ac:dyDescent="0.25">
      <c r="A2428" t="s">
        <v>1035</v>
      </c>
      <c r="B2428" t="s">
        <v>3953</v>
      </c>
      <c r="C2428" t="s">
        <v>2219</v>
      </c>
      <c r="D2428">
        <v>0.82</v>
      </c>
    </row>
    <row r="2429" spans="1:4" x14ac:dyDescent="0.25">
      <c r="A2429" t="s">
        <v>1333</v>
      </c>
      <c r="B2429" t="s">
        <v>3954</v>
      </c>
      <c r="C2429" t="s">
        <v>2231</v>
      </c>
      <c r="D2429">
        <v>0.96</v>
      </c>
    </row>
    <row r="2430" spans="1:4" x14ac:dyDescent="0.25">
      <c r="A2430" t="s">
        <v>405</v>
      </c>
      <c r="B2430" t="s">
        <v>3955</v>
      </c>
      <c r="C2430" t="s">
        <v>2219</v>
      </c>
      <c r="D2430">
        <v>0.98</v>
      </c>
    </row>
    <row r="2431" spans="1:4" x14ac:dyDescent="0.25">
      <c r="A2431" t="s">
        <v>368</v>
      </c>
      <c r="B2431" t="s">
        <v>3956</v>
      </c>
      <c r="C2431" t="s">
        <v>2219</v>
      </c>
      <c r="D2431">
        <v>0.82</v>
      </c>
    </row>
    <row r="2432" spans="1:4" x14ac:dyDescent="0.25">
      <c r="A2432" t="s">
        <v>190</v>
      </c>
      <c r="B2432" t="s">
        <v>3957</v>
      </c>
      <c r="C2432" t="s">
        <v>2219</v>
      </c>
      <c r="D2432">
        <v>0.95</v>
      </c>
    </row>
    <row r="2433" spans="1:4" x14ac:dyDescent="0.25">
      <c r="A2433" t="s">
        <v>14</v>
      </c>
      <c r="B2433" t="s">
        <v>3958</v>
      </c>
      <c r="C2433" t="s">
        <v>2219</v>
      </c>
      <c r="D2433">
        <v>0.92</v>
      </c>
    </row>
    <row r="2434" spans="1:4" x14ac:dyDescent="0.25">
      <c r="A2434" t="s">
        <v>1231</v>
      </c>
      <c r="B2434" t="s">
        <v>3959</v>
      </c>
      <c r="C2434" t="s">
        <v>2219</v>
      </c>
      <c r="D2434">
        <v>0.96</v>
      </c>
    </row>
    <row r="2435" spans="1:4" x14ac:dyDescent="0.25">
      <c r="A2435" t="s">
        <v>37</v>
      </c>
      <c r="B2435" t="s">
        <v>3960</v>
      </c>
      <c r="C2435" t="s">
        <v>2219</v>
      </c>
      <c r="D2435">
        <v>0.73</v>
      </c>
    </row>
    <row r="2436" spans="1:4" x14ac:dyDescent="0.25">
      <c r="A2436" t="s">
        <v>1599</v>
      </c>
      <c r="B2436" t="s">
        <v>3961</v>
      </c>
      <c r="C2436" t="s">
        <v>2219</v>
      </c>
      <c r="D2436">
        <v>0.72</v>
      </c>
    </row>
    <row r="2437" spans="1:4" x14ac:dyDescent="0.25">
      <c r="A2437" t="s">
        <v>548</v>
      </c>
      <c r="B2437" t="s">
        <v>3962</v>
      </c>
      <c r="C2437" t="s">
        <v>2219</v>
      </c>
      <c r="D2437">
        <v>0.9</v>
      </c>
    </row>
    <row r="2438" spans="1:4" x14ac:dyDescent="0.25">
      <c r="A2438" t="s">
        <v>1895</v>
      </c>
      <c r="B2438" t="s">
        <v>3963</v>
      </c>
      <c r="C2438" t="s">
        <v>2231</v>
      </c>
      <c r="D2438">
        <v>0.91</v>
      </c>
    </row>
    <row r="2439" spans="1:4" x14ac:dyDescent="0.25">
      <c r="A2439" t="s">
        <v>1977</v>
      </c>
      <c r="B2439" t="s">
        <v>3964</v>
      </c>
      <c r="C2439" t="s">
        <v>2231</v>
      </c>
      <c r="D2439">
        <v>0.85</v>
      </c>
    </row>
    <row r="2440" spans="1:4" x14ac:dyDescent="0.25">
      <c r="A2440" t="s">
        <v>535</v>
      </c>
      <c r="B2440" t="s">
        <v>3965</v>
      </c>
      <c r="C2440" t="s">
        <v>2219</v>
      </c>
      <c r="D2440">
        <v>0.92</v>
      </c>
    </row>
    <row r="2441" spans="1:4" x14ac:dyDescent="0.25">
      <c r="A2441" t="s">
        <v>921</v>
      </c>
      <c r="B2441" t="s">
        <v>3966</v>
      </c>
      <c r="C2441" t="s">
        <v>2219</v>
      </c>
      <c r="D2441">
        <v>0.92</v>
      </c>
    </row>
    <row r="2442" spans="1:4" x14ac:dyDescent="0.25">
      <c r="A2442" t="s">
        <v>607</v>
      </c>
      <c r="B2442" t="s">
        <v>3967</v>
      </c>
      <c r="C2442" t="s">
        <v>2219</v>
      </c>
      <c r="D2442">
        <v>0.53</v>
      </c>
    </row>
    <row r="2443" spans="1:4" x14ac:dyDescent="0.25">
      <c r="A2443" t="s">
        <v>1087</v>
      </c>
      <c r="B2443" t="s">
        <v>3968</v>
      </c>
      <c r="C2443" t="s">
        <v>2219</v>
      </c>
      <c r="D2443">
        <v>0.65</v>
      </c>
    </row>
    <row r="2444" spans="1:4" x14ac:dyDescent="0.25">
      <c r="A2444" t="s">
        <v>899</v>
      </c>
      <c r="B2444" t="s">
        <v>3969</v>
      </c>
      <c r="C2444" t="s">
        <v>2219</v>
      </c>
      <c r="D2444">
        <v>0.88</v>
      </c>
    </row>
    <row r="2445" spans="1:4" x14ac:dyDescent="0.25">
      <c r="A2445" t="s">
        <v>2107</v>
      </c>
      <c r="B2445" t="s">
        <v>3970</v>
      </c>
      <c r="C2445" t="s">
        <v>2231</v>
      </c>
      <c r="D2445">
        <v>0.89</v>
      </c>
    </row>
    <row r="2446" spans="1:4" x14ac:dyDescent="0.25">
      <c r="A2446" t="s">
        <v>138</v>
      </c>
      <c r="B2446" t="s">
        <v>3971</v>
      </c>
      <c r="C2446" t="s">
        <v>2219</v>
      </c>
      <c r="D2446">
        <v>0.86</v>
      </c>
    </row>
    <row r="2447" spans="1:4" x14ac:dyDescent="0.25">
      <c r="A2447" t="s">
        <v>1558</v>
      </c>
      <c r="B2447" t="s">
        <v>3972</v>
      </c>
      <c r="C2447" t="s">
        <v>2231</v>
      </c>
      <c r="D2447">
        <v>0.92</v>
      </c>
    </row>
    <row r="2448" spans="1:4" x14ac:dyDescent="0.25">
      <c r="A2448" t="s">
        <v>1573</v>
      </c>
      <c r="B2448" t="s">
        <v>3973</v>
      </c>
      <c r="C2448" t="s">
        <v>2219</v>
      </c>
      <c r="D2448">
        <v>0.86</v>
      </c>
    </row>
    <row r="2449" spans="1:4" x14ac:dyDescent="0.25">
      <c r="A2449" t="s">
        <v>2150</v>
      </c>
      <c r="B2449" t="s">
        <v>3974</v>
      </c>
      <c r="C2449" t="s">
        <v>2219</v>
      </c>
      <c r="D2449">
        <v>0.85</v>
      </c>
    </row>
    <row r="2450" spans="1:4" x14ac:dyDescent="0.25">
      <c r="A2450" t="s">
        <v>1719</v>
      </c>
      <c r="B2450" t="s">
        <v>3975</v>
      </c>
      <c r="C2450" t="s">
        <v>2219</v>
      </c>
      <c r="D2450">
        <v>0.67</v>
      </c>
    </row>
    <row r="2451" spans="1:4" x14ac:dyDescent="0.25">
      <c r="A2451" t="s">
        <v>833</v>
      </c>
      <c r="B2451" t="s">
        <v>3976</v>
      </c>
      <c r="C2451" t="s">
        <v>2219</v>
      </c>
      <c r="D2451">
        <v>0.91</v>
      </c>
    </row>
    <row r="2452" spans="1:4" x14ac:dyDescent="0.25">
      <c r="A2452" t="s">
        <v>1055</v>
      </c>
      <c r="B2452" t="s">
        <v>3977</v>
      </c>
      <c r="C2452" t="s">
        <v>2219</v>
      </c>
      <c r="D2452">
        <v>0.91</v>
      </c>
    </row>
    <row r="2453" spans="1:4" x14ac:dyDescent="0.25">
      <c r="A2453" t="s">
        <v>983</v>
      </c>
      <c r="B2453" t="s">
        <v>3978</v>
      </c>
      <c r="C2453" t="s">
        <v>2219</v>
      </c>
      <c r="D2453">
        <v>0.89</v>
      </c>
    </row>
    <row r="2454" spans="1:4" x14ac:dyDescent="0.25">
      <c r="A2454" t="s">
        <v>1051</v>
      </c>
      <c r="B2454" t="s">
        <v>3979</v>
      </c>
      <c r="C2454" t="s">
        <v>2219</v>
      </c>
      <c r="D2454">
        <v>0.81</v>
      </c>
    </row>
    <row r="2455" spans="1:4" x14ac:dyDescent="0.25">
      <c r="A2455" t="s">
        <v>719</v>
      </c>
      <c r="B2455" t="s">
        <v>3980</v>
      </c>
      <c r="C2455" t="s">
        <v>2219</v>
      </c>
      <c r="D2455">
        <v>0.78</v>
      </c>
    </row>
    <row r="2456" spans="1:4" x14ac:dyDescent="0.25">
      <c r="A2456" t="s">
        <v>21</v>
      </c>
      <c r="B2456" t="s">
        <v>3981</v>
      </c>
      <c r="C2456" t="s">
        <v>2219</v>
      </c>
      <c r="D2456">
        <v>0.5</v>
      </c>
    </row>
    <row r="2457" spans="1:4" x14ac:dyDescent="0.25">
      <c r="A2457" t="s">
        <v>1381</v>
      </c>
      <c r="B2457" t="s">
        <v>3982</v>
      </c>
      <c r="C2457" t="s">
        <v>2219</v>
      </c>
      <c r="D2457">
        <v>0.88</v>
      </c>
    </row>
    <row r="2458" spans="1:4" x14ac:dyDescent="0.25">
      <c r="A2458" t="s">
        <v>159</v>
      </c>
      <c r="B2458" t="s">
        <v>3983</v>
      </c>
      <c r="C2458" t="s">
        <v>2219</v>
      </c>
      <c r="D2458">
        <v>0.91</v>
      </c>
    </row>
    <row r="2459" spans="1:4" x14ac:dyDescent="0.25">
      <c r="A2459" t="s">
        <v>852</v>
      </c>
      <c r="B2459" t="s">
        <v>3984</v>
      </c>
      <c r="C2459" t="s">
        <v>2219</v>
      </c>
      <c r="D2459">
        <v>0.9</v>
      </c>
    </row>
    <row r="2460" spans="1:4" x14ac:dyDescent="0.25">
      <c r="A2460" t="s">
        <v>467</v>
      </c>
      <c r="B2460" t="s">
        <v>3985</v>
      </c>
      <c r="C2460" t="s">
        <v>2219</v>
      </c>
      <c r="D2460">
        <v>0.65</v>
      </c>
    </row>
    <row r="2461" spans="1:4" x14ac:dyDescent="0.25">
      <c r="A2461" t="s">
        <v>585</v>
      </c>
      <c r="B2461" t="s">
        <v>3986</v>
      </c>
      <c r="C2461" t="s">
        <v>2219</v>
      </c>
      <c r="D2461">
        <v>0.83</v>
      </c>
    </row>
    <row r="2462" spans="1:4" x14ac:dyDescent="0.25">
      <c r="A2462" t="s">
        <v>2179</v>
      </c>
      <c r="B2462" t="s">
        <v>2338</v>
      </c>
      <c r="C2462" t="s">
        <v>2231</v>
      </c>
      <c r="D2462">
        <v>0.8</v>
      </c>
    </row>
    <row r="2463" spans="1:4" x14ac:dyDescent="0.25">
      <c r="A2463" t="s">
        <v>858</v>
      </c>
      <c r="B2463" t="s">
        <v>3987</v>
      </c>
      <c r="C2463" t="s">
        <v>2219</v>
      </c>
      <c r="D2463">
        <v>0.85</v>
      </c>
    </row>
    <row r="2464" spans="1:4" x14ac:dyDescent="0.25">
      <c r="A2464" t="s">
        <v>901</v>
      </c>
      <c r="B2464" t="s">
        <v>3988</v>
      </c>
      <c r="C2464" t="s">
        <v>2219</v>
      </c>
      <c r="D2464">
        <v>0.85</v>
      </c>
    </row>
    <row r="2465" spans="1:4" x14ac:dyDescent="0.25">
      <c r="A2465" t="s">
        <v>2134</v>
      </c>
      <c r="B2465" t="s">
        <v>3989</v>
      </c>
      <c r="C2465" t="s">
        <v>2219</v>
      </c>
      <c r="D2465">
        <v>0.92</v>
      </c>
    </row>
    <row r="2466" spans="1:4" x14ac:dyDescent="0.25">
      <c r="A2466" t="s">
        <v>1214</v>
      </c>
      <c r="B2466" t="s">
        <v>3990</v>
      </c>
      <c r="C2466" t="s">
        <v>2219</v>
      </c>
      <c r="D2466">
        <v>0.49</v>
      </c>
    </row>
    <row r="2467" spans="1:4" x14ac:dyDescent="0.25">
      <c r="A2467" t="s">
        <v>1215</v>
      </c>
      <c r="B2467" t="s">
        <v>3991</v>
      </c>
      <c r="C2467" t="s">
        <v>2219</v>
      </c>
      <c r="D2467">
        <v>0.93</v>
      </c>
    </row>
    <row r="2468" spans="1:4" x14ac:dyDescent="0.25">
      <c r="A2468" t="s">
        <v>735</v>
      </c>
      <c r="B2468" t="s">
        <v>3992</v>
      </c>
      <c r="C2468" t="s">
        <v>2219</v>
      </c>
      <c r="D2468">
        <v>0.61</v>
      </c>
    </row>
    <row r="2469" spans="1:4" x14ac:dyDescent="0.25">
      <c r="A2469" t="s">
        <v>796</v>
      </c>
      <c r="B2469" t="s">
        <v>3993</v>
      </c>
      <c r="C2469" t="s">
        <v>2219</v>
      </c>
      <c r="D2469">
        <v>0.83</v>
      </c>
    </row>
    <row r="2470" spans="1:4" x14ac:dyDescent="0.25">
      <c r="A2470" t="s">
        <v>784</v>
      </c>
      <c r="B2470" t="s">
        <v>3994</v>
      </c>
      <c r="C2470" t="s">
        <v>2219</v>
      </c>
      <c r="D2470">
        <v>0.96</v>
      </c>
    </row>
    <row r="2471" spans="1:4" x14ac:dyDescent="0.25">
      <c r="A2471" t="s">
        <v>608</v>
      </c>
      <c r="B2471" t="s">
        <v>3995</v>
      </c>
      <c r="C2471" t="s">
        <v>2219</v>
      </c>
      <c r="D2471">
        <v>0.89</v>
      </c>
    </row>
    <row r="2472" spans="1:4" x14ac:dyDescent="0.25">
      <c r="A2472" t="s">
        <v>903</v>
      </c>
      <c r="B2472" t="s">
        <v>3996</v>
      </c>
      <c r="C2472" t="s">
        <v>2219</v>
      </c>
      <c r="D2472">
        <v>0.88</v>
      </c>
    </row>
    <row r="2473" spans="1:4" x14ac:dyDescent="0.25">
      <c r="A2473" t="s">
        <v>1326</v>
      </c>
      <c r="B2473" t="s">
        <v>3997</v>
      </c>
      <c r="C2473" t="s">
        <v>2219</v>
      </c>
      <c r="D2473">
        <v>0.79</v>
      </c>
    </row>
    <row r="2474" spans="1:4" x14ac:dyDescent="0.25">
      <c r="A2474" t="s">
        <v>862</v>
      </c>
      <c r="B2474" t="s">
        <v>3998</v>
      </c>
      <c r="C2474" t="s">
        <v>2219</v>
      </c>
      <c r="D2474">
        <v>0.78</v>
      </c>
    </row>
    <row r="2475" spans="1:4" x14ac:dyDescent="0.25">
      <c r="A2475" t="s">
        <v>1566</v>
      </c>
      <c r="B2475" t="s">
        <v>3999</v>
      </c>
      <c r="C2475" t="s">
        <v>2231</v>
      </c>
      <c r="D2475">
        <v>0.92</v>
      </c>
    </row>
    <row r="2476" spans="1:4" x14ac:dyDescent="0.25">
      <c r="A2476" t="s">
        <v>1246</v>
      </c>
      <c r="B2476" t="s">
        <v>4000</v>
      </c>
      <c r="C2476" t="s">
        <v>2219</v>
      </c>
      <c r="D2476">
        <v>0.91</v>
      </c>
    </row>
    <row r="2477" spans="1:4" x14ac:dyDescent="0.25">
      <c r="A2477" t="s">
        <v>34</v>
      </c>
      <c r="B2477" t="s">
        <v>4001</v>
      </c>
      <c r="C2477" t="s">
        <v>2219</v>
      </c>
      <c r="D2477">
        <v>0.89</v>
      </c>
    </row>
    <row r="2478" spans="1:4" x14ac:dyDescent="0.25">
      <c r="A2478" t="s">
        <v>382</v>
      </c>
      <c r="B2478" t="s">
        <v>4002</v>
      </c>
      <c r="C2478" t="s">
        <v>2219</v>
      </c>
      <c r="D2478">
        <v>0.83</v>
      </c>
    </row>
    <row r="2479" spans="1:4" x14ac:dyDescent="0.25">
      <c r="A2479" t="s">
        <v>1359</v>
      </c>
      <c r="B2479" t="s">
        <v>4003</v>
      </c>
      <c r="C2479" t="s">
        <v>2219</v>
      </c>
      <c r="D2479">
        <v>0.6</v>
      </c>
    </row>
    <row r="2480" spans="1:4" x14ac:dyDescent="0.25">
      <c r="A2480" t="s">
        <v>366</v>
      </c>
      <c r="B2480" t="s">
        <v>4004</v>
      </c>
      <c r="C2480" t="s">
        <v>2219</v>
      </c>
      <c r="D2480">
        <v>0.51</v>
      </c>
    </row>
    <row r="2481" spans="1:4" x14ac:dyDescent="0.25">
      <c r="A2481" t="s">
        <v>8</v>
      </c>
      <c r="B2481" t="s">
        <v>4005</v>
      </c>
      <c r="C2481" t="s">
        <v>2219</v>
      </c>
      <c r="D2481">
        <v>0.89</v>
      </c>
    </row>
    <row r="2482" spans="1:4" x14ac:dyDescent="0.25">
      <c r="A2482" t="s">
        <v>2129</v>
      </c>
      <c r="B2482" t="s">
        <v>4006</v>
      </c>
      <c r="C2482" t="s">
        <v>2219</v>
      </c>
      <c r="D2482">
        <v>0.86</v>
      </c>
    </row>
    <row r="2483" spans="1:4" x14ac:dyDescent="0.25">
      <c r="A2483" t="s">
        <v>825</v>
      </c>
      <c r="B2483" t="s">
        <v>4007</v>
      </c>
      <c r="C2483" t="s">
        <v>2219</v>
      </c>
      <c r="D2483">
        <v>0.84</v>
      </c>
    </row>
    <row r="2484" spans="1:4" x14ac:dyDescent="0.25">
      <c r="A2484" t="s">
        <v>1474</v>
      </c>
      <c r="B2484" t="s">
        <v>4008</v>
      </c>
      <c r="C2484" t="s">
        <v>2219</v>
      </c>
      <c r="D2484">
        <v>0.94</v>
      </c>
    </row>
    <row r="2485" spans="1:4" x14ac:dyDescent="0.25">
      <c r="A2485" t="s">
        <v>1155</v>
      </c>
      <c r="B2485" t="s">
        <v>4009</v>
      </c>
      <c r="C2485" t="s">
        <v>2219</v>
      </c>
      <c r="D2485">
        <v>0.86</v>
      </c>
    </row>
    <row r="2486" spans="1:4" x14ac:dyDescent="0.25">
      <c r="A2486" t="s">
        <v>1324</v>
      </c>
      <c r="B2486" t="s">
        <v>4010</v>
      </c>
      <c r="C2486" t="s">
        <v>2219</v>
      </c>
      <c r="D2486">
        <v>0.73</v>
      </c>
    </row>
    <row r="2487" spans="1:4" x14ac:dyDescent="0.25">
      <c r="A2487" t="s">
        <v>1064</v>
      </c>
      <c r="B2487" t="s">
        <v>4011</v>
      </c>
      <c r="C2487" t="s">
        <v>2219</v>
      </c>
      <c r="D2487">
        <v>0.88</v>
      </c>
    </row>
    <row r="2488" spans="1:4" x14ac:dyDescent="0.25">
      <c r="A2488" t="s">
        <v>2049</v>
      </c>
      <c r="B2488" t="s">
        <v>4012</v>
      </c>
      <c r="C2488" t="s">
        <v>2219</v>
      </c>
      <c r="D2488">
        <v>0.96</v>
      </c>
    </row>
    <row r="2489" spans="1:4" x14ac:dyDescent="0.25">
      <c r="A2489" t="s">
        <v>1222</v>
      </c>
      <c r="B2489" t="s">
        <v>4013</v>
      </c>
      <c r="C2489" t="s">
        <v>2219</v>
      </c>
      <c r="D2489">
        <v>0.88</v>
      </c>
    </row>
    <row r="2490" spans="1:4" x14ac:dyDescent="0.25">
      <c r="A2490" t="s">
        <v>677</v>
      </c>
      <c r="B2490" t="s">
        <v>4014</v>
      </c>
      <c r="C2490" t="s">
        <v>2219</v>
      </c>
      <c r="D2490">
        <v>0.88</v>
      </c>
    </row>
    <row r="2491" spans="1:4" x14ac:dyDescent="0.25">
      <c r="A2491" t="s">
        <v>110</v>
      </c>
      <c r="B2491" t="s">
        <v>4015</v>
      </c>
      <c r="C2491" t="s">
        <v>2219</v>
      </c>
      <c r="D2491">
        <v>0.91</v>
      </c>
    </row>
    <row r="2492" spans="1:4" x14ac:dyDescent="0.25">
      <c r="A2492" t="s">
        <v>1512</v>
      </c>
      <c r="B2492" t="s">
        <v>4016</v>
      </c>
      <c r="C2492" t="s">
        <v>2219</v>
      </c>
      <c r="D2492">
        <v>0.91</v>
      </c>
    </row>
    <row r="2493" spans="1:4" x14ac:dyDescent="0.25">
      <c r="A2493" t="s">
        <v>1276</v>
      </c>
      <c r="B2493" t="s">
        <v>4017</v>
      </c>
      <c r="C2493" t="s">
        <v>2219</v>
      </c>
      <c r="D2493">
        <v>0.77</v>
      </c>
    </row>
    <row r="2494" spans="1:4" x14ac:dyDescent="0.25">
      <c r="A2494" t="s">
        <v>0</v>
      </c>
      <c r="B2494" t="s">
        <v>2215</v>
      </c>
      <c r="C2494" t="s">
        <v>2216</v>
      </c>
      <c r="D2494" t="s">
        <v>2217</v>
      </c>
    </row>
    <row r="2495" spans="1:4" x14ac:dyDescent="0.25">
      <c r="A2495" t="s">
        <v>1768</v>
      </c>
      <c r="B2495" t="s">
        <v>4044</v>
      </c>
      <c r="C2495" t="s">
        <v>2219</v>
      </c>
      <c r="D2495">
        <v>0.89</v>
      </c>
    </row>
    <row r="2496" spans="1:4" x14ac:dyDescent="0.25">
      <c r="A2496" t="s">
        <v>1664</v>
      </c>
      <c r="B2496" t="s">
        <v>4045</v>
      </c>
      <c r="C2496" t="s">
        <v>2219</v>
      </c>
      <c r="D2496">
        <v>0.96</v>
      </c>
    </row>
    <row r="2497" spans="1:4" x14ac:dyDescent="0.25">
      <c r="A2497" t="s">
        <v>1834</v>
      </c>
      <c r="B2497" t="s">
        <v>4046</v>
      </c>
      <c r="C2497" t="s">
        <v>2219</v>
      </c>
      <c r="D2497">
        <v>0.81</v>
      </c>
    </row>
    <row r="2498" spans="1:4" x14ac:dyDescent="0.25">
      <c r="A2498" t="s">
        <v>2065</v>
      </c>
      <c r="B2498" t="s">
        <v>4047</v>
      </c>
      <c r="C2498" t="s">
        <v>2231</v>
      </c>
      <c r="D2498">
        <v>0.75</v>
      </c>
    </row>
    <row r="2499" spans="1:4" x14ac:dyDescent="0.25">
      <c r="A2499" t="s">
        <v>1856</v>
      </c>
      <c r="B2499" t="s">
        <v>4048</v>
      </c>
      <c r="C2499" t="s">
        <v>2231</v>
      </c>
      <c r="D2499">
        <v>0.69</v>
      </c>
    </row>
    <row r="2500" spans="1:4" x14ac:dyDescent="0.25">
      <c r="A2500" t="s">
        <v>1088</v>
      </c>
      <c r="B2500" t="s">
        <v>4049</v>
      </c>
      <c r="C2500" t="s">
        <v>2219</v>
      </c>
      <c r="D2500">
        <v>0.92</v>
      </c>
    </row>
    <row r="2501" spans="1:4" x14ac:dyDescent="0.25">
      <c r="A2501" t="s">
        <v>1822</v>
      </c>
      <c r="B2501" t="s">
        <v>4050</v>
      </c>
      <c r="C2501" t="s">
        <v>2231</v>
      </c>
      <c r="D2501">
        <v>0.77</v>
      </c>
    </row>
    <row r="2502" spans="1:4" x14ac:dyDescent="0.25">
      <c r="A2502" t="s">
        <v>2115</v>
      </c>
      <c r="B2502" t="s">
        <v>4051</v>
      </c>
      <c r="C2502" t="s">
        <v>2231</v>
      </c>
      <c r="D2502">
        <v>0.72</v>
      </c>
    </row>
    <row r="2503" spans="1:4" x14ac:dyDescent="0.25">
      <c r="A2503" t="s">
        <v>71</v>
      </c>
      <c r="B2503" t="s">
        <v>4052</v>
      </c>
      <c r="C2503" t="s">
        <v>2219</v>
      </c>
      <c r="D2503">
        <v>0.94</v>
      </c>
    </row>
    <row r="2504" spans="1:4" x14ac:dyDescent="0.25">
      <c r="A2504" t="s">
        <v>1965</v>
      </c>
      <c r="B2504" t="s">
        <v>4053</v>
      </c>
      <c r="C2504" t="s">
        <v>2231</v>
      </c>
      <c r="D2504">
        <v>0.77</v>
      </c>
    </row>
    <row r="2505" spans="1:4" x14ac:dyDescent="0.25">
      <c r="A2505" t="s">
        <v>2120</v>
      </c>
      <c r="B2505" t="s">
        <v>4054</v>
      </c>
      <c r="C2505" t="s">
        <v>2231</v>
      </c>
      <c r="D2505">
        <v>0.77</v>
      </c>
    </row>
    <row r="2506" spans="1:4" x14ac:dyDescent="0.25">
      <c r="A2506" t="s">
        <v>2066</v>
      </c>
      <c r="B2506" t="s">
        <v>4055</v>
      </c>
      <c r="C2506" t="s">
        <v>2219</v>
      </c>
      <c r="D2506">
        <v>0.91</v>
      </c>
    </row>
    <row r="2507" spans="1:4" x14ac:dyDescent="0.25">
      <c r="A2507" t="s">
        <v>1781</v>
      </c>
      <c r="B2507" t="s">
        <v>4056</v>
      </c>
      <c r="C2507" t="s">
        <v>2219</v>
      </c>
      <c r="D2507">
        <v>0.75</v>
      </c>
    </row>
    <row r="2508" spans="1:4" x14ac:dyDescent="0.25">
      <c r="A2508" t="s">
        <v>1865</v>
      </c>
      <c r="B2508" t="s">
        <v>4057</v>
      </c>
      <c r="C2508" t="s">
        <v>2231</v>
      </c>
      <c r="D2508">
        <v>0.7</v>
      </c>
    </row>
    <row r="2509" spans="1:4" x14ac:dyDescent="0.25">
      <c r="A2509" t="s">
        <v>1869</v>
      </c>
      <c r="B2509" t="s">
        <v>4058</v>
      </c>
      <c r="C2509" t="s">
        <v>2231</v>
      </c>
      <c r="D2509">
        <v>0.64</v>
      </c>
    </row>
    <row r="2510" spans="1:4" x14ac:dyDescent="0.25">
      <c r="A2510" t="s">
        <v>1821</v>
      </c>
      <c r="B2510" t="s">
        <v>4059</v>
      </c>
      <c r="C2510" t="s">
        <v>2219</v>
      </c>
      <c r="D2510">
        <v>0.75</v>
      </c>
    </row>
    <row r="2511" spans="1:4" x14ac:dyDescent="0.25">
      <c r="A2511" t="s">
        <v>455</v>
      </c>
      <c r="B2511" t="s">
        <v>4060</v>
      </c>
      <c r="C2511" t="s">
        <v>2219</v>
      </c>
      <c r="D2511">
        <v>0.88</v>
      </c>
    </row>
    <row r="2512" spans="1:4" x14ac:dyDescent="0.25">
      <c r="A2512" t="s">
        <v>1813</v>
      </c>
      <c r="B2512" t="s">
        <v>4061</v>
      </c>
      <c r="C2512" t="s">
        <v>2219</v>
      </c>
      <c r="D2512">
        <v>0.72</v>
      </c>
    </row>
    <row r="2513" spans="1:4" x14ac:dyDescent="0.25">
      <c r="A2513" t="s">
        <v>1829</v>
      </c>
      <c r="B2513" t="s">
        <v>4062</v>
      </c>
      <c r="C2513" t="s">
        <v>2231</v>
      </c>
      <c r="D2513">
        <v>0.74</v>
      </c>
    </row>
    <row r="2514" spans="1:4" x14ac:dyDescent="0.25">
      <c r="A2514" t="s">
        <v>2119</v>
      </c>
      <c r="B2514" t="s">
        <v>4063</v>
      </c>
      <c r="C2514" t="s">
        <v>2231</v>
      </c>
      <c r="D2514">
        <v>0.76</v>
      </c>
    </row>
    <row r="2515" spans="1:4" x14ac:dyDescent="0.25">
      <c r="A2515" t="s">
        <v>1820</v>
      </c>
      <c r="B2515" t="s">
        <v>4064</v>
      </c>
      <c r="C2515" t="s">
        <v>2219</v>
      </c>
      <c r="D2515">
        <v>0.76</v>
      </c>
    </row>
    <row r="2516" spans="1:4" x14ac:dyDescent="0.25">
      <c r="A2516" t="s">
        <v>840</v>
      </c>
      <c r="B2516" t="s">
        <v>4065</v>
      </c>
      <c r="C2516" t="s">
        <v>2219</v>
      </c>
      <c r="D2516">
        <v>0.95</v>
      </c>
    </row>
    <row r="2517" spans="1:4" x14ac:dyDescent="0.25">
      <c r="A2517" t="s">
        <v>1880</v>
      </c>
      <c r="B2517" t="s">
        <v>4066</v>
      </c>
      <c r="C2517" t="s">
        <v>2231</v>
      </c>
      <c r="D2517">
        <v>0.66</v>
      </c>
    </row>
    <row r="2518" spans="1:4" x14ac:dyDescent="0.25">
      <c r="A2518" t="s">
        <v>1782</v>
      </c>
      <c r="B2518" t="s">
        <v>4067</v>
      </c>
      <c r="C2518" t="s">
        <v>2219</v>
      </c>
      <c r="D2518">
        <v>0.7</v>
      </c>
    </row>
    <row r="2519" spans="1:4" x14ac:dyDescent="0.25">
      <c r="A2519" t="s">
        <v>1802</v>
      </c>
      <c r="B2519" t="s">
        <v>4068</v>
      </c>
      <c r="C2519" t="s">
        <v>2231</v>
      </c>
      <c r="D2519">
        <v>0.67</v>
      </c>
    </row>
    <row r="2520" spans="1:4" x14ac:dyDescent="0.25">
      <c r="A2520" t="s">
        <v>1855</v>
      </c>
      <c r="B2520" t="s">
        <v>4069</v>
      </c>
      <c r="C2520" t="s">
        <v>2231</v>
      </c>
      <c r="D2520">
        <v>0.66</v>
      </c>
    </row>
    <row r="2521" spans="1:4" x14ac:dyDescent="0.25">
      <c r="A2521" t="s">
        <v>1808</v>
      </c>
      <c r="B2521" t="s">
        <v>4070</v>
      </c>
      <c r="C2521" t="s">
        <v>2219</v>
      </c>
      <c r="D2521">
        <v>0.73</v>
      </c>
    </row>
    <row r="2522" spans="1:4" x14ac:dyDescent="0.25">
      <c r="A2522" t="s">
        <v>2163</v>
      </c>
      <c r="B2522" t="s">
        <v>4071</v>
      </c>
      <c r="C2522" t="s">
        <v>2219</v>
      </c>
      <c r="D2522">
        <v>0.75</v>
      </c>
    </row>
    <row r="2523" spans="1:4" x14ac:dyDescent="0.25">
      <c r="A2523" t="s">
        <v>1815</v>
      </c>
      <c r="B2523" t="s">
        <v>4072</v>
      </c>
      <c r="C2523" t="s">
        <v>2219</v>
      </c>
      <c r="D2523">
        <v>0.75</v>
      </c>
    </row>
    <row r="2524" spans="1:4" x14ac:dyDescent="0.25">
      <c r="A2524" t="s">
        <v>1827</v>
      </c>
      <c r="B2524" t="s">
        <v>4073</v>
      </c>
      <c r="C2524" t="s">
        <v>2231</v>
      </c>
      <c r="D2524">
        <v>0.8</v>
      </c>
    </row>
    <row r="2525" spans="1:4" x14ac:dyDescent="0.25">
      <c r="A2525" t="s">
        <v>1812</v>
      </c>
      <c r="B2525" t="s">
        <v>4074</v>
      </c>
      <c r="C2525" t="s">
        <v>2231</v>
      </c>
      <c r="D2525">
        <v>0.73</v>
      </c>
    </row>
    <row r="2526" spans="1:4" x14ac:dyDescent="0.25">
      <c r="A2526" t="s">
        <v>2126</v>
      </c>
      <c r="B2526" t="s">
        <v>4075</v>
      </c>
      <c r="C2526" t="s">
        <v>2231</v>
      </c>
      <c r="D2526">
        <v>0.71</v>
      </c>
    </row>
    <row r="2527" spans="1:4" x14ac:dyDescent="0.25">
      <c r="A2527" t="s">
        <v>1842</v>
      </c>
      <c r="B2527" t="s">
        <v>4076</v>
      </c>
      <c r="C2527" t="s">
        <v>2231</v>
      </c>
      <c r="D2527">
        <v>0.68</v>
      </c>
    </row>
    <row r="2528" spans="1:4" x14ac:dyDescent="0.25">
      <c r="A2528" t="s">
        <v>1800</v>
      </c>
      <c r="B2528" t="s">
        <v>4077</v>
      </c>
      <c r="C2528" t="s">
        <v>2219</v>
      </c>
      <c r="D2528">
        <v>0.7</v>
      </c>
    </row>
    <row r="2529" spans="1:4" x14ac:dyDescent="0.25">
      <c r="A2529" t="s">
        <v>1876</v>
      </c>
      <c r="B2529" t="s">
        <v>4078</v>
      </c>
      <c r="C2529" t="s">
        <v>2231</v>
      </c>
      <c r="D2529">
        <v>0.7</v>
      </c>
    </row>
    <row r="2530" spans="1:4" x14ac:dyDescent="0.25">
      <c r="A2530" t="s">
        <v>1883</v>
      </c>
      <c r="B2530" t="s">
        <v>4079</v>
      </c>
      <c r="C2530" t="s">
        <v>2231</v>
      </c>
      <c r="D2530">
        <v>0.63</v>
      </c>
    </row>
    <row r="2531" spans="1:4" x14ac:dyDescent="0.25">
      <c r="A2531" t="s">
        <v>1341</v>
      </c>
      <c r="B2531" t="s">
        <v>4080</v>
      </c>
      <c r="C2531" t="s">
        <v>2219</v>
      </c>
      <c r="D2531">
        <v>0.91</v>
      </c>
    </row>
    <row r="2532" spans="1:4" x14ac:dyDescent="0.25">
      <c r="A2532" t="s">
        <v>1798</v>
      </c>
      <c r="B2532" t="s">
        <v>4081</v>
      </c>
      <c r="C2532" t="s">
        <v>2231</v>
      </c>
      <c r="D2532">
        <v>0.74</v>
      </c>
    </row>
    <row r="2533" spans="1:4" x14ac:dyDescent="0.25">
      <c r="A2533" t="s">
        <v>1795</v>
      </c>
      <c r="B2533" t="s">
        <v>4082</v>
      </c>
      <c r="C2533" t="s">
        <v>2231</v>
      </c>
      <c r="D2533">
        <v>0.73</v>
      </c>
    </row>
    <row r="2534" spans="1:4" x14ac:dyDescent="0.25">
      <c r="A2534" t="s">
        <v>1850</v>
      </c>
      <c r="B2534" t="s">
        <v>4083</v>
      </c>
      <c r="C2534" t="s">
        <v>2231</v>
      </c>
      <c r="D2534">
        <v>0.67</v>
      </c>
    </row>
    <row r="2535" spans="1:4" x14ac:dyDescent="0.25">
      <c r="A2535" t="s">
        <v>1874</v>
      </c>
      <c r="B2535" t="s">
        <v>4084</v>
      </c>
      <c r="C2535" t="s">
        <v>2231</v>
      </c>
      <c r="D2535">
        <v>0.78</v>
      </c>
    </row>
    <row r="2536" spans="1:4" x14ac:dyDescent="0.25">
      <c r="A2536" t="s">
        <v>2124</v>
      </c>
      <c r="B2536" t="s">
        <v>4085</v>
      </c>
      <c r="C2536" t="s">
        <v>2231</v>
      </c>
      <c r="D2536">
        <v>0.72</v>
      </c>
    </row>
    <row r="2537" spans="1:4" x14ac:dyDescent="0.25">
      <c r="A2537" t="s">
        <v>1787</v>
      </c>
      <c r="B2537" t="s">
        <v>4086</v>
      </c>
      <c r="C2537" t="s">
        <v>2219</v>
      </c>
      <c r="D2537">
        <v>0.69</v>
      </c>
    </row>
    <row r="2538" spans="1:4" x14ac:dyDescent="0.25">
      <c r="A2538" t="s">
        <v>1785</v>
      </c>
      <c r="B2538" t="s">
        <v>4087</v>
      </c>
      <c r="C2538" t="s">
        <v>2231</v>
      </c>
      <c r="D2538">
        <v>0.7</v>
      </c>
    </row>
    <row r="2539" spans="1:4" x14ac:dyDescent="0.25">
      <c r="A2539" t="s">
        <v>1825</v>
      </c>
      <c r="B2539" t="s">
        <v>4088</v>
      </c>
      <c r="C2539" t="s">
        <v>2219</v>
      </c>
      <c r="D2539">
        <v>0.68</v>
      </c>
    </row>
    <row r="2540" spans="1:4" x14ac:dyDescent="0.25">
      <c r="A2540" t="s">
        <v>1814</v>
      </c>
      <c r="B2540" t="s">
        <v>4089</v>
      </c>
      <c r="C2540" t="s">
        <v>2231</v>
      </c>
      <c r="D2540">
        <v>0.77</v>
      </c>
    </row>
    <row r="2541" spans="1:4" x14ac:dyDescent="0.25">
      <c r="A2541" t="s">
        <v>1765</v>
      </c>
      <c r="B2541" t="s">
        <v>4090</v>
      </c>
      <c r="C2541" t="s">
        <v>2231</v>
      </c>
      <c r="D2541">
        <v>0.73</v>
      </c>
    </row>
    <row r="2542" spans="1:4" x14ac:dyDescent="0.25">
      <c r="A2542" t="s">
        <v>1794</v>
      </c>
      <c r="B2542" t="s">
        <v>4091</v>
      </c>
      <c r="C2542" t="s">
        <v>2231</v>
      </c>
      <c r="D2542">
        <v>0.73</v>
      </c>
    </row>
    <row r="2543" spans="1:4" x14ac:dyDescent="0.25">
      <c r="A2543" t="s">
        <v>2122</v>
      </c>
      <c r="B2543" t="s">
        <v>4092</v>
      </c>
      <c r="C2543" t="s">
        <v>2231</v>
      </c>
      <c r="D2543">
        <v>0.73</v>
      </c>
    </row>
    <row r="2544" spans="1:4" x14ac:dyDescent="0.25">
      <c r="A2544" t="s">
        <v>1826</v>
      </c>
      <c r="B2544" t="s">
        <v>4093</v>
      </c>
      <c r="C2544" t="s">
        <v>2231</v>
      </c>
      <c r="D2544">
        <v>0.72</v>
      </c>
    </row>
    <row r="2545" spans="1:4" x14ac:dyDescent="0.25">
      <c r="A2545" t="s">
        <v>1796</v>
      </c>
      <c r="B2545" t="s">
        <v>4094</v>
      </c>
      <c r="C2545" t="s">
        <v>2219</v>
      </c>
      <c r="D2545">
        <v>0.68</v>
      </c>
    </row>
    <row r="2546" spans="1:4" x14ac:dyDescent="0.25">
      <c r="A2546" t="s">
        <v>1783</v>
      </c>
      <c r="B2546" t="s">
        <v>4095</v>
      </c>
      <c r="C2546" t="s">
        <v>2219</v>
      </c>
      <c r="D2546">
        <v>0.65</v>
      </c>
    </row>
    <row r="2547" spans="1:4" x14ac:dyDescent="0.25">
      <c r="A2547" t="s">
        <v>1966</v>
      </c>
      <c r="B2547" t="s">
        <v>4096</v>
      </c>
      <c r="C2547" t="s">
        <v>2231</v>
      </c>
      <c r="D2547">
        <v>0.74</v>
      </c>
    </row>
    <row r="2548" spans="1:4" x14ac:dyDescent="0.25">
      <c r="A2548" t="s">
        <v>2132</v>
      </c>
      <c r="B2548" t="s">
        <v>4097</v>
      </c>
      <c r="C2548" t="s">
        <v>2219</v>
      </c>
      <c r="D2548">
        <v>0.92</v>
      </c>
    </row>
    <row r="2549" spans="1:4" x14ac:dyDescent="0.25">
      <c r="A2549" t="s">
        <v>1881</v>
      </c>
      <c r="B2549" t="s">
        <v>4098</v>
      </c>
      <c r="C2549" t="s">
        <v>2231</v>
      </c>
      <c r="D2549">
        <v>0.67</v>
      </c>
    </row>
    <row r="2550" spans="1:4" x14ac:dyDescent="0.25">
      <c r="A2550" t="s">
        <v>1780</v>
      </c>
      <c r="B2550" t="s">
        <v>4099</v>
      </c>
      <c r="C2550" t="s">
        <v>2219</v>
      </c>
      <c r="D2550">
        <v>0.68</v>
      </c>
    </row>
    <row r="2551" spans="1:4" x14ac:dyDescent="0.25">
      <c r="A2551" t="s">
        <v>2155</v>
      </c>
      <c r="B2551" t="s">
        <v>4100</v>
      </c>
      <c r="C2551" t="s">
        <v>2231</v>
      </c>
      <c r="D2551">
        <v>0.75</v>
      </c>
    </row>
    <row r="2552" spans="1:4" x14ac:dyDescent="0.25">
      <c r="A2552" t="s">
        <v>1858</v>
      </c>
      <c r="B2552" t="s">
        <v>4101</v>
      </c>
      <c r="C2552" t="s">
        <v>2231</v>
      </c>
      <c r="D2552">
        <v>0.68</v>
      </c>
    </row>
    <row r="2553" spans="1:4" x14ac:dyDescent="0.25">
      <c r="A2553" t="s">
        <v>998</v>
      </c>
      <c r="B2553" t="s">
        <v>4102</v>
      </c>
      <c r="C2553" t="s">
        <v>2219</v>
      </c>
      <c r="D2553">
        <v>0.81</v>
      </c>
    </row>
    <row r="2554" spans="1:4" x14ac:dyDescent="0.25">
      <c r="A2554" t="s">
        <v>2051</v>
      </c>
      <c r="B2554" t="s">
        <v>4103</v>
      </c>
      <c r="C2554" t="s">
        <v>2231</v>
      </c>
      <c r="D2554">
        <v>0.78</v>
      </c>
    </row>
    <row r="2555" spans="1:4" x14ac:dyDescent="0.25">
      <c r="A2555" t="s">
        <v>667</v>
      </c>
      <c r="B2555" t="s">
        <v>4104</v>
      </c>
      <c r="C2555" t="s">
        <v>2219</v>
      </c>
      <c r="D2555">
        <v>0.93</v>
      </c>
    </row>
    <row r="2556" spans="1:4" x14ac:dyDescent="0.25">
      <c r="A2556" t="s">
        <v>2112</v>
      </c>
      <c r="B2556" t="s">
        <v>4105</v>
      </c>
      <c r="C2556" t="s">
        <v>2231</v>
      </c>
      <c r="D2556">
        <v>0.81</v>
      </c>
    </row>
    <row r="2557" spans="1:4" x14ac:dyDescent="0.25">
      <c r="A2557" t="s">
        <v>1775</v>
      </c>
      <c r="B2557" t="s">
        <v>4106</v>
      </c>
      <c r="C2557" t="s">
        <v>2231</v>
      </c>
      <c r="D2557">
        <v>0.72</v>
      </c>
    </row>
    <row r="2558" spans="1:4" x14ac:dyDescent="0.25">
      <c r="A2558" t="s">
        <v>1773</v>
      </c>
      <c r="B2558" t="s">
        <v>4107</v>
      </c>
      <c r="C2558" t="s">
        <v>2231</v>
      </c>
      <c r="D2558">
        <v>0.75</v>
      </c>
    </row>
    <row r="2559" spans="1:4" x14ac:dyDescent="0.25">
      <c r="A2559" t="s">
        <v>1801</v>
      </c>
      <c r="B2559" t="s">
        <v>4108</v>
      </c>
      <c r="C2559" t="s">
        <v>2219</v>
      </c>
      <c r="D2559">
        <v>0.62</v>
      </c>
    </row>
    <row r="2560" spans="1:4" x14ac:dyDescent="0.25">
      <c r="A2560" t="s">
        <v>1879</v>
      </c>
      <c r="B2560" t="s">
        <v>4109</v>
      </c>
      <c r="C2560" t="s">
        <v>2231</v>
      </c>
      <c r="D2560">
        <v>0.72</v>
      </c>
    </row>
    <row r="2561" spans="1:4" x14ac:dyDescent="0.25">
      <c r="A2561" t="s">
        <v>1882</v>
      </c>
      <c r="B2561" t="s">
        <v>4110</v>
      </c>
      <c r="C2561" t="s">
        <v>2231</v>
      </c>
      <c r="D2561">
        <v>0.65</v>
      </c>
    </row>
    <row r="2562" spans="1:4" x14ac:dyDescent="0.25">
      <c r="A2562" t="s">
        <v>2154</v>
      </c>
      <c r="B2562" t="s">
        <v>4111</v>
      </c>
      <c r="C2562" t="s">
        <v>2219</v>
      </c>
      <c r="D2562">
        <v>0.57999999999999996</v>
      </c>
    </row>
    <row r="2563" spans="1:4" x14ac:dyDescent="0.25">
      <c r="A2563" t="s">
        <v>972</v>
      </c>
      <c r="B2563" t="s">
        <v>4112</v>
      </c>
      <c r="C2563" t="s">
        <v>2219</v>
      </c>
      <c r="D2563">
        <v>0.9</v>
      </c>
    </row>
    <row r="2564" spans="1:4" x14ac:dyDescent="0.25">
      <c r="A2564" t="s">
        <v>1863</v>
      </c>
      <c r="B2564" t="s">
        <v>4113</v>
      </c>
      <c r="C2564" t="s">
        <v>2231</v>
      </c>
      <c r="D2564">
        <v>0.69</v>
      </c>
    </row>
    <row r="2565" spans="1:4" x14ac:dyDescent="0.25">
      <c r="A2565" t="s">
        <v>2142</v>
      </c>
      <c r="B2565" t="s">
        <v>4114</v>
      </c>
      <c r="C2565" t="s">
        <v>2231</v>
      </c>
      <c r="D2565">
        <v>0.65</v>
      </c>
    </row>
    <row r="2566" spans="1:4" x14ac:dyDescent="0.25">
      <c r="A2566" t="s">
        <v>1767</v>
      </c>
      <c r="B2566" t="s">
        <v>4115</v>
      </c>
      <c r="C2566" t="s">
        <v>2231</v>
      </c>
      <c r="D2566">
        <v>0.65</v>
      </c>
    </row>
    <row r="2567" spans="1:4" x14ac:dyDescent="0.25">
      <c r="A2567" t="s">
        <v>1875</v>
      </c>
      <c r="B2567" t="s">
        <v>4116</v>
      </c>
      <c r="C2567" t="s">
        <v>2231</v>
      </c>
      <c r="D2567">
        <v>0.69</v>
      </c>
    </row>
    <row r="2568" spans="1:4" x14ac:dyDescent="0.25">
      <c r="A2568" t="s">
        <v>1867</v>
      </c>
      <c r="B2568" t="s">
        <v>4117</v>
      </c>
      <c r="C2568" t="s">
        <v>2231</v>
      </c>
      <c r="D2568">
        <v>0.66</v>
      </c>
    </row>
    <row r="2569" spans="1:4" x14ac:dyDescent="0.25">
      <c r="A2569" t="s">
        <v>1457</v>
      </c>
      <c r="B2569" t="s">
        <v>4118</v>
      </c>
      <c r="C2569" t="s">
        <v>2219</v>
      </c>
      <c r="D2569">
        <v>0.98</v>
      </c>
    </row>
    <row r="2570" spans="1:4" x14ac:dyDescent="0.25">
      <c r="A2570" t="s">
        <v>2137</v>
      </c>
      <c r="B2570" t="s">
        <v>4119</v>
      </c>
      <c r="C2570" t="s">
        <v>2219</v>
      </c>
      <c r="D2570">
        <v>0.7</v>
      </c>
    </row>
    <row r="2571" spans="1:4" x14ac:dyDescent="0.25">
      <c r="A2571" t="s">
        <v>465</v>
      </c>
      <c r="B2571" t="s">
        <v>4120</v>
      </c>
      <c r="C2571" t="s">
        <v>2219</v>
      </c>
      <c r="D2571">
        <v>0.84</v>
      </c>
    </row>
    <row r="2572" spans="1:4" x14ac:dyDescent="0.25">
      <c r="A2572" t="s">
        <v>1300</v>
      </c>
      <c r="B2572" t="s">
        <v>4121</v>
      </c>
      <c r="C2572" t="s">
        <v>2219</v>
      </c>
      <c r="D2572">
        <v>0.67</v>
      </c>
    </row>
    <row r="2573" spans="1:4" x14ac:dyDescent="0.25">
      <c r="A2573" t="s">
        <v>2161</v>
      </c>
      <c r="B2573" t="s">
        <v>4122</v>
      </c>
      <c r="C2573" t="s">
        <v>2231</v>
      </c>
      <c r="D2573">
        <v>0.62</v>
      </c>
    </row>
    <row r="2574" spans="1:4" x14ac:dyDescent="0.25">
      <c r="A2574" t="s">
        <v>1464</v>
      </c>
      <c r="B2574" t="s">
        <v>4123</v>
      </c>
      <c r="C2574" t="s">
        <v>2219</v>
      </c>
      <c r="D2574">
        <v>0.84</v>
      </c>
    </row>
    <row r="2575" spans="1:4" x14ac:dyDescent="0.25">
      <c r="A2575" t="s">
        <v>1809</v>
      </c>
      <c r="B2575" t="s">
        <v>4124</v>
      </c>
      <c r="C2575" t="s">
        <v>2231</v>
      </c>
      <c r="D2575">
        <v>0.71</v>
      </c>
    </row>
    <row r="2576" spans="1:4" x14ac:dyDescent="0.25">
      <c r="A2576" t="s">
        <v>1788</v>
      </c>
      <c r="B2576" t="s">
        <v>4125</v>
      </c>
      <c r="C2576" t="s">
        <v>2219</v>
      </c>
      <c r="D2576">
        <v>0.67</v>
      </c>
    </row>
    <row r="2577" spans="1:4" x14ac:dyDescent="0.25">
      <c r="A2577" t="s">
        <v>1799</v>
      </c>
      <c r="B2577" t="s">
        <v>4126</v>
      </c>
      <c r="C2577" t="s">
        <v>2231</v>
      </c>
      <c r="D2577">
        <v>0.72</v>
      </c>
    </row>
    <row r="2578" spans="1:4" x14ac:dyDescent="0.25">
      <c r="A2578" t="s">
        <v>707</v>
      </c>
      <c r="B2578" t="s">
        <v>4127</v>
      </c>
      <c r="C2578" t="s">
        <v>2219</v>
      </c>
      <c r="D2578">
        <v>0.91</v>
      </c>
    </row>
    <row r="2579" spans="1:4" x14ac:dyDescent="0.25">
      <c r="A2579" t="s">
        <v>1805</v>
      </c>
      <c r="B2579" t="s">
        <v>4128</v>
      </c>
      <c r="C2579" t="s">
        <v>2219</v>
      </c>
      <c r="D2579">
        <v>0.7</v>
      </c>
    </row>
    <row r="2580" spans="1:4" x14ac:dyDescent="0.25">
      <c r="A2580" t="s">
        <v>1817</v>
      </c>
      <c r="B2580" t="s">
        <v>4129</v>
      </c>
      <c r="C2580" t="s">
        <v>2219</v>
      </c>
      <c r="D2580">
        <v>0.66</v>
      </c>
    </row>
    <row r="2581" spans="1:4" x14ac:dyDescent="0.25">
      <c r="A2581" t="s">
        <v>1431</v>
      </c>
      <c r="B2581" t="s">
        <v>4130</v>
      </c>
      <c r="C2581" t="s">
        <v>2219</v>
      </c>
      <c r="D2581">
        <v>0.92</v>
      </c>
    </row>
    <row r="2582" spans="1:4" x14ac:dyDescent="0.25">
      <c r="A2582" t="s">
        <v>1849</v>
      </c>
      <c r="B2582" t="s">
        <v>4131</v>
      </c>
      <c r="C2582" t="s">
        <v>2231</v>
      </c>
      <c r="D2582">
        <v>0.64</v>
      </c>
    </row>
    <row r="2583" spans="1:4" x14ac:dyDescent="0.25">
      <c r="A2583" t="s">
        <v>73</v>
      </c>
      <c r="B2583" t="s">
        <v>4132</v>
      </c>
      <c r="C2583" t="s">
        <v>2219</v>
      </c>
      <c r="D2583">
        <v>0.89</v>
      </c>
    </row>
    <row r="2584" spans="1:4" x14ac:dyDescent="0.25">
      <c r="A2584" t="s">
        <v>1859</v>
      </c>
      <c r="B2584" t="s">
        <v>4133</v>
      </c>
      <c r="C2584" t="s">
        <v>2231</v>
      </c>
      <c r="D2584">
        <v>0.67</v>
      </c>
    </row>
    <row r="2585" spans="1:4" x14ac:dyDescent="0.25">
      <c r="A2585" t="s">
        <v>1797</v>
      </c>
      <c r="B2585" t="s">
        <v>4134</v>
      </c>
      <c r="C2585" t="s">
        <v>2231</v>
      </c>
      <c r="D2585">
        <v>0.67</v>
      </c>
    </row>
    <row r="2586" spans="1:4" x14ac:dyDescent="0.25">
      <c r="A2586" t="s">
        <v>1868</v>
      </c>
      <c r="B2586" t="s">
        <v>4135</v>
      </c>
      <c r="C2586" t="s">
        <v>2231</v>
      </c>
      <c r="D2586">
        <v>0.7</v>
      </c>
    </row>
    <row r="2587" spans="1:4" x14ac:dyDescent="0.25">
      <c r="A2587" t="s">
        <v>1311</v>
      </c>
      <c r="B2587" t="s">
        <v>4136</v>
      </c>
      <c r="C2587" t="s">
        <v>2219</v>
      </c>
      <c r="D2587">
        <v>0.85</v>
      </c>
    </row>
    <row r="2588" spans="1:4" x14ac:dyDescent="0.25">
      <c r="A2588" t="s">
        <v>1823</v>
      </c>
      <c r="B2588" t="s">
        <v>4137</v>
      </c>
      <c r="C2588" t="s">
        <v>2219</v>
      </c>
      <c r="D2588">
        <v>0.77</v>
      </c>
    </row>
    <row r="2589" spans="1:4" x14ac:dyDescent="0.25">
      <c r="A2589" t="s">
        <v>1190</v>
      </c>
      <c r="B2589" t="s">
        <v>4138</v>
      </c>
      <c r="C2589" t="s">
        <v>2219</v>
      </c>
      <c r="D2589">
        <v>0.46</v>
      </c>
    </row>
    <row r="2590" spans="1:4" x14ac:dyDescent="0.25">
      <c r="A2590" t="s">
        <v>2127</v>
      </c>
      <c r="B2590" t="s">
        <v>4139</v>
      </c>
      <c r="C2590" t="s">
        <v>2219</v>
      </c>
      <c r="D2590">
        <v>0.74</v>
      </c>
    </row>
    <row r="2591" spans="1:4" x14ac:dyDescent="0.25">
      <c r="A2591" t="s">
        <v>1970</v>
      </c>
      <c r="B2591" t="s">
        <v>4140</v>
      </c>
      <c r="C2591" t="s">
        <v>2231</v>
      </c>
      <c r="D2591">
        <v>0.65</v>
      </c>
    </row>
    <row r="2592" spans="1:4" x14ac:dyDescent="0.25">
      <c r="A2592" t="s">
        <v>1857</v>
      </c>
      <c r="B2592" t="s">
        <v>4141</v>
      </c>
      <c r="C2592" t="s">
        <v>2231</v>
      </c>
      <c r="D2592">
        <v>0.62</v>
      </c>
    </row>
    <row r="2593" spans="1:4" x14ac:dyDescent="0.25">
      <c r="A2593" t="s">
        <v>818</v>
      </c>
      <c r="B2593" t="s">
        <v>4142</v>
      </c>
      <c r="C2593" t="s">
        <v>2219</v>
      </c>
      <c r="D2593">
        <v>0.92</v>
      </c>
    </row>
    <row r="2594" spans="1:4" x14ac:dyDescent="0.25">
      <c r="A2594" t="s">
        <v>1061</v>
      </c>
      <c r="B2594" t="s">
        <v>4143</v>
      </c>
      <c r="C2594" t="s">
        <v>2219</v>
      </c>
      <c r="D2594">
        <v>0.97</v>
      </c>
    </row>
    <row r="2595" spans="1:4" x14ac:dyDescent="0.25">
      <c r="A2595" t="s">
        <v>261</v>
      </c>
      <c r="B2595" t="s">
        <v>4144</v>
      </c>
      <c r="C2595" t="s">
        <v>2219</v>
      </c>
      <c r="D2595">
        <v>0.77</v>
      </c>
    </row>
    <row r="2596" spans="1:4" x14ac:dyDescent="0.25">
      <c r="A2596" t="s">
        <v>1866</v>
      </c>
      <c r="B2596" t="s">
        <v>4145</v>
      </c>
      <c r="C2596" t="s">
        <v>2231</v>
      </c>
      <c r="D2596">
        <v>0.66</v>
      </c>
    </row>
    <row r="2597" spans="1:4" x14ac:dyDescent="0.25">
      <c r="A2597" t="s">
        <v>1832</v>
      </c>
      <c r="B2597" t="s">
        <v>4146</v>
      </c>
      <c r="C2597" t="s">
        <v>2231</v>
      </c>
      <c r="D2597">
        <v>0.77</v>
      </c>
    </row>
    <row r="2598" spans="1:4" x14ac:dyDescent="0.25">
      <c r="A2598" t="s">
        <v>1824</v>
      </c>
      <c r="B2598" t="s">
        <v>4147</v>
      </c>
      <c r="C2598" t="s">
        <v>2219</v>
      </c>
      <c r="D2598">
        <v>0.69</v>
      </c>
    </row>
    <row r="2599" spans="1:4" x14ac:dyDescent="0.25">
      <c r="A2599" t="s">
        <v>1860</v>
      </c>
      <c r="B2599" t="s">
        <v>4148</v>
      </c>
      <c r="C2599" t="s">
        <v>2231</v>
      </c>
      <c r="D2599">
        <v>0.68</v>
      </c>
    </row>
    <row r="2600" spans="1:4" x14ac:dyDescent="0.25">
      <c r="A2600" t="s">
        <v>1816</v>
      </c>
      <c r="B2600" t="s">
        <v>4149</v>
      </c>
      <c r="C2600" t="s">
        <v>2219</v>
      </c>
      <c r="D2600">
        <v>0.67</v>
      </c>
    </row>
    <row r="2601" spans="1:4" x14ac:dyDescent="0.25">
      <c r="A2601" t="s">
        <v>2114</v>
      </c>
      <c r="B2601" t="s">
        <v>4150</v>
      </c>
      <c r="C2601" t="s">
        <v>2219</v>
      </c>
      <c r="D2601">
        <v>0.71</v>
      </c>
    </row>
    <row r="2602" spans="1:4" x14ac:dyDescent="0.25">
      <c r="A2602" t="s">
        <v>2113</v>
      </c>
      <c r="B2602" t="s">
        <v>4151</v>
      </c>
      <c r="C2602" t="s">
        <v>2231</v>
      </c>
      <c r="D2602">
        <v>0.83</v>
      </c>
    </row>
    <row r="2603" spans="1:4" x14ac:dyDescent="0.25">
      <c r="A2603" t="s">
        <v>1852</v>
      </c>
      <c r="B2603" t="s">
        <v>4152</v>
      </c>
      <c r="C2603" t="s">
        <v>2231</v>
      </c>
      <c r="D2603">
        <v>0.65</v>
      </c>
    </row>
    <row r="2604" spans="1:4" x14ac:dyDescent="0.25">
      <c r="A2604" t="s">
        <v>1839</v>
      </c>
      <c r="B2604" t="s">
        <v>4153</v>
      </c>
      <c r="C2604" t="s">
        <v>2231</v>
      </c>
      <c r="D2604">
        <v>0.72</v>
      </c>
    </row>
    <row r="2605" spans="1:4" x14ac:dyDescent="0.25">
      <c r="A2605" t="s">
        <v>1878</v>
      </c>
      <c r="B2605" t="s">
        <v>4154</v>
      </c>
      <c r="C2605" t="s">
        <v>2231</v>
      </c>
      <c r="D2605">
        <v>0.65</v>
      </c>
    </row>
    <row r="2606" spans="1:4" x14ac:dyDescent="0.25">
      <c r="A2606" t="s">
        <v>3</v>
      </c>
      <c r="B2606" t="s">
        <v>4155</v>
      </c>
      <c r="C2606" t="s">
        <v>2219</v>
      </c>
      <c r="D2606">
        <v>0.86</v>
      </c>
    </row>
    <row r="2607" spans="1:4" x14ac:dyDescent="0.25">
      <c r="A2607" t="s">
        <v>1819</v>
      </c>
      <c r="B2607" t="s">
        <v>4156</v>
      </c>
      <c r="C2607" t="s">
        <v>2231</v>
      </c>
      <c r="D2607">
        <v>0.72</v>
      </c>
    </row>
    <row r="2608" spans="1:4" x14ac:dyDescent="0.25">
      <c r="A2608" t="s">
        <v>1778</v>
      </c>
      <c r="B2608" t="s">
        <v>4157</v>
      </c>
      <c r="C2608" t="s">
        <v>2231</v>
      </c>
      <c r="D2608">
        <v>0.72</v>
      </c>
    </row>
    <row r="2609" spans="1:4" x14ac:dyDescent="0.25">
      <c r="A2609" t="s">
        <v>1226</v>
      </c>
      <c r="B2609" t="s">
        <v>4158</v>
      </c>
      <c r="C2609" t="s">
        <v>2219</v>
      </c>
      <c r="D2609">
        <v>0.68</v>
      </c>
    </row>
    <row r="2610" spans="1:4" x14ac:dyDescent="0.25">
      <c r="A2610" t="s">
        <v>1553</v>
      </c>
      <c r="B2610" t="s">
        <v>4159</v>
      </c>
      <c r="C2610" t="s">
        <v>2219</v>
      </c>
      <c r="D2610">
        <v>0.78</v>
      </c>
    </row>
    <row r="2611" spans="1:4" x14ac:dyDescent="0.25">
      <c r="A2611" t="s">
        <v>1089</v>
      </c>
      <c r="B2611" t="s">
        <v>4160</v>
      </c>
      <c r="C2611" t="s">
        <v>2219</v>
      </c>
      <c r="D2611">
        <v>0.75</v>
      </c>
    </row>
    <row r="2612" spans="1:4" x14ac:dyDescent="0.25">
      <c r="A2612" t="s">
        <v>1063</v>
      </c>
      <c r="B2612" t="s">
        <v>4161</v>
      </c>
      <c r="C2612" t="s">
        <v>2219</v>
      </c>
      <c r="D2612">
        <v>0.91</v>
      </c>
    </row>
    <row r="2613" spans="1:4" x14ac:dyDescent="0.25">
      <c r="A2613" t="s">
        <v>1774</v>
      </c>
      <c r="B2613" t="s">
        <v>4162</v>
      </c>
      <c r="C2613" t="s">
        <v>2219</v>
      </c>
      <c r="D2613">
        <v>0.66</v>
      </c>
    </row>
    <row r="2614" spans="1:4" x14ac:dyDescent="0.25">
      <c r="A2614" t="s">
        <v>1330</v>
      </c>
      <c r="B2614" t="s">
        <v>4163</v>
      </c>
      <c r="C2614" t="s">
        <v>2219</v>
      </c>
      <c r="D2614">
        <v>0.91</v>
      </c>
    </row>
    <row r="2615" spans="1:4" x14ac:dyDescent="0.25">
      <c r="A2615" t="s">
        <v>401</v>
      </c>
      <c r="B2615" t="s">
        <v>4164</v>
      </c>
      <c r="C2615" t="s">
        <v>2219</v>
      </c>
      <c r="D2615">
        <v>0.76</v>
      </c>
    </row>
    <row r="2616" spans="1:4" x14ac:dyDescent="0.25">
      <c r="A2616" t="s">
        <v>1807</v>
      </c>
      <c r="B2616" t="s">
        <v>4165</v>
      </c>
      <c r="C2616" t="s">
        <v>2231</v>
      </c>
      <c r="D2616">
        <v>0.64</v>
      </c>
    </row>
    <row r="2617" spans="1:4" x14ac:dyDescent="0.25">
      <c r="A2617" t="s">
        <v>174</v>
      </c>
      <c r="B2617" t="s">
        <v>4166</v>
      </c>
      <c r="C2617" t="s">
        <v>2219</v>
      </c>
      <c r="D2617">
        <v>0.92</v>
      </c>
    </row>
    <row r="2618" spans="1:4" x14ac:dyDescent="0.25">
      <c r="A2618" t="s">
        <v>1777</v>
      </c>
      <c r="B2618" t="s">
        <v>4167</v>
      </c>
      <c r="C2618" t="s">
        <v>2231</v>
      </c>
      <c r="D2618">
        <v>0.72</v>
      </c>
    </row>
    <row r="2619" spans="1:4" x14ac:dyDescent="0.25">
      <c r="A2619" t="s">
        <v>39</v>
      </c>
      <c r="B2619" t="s">
        <v>4168</v>
      </c>
      <c r="C2619" t="s">
        <v>2219</v>
      </c>
      <c r="D2619">
        <v>0.63</v>
      </c>
    </row>
    <row r="2620" spans="1:4" x14ac:dyDescent="0.25">
      <c r="A2620" t="s">
        <v>1862</v>
      </c>
      <c r="B2620" t="s">
        <v>4169</v>
      </c>
      <c r="C2620" t="s">
        <v>2231</v>
      </c>
      <c r="D2620">
        <v>0.62</v>
      </c>
    </row>
    <row r="2621" spans="1:4" x14ac:dyDescent="0.25">
      <c r="A2621" t="s">
        <v>185</v>
      </c>
      <c r="B2621" t="s">
        <v>4170</v>
      </c>
      <c r="C2621" t="s">
        <v>2219</v>
      </c>
      <c r="D2621">
        <v>0.78</v>
      </c>
    </row>
    <row r="2622" spans="1:4" x14ac:dyDescent="0.25">
      <c r="A2622" t="s">
        <v>1806</v>
      </c>
      <c r="B2622" t="s">
        <v>4171</v>
      </c>
      <c r="C2622" t="s">
        <v>2231</v>
      </c>
      <c r="D2622">
        <v>0.67</v>
      </c>
    </row>
    <row r="2623" spans="1:4" x14ac:dyDescent="0.25">
      <c r="A2623" t="s">
        <v>1985</v>
      </c>
      <c r="B2623" t="s">
        <v>4172</v>
      </c>
      <c r="C2623" t="s">
        <v>2231</v>
      </c>
      <c r="D2623">
        <v>0.69</v>
      </c>
    </row>
    <row r="2624" spans="1:4" x14ac:dyDescent="0.25">
      <c r="A2624" t="s">
        <v>11</v>
      </c>
      <c r="B2624" t="s">
        <v>4173</v>
      </c>
      <c r="C2624" t="s">
        <v>2219</v>
      </c>
      <c r="D2624">
        <v>0.89</v>
      </c>
    </row>
    <row r="2625" spans="1:4" x14ac:dyDescent="0.25">
      <c r="A2625" t="s">
        <v>1841</v>
      </c>
      <c r="B2625" t="s">
        <v>4174</v>
      </c>
      <c r="C2625" t="s">
        <v>2231</v>
      </c>
      <c r="D2625">
        <v>0.7</v>
      </c>
    </row>
    <row r="2626" spans="1:4" x14ac:dyDescent="0.25">
      <c r="A2626" t="s">
        <v>1769</v>
      </c>
      <c r="B2626" t="s">
        <v>4175</v>
      </c>
      <c r="C2626" t="s">
        <v>2219</v>
      </c>
      <c r="D2626">
        <v>0.74</v>
      </c>
    </row>
    <row r="2627" spans="1:4" x14ac:dyDescent="0.25">
      <c r="A2627" t="s">
        <v>949</v>
      </c>
      <c r="B2627" t="s">
        <v>4176</v>
      </c>
      <c r="C2627" t="s">
        <v>2219</v>
      </c>
      <c r="D2627">
        <v>0.91</v>
      </c>
    </row>
    <row r="2628" spans="1:4" x14ac:dyDescent="0.25">
      <c r="A2628" t="s">
        <v>1803</v>
      </c>
      <c r="B2628" t="s">
        <v>4177</v>
      </c>
      <c r="C2628" t="s">
        <v>2231</v>
      </c>
      <c r="D2628">
        <v>0.66</v>
      </c>
    </row>
    <row r="2629" spans="1:4" x14ac:dyDescent="0.25">
      <c r="A2629" t="s">
        <v>871</v>
      </c>
      <c r="B2629" t="s">
        <v>4178</v>
      </c>
      <c r="C2629" t="s">
        <v>2219</v>
      </c>
      <c r="D2629">
        <v>0.94</v>
      </c>
    </row>
    <row r="2630" spans="1:4" x14ac:dyDescent="0.25">
      <c r="A2630" t="s">
        <v>1838</v>
      </c>
      <c r="B2630" t="s">
        <v>4179</v>
      </c>
      <c r="C2630" t="s">
        <v>2231</v>
      </c>
      <c r="D2630">
        <v>0.72</v>
      </c>
    </row>
    <row r="2631" spans="1:4" x14ac:dyDescent="0.25">
      <c r="A2631" t="s">
        <v>1833</v>
      </c>
      <c r="B2631" t="s">
        <v>4180</v>
      </c>
      <c r="C2631" t="s">
        <v>2231</v>
      </c>
      <c r="D2631">
        <v>0.71</v>
      </c>
    </row>
    <row r="2632" spans="1:4" x14ac:dyDescent="0.25">
      <c r="A2632" t="s">
        <v>806</v>
      </c>
      <c r="B2632" t="s">
        <v>4181</v>
      </c>
      <c r="C2632" t="s">
        <v>2219</v>
      </c>
      <c r="D2632">
        <v>0.87</v>
      </c>
    </row>
    <row r="2633" spans="1:4" x14ac:dyDescent="0.25">
      <c r="A2633" t="s">
        <v>1811</v>
      </c>
      <c r="B2633" t="s">
        <v>4182</v>
      </c>
      <c r="C2633" t="s">
        <v>2231</v>
      </c>
      <c r="D2633">
        <v>0.7</v>
      </c>
    </row>
    <row r="2634" spans="1:4" x14ac:dyDescent="0.25">
      <c r="A2634" t="s">
        <v>1262</v>
      </c>
      <c r="B2634" t="s">
        <v>4183</v>
      </c>
      <c r="C2634" t="s">
        <v>2219</v>
      </c>
      <c r="D2634">
        <v>0.95</v>
      </c>
    </row>
    <row r="2635" spans="1:4" x14ac:dyDescent="0.25">
      <c r="A2635" t="s">
        <v>1469</v>
      </c>
      <c r="B2635" t="s">
        <v>4184</v>
      </c>
      <c r="C2635" t="s">
        <v>2219</v>
      </c>
      <c r="D2635">
        <v>0.86</v>
      </c>
    </row>
    <row r="2636" spans="1:4" x14ac:dyDescent="0.25">
      <c r="A2636" t="s">
        <v>2133</v>
      </c>
      <c r="B2636" t="s">
        <v>4185</v>
      </c>
      <c r="C2636" t="s">
        <v>2219</v>
      </c>
      <c r="D2636">
        <v>0.41</v>
      </c>
    </row>
    <row r="2637" spans="1:4" x14ac:dyDescent="0.25">
      <c r="A2637" t="s">
        <v>1837</v>
      </c>
      <c r="B2637" t="s">
        <v>4186</v>
      </c>
      <c r="C2637" t="s">
        <v>2231</v>
      </c>
      <c r="D2637">
        <v>0.7</v>
      </c>
    </row>
    <row r="2638" spans="1:4" x14ac:dyDescent="0.25">
      <c r="A2638" t="s">
        <v>2167</v>
      </c>
      <c r="B2638" t="s">
        <v>4187</v>
      </c>
      <c r="C2638" t="s">
        <v>2231</v>
      </c>
      <c r="D2638">
        <v>0.97</v>
      </c>
    </row>
    <row r="2639" spans="1:4" x14ac:dyDescent="0.25">
      <c r="A2639" t="s">
        <v>1197</v>
      </c>
      <c r="B2639" t="s">
        <v>4188</v>
      </c>
      <c r="C2639" t="s">
        <v>2219</v>
      </c>
      <c r="D2639">
        <v>0.76</v>
      </c>
    </row>
    <row r="2640" spans="1:4" x14ac:dyDescent="0.25">
      <c r="A2640" t="s">
        <v>791</v>
      </c>
      <c r="B2640" t="s">
        <v>4189</v>
      </c>
      <c r="C2640" t="s">
        <v>2219</v>
      </c>
      <c r="D2640">
        <v>0.89</v>
      </c>
    </row>
    <row r="2641" spans="1:4" x14ac:dyDescent="0.25">
      <c r="A2641" t="s">
        <v>810</v>
      </c>
      <c r="B2641" t="s">
        <v>4190</v>
      </c>
      <c r="C2641" t="s">
        <v>2219</v>
      </c>
      <c r="D2641">
        <v>0.8</v>
      </c>
    </row>
    <row r="2642" spans="1:4" x14ac:dyDescent="0.25">
      <c r="A2642" t="s">
        <v>1873</v>
      </c>
      <c r="B2642" t="s">
        <v>4191</v>
      </c>
      <c r="C2642" t="s">
        <v>2231</v>
      </c>
      <c r="D2642">
        <v>0.67</v>
      </c>
    </row>
    <row r="2643" spans="1:4" x14ac:dyDescent="0.25">
      <c r="A2643" t="s">
        <v>2193</v>
      </c>
      <c r="B2643" t="s">
        <v>4192</v>
      </c>
      <c r="C2643" t="s">
        <v>2231</v>
      </c>
      <c r="D2643">
        <v>0.7</v>
      </c>
    </row>
    <row r="2644" spans="1:4" x14ac:dyDescent="0.25">
      <c r="A2644" t="s">
        <v>1287</v>
      </c>
      <c r="B2644" t="s">
        <v>4193</v>
      </c>
      <c r="C2644" t="s">
        <v>2219</v>
      </c>
      <c r="D2644">
        <v>0.65</v>
      </c>
    </row>
    <row r="2645" spans="1:4" x14ac:dyDescent="0.25">
      <c r="A2645" t="s">
        <v>1757</v>
      </c>
      <c r="B2645" t="s">
        <v>4194</v>
      </c>
      <c r="C2645" t="s">
        <v>2231</v>
      </c>
      <c r="D2645">
        <v>0.81</v>
      </c>
    </row>
    <row r="2646" spans="1:4" x14ac:dyDescent="0.25">
      <c r="A2646" t="s">
        <v>653</v>
      </c>
      <c r="B2646" t="s">
        <v>4195</v>
      </c>
      <c r="C2646" t="s">
        <v>2219</v>
      </c>
      <c r="D2646">
        <v>0.82</v>
      </c>
    </row>
    <row r="2647" spans="1:4" x14ac:dyDescent="0.25">
      <c r="A2647" t="s">
        <v>357</v>
      </c>
      <c r="B2647" t="s">
        <v>4196</v>
      </c>
      <c r="C2647" t="s">
        <v>2219</v>
      </c>
      <c r="D2647">
        <v>0.96</v>
      </c>
    </row>
    <row r="2648" spans="1:4" x14ac:dyDescent="0.25">
      <c r="A2648" t="s">
        <v>1885</v>
      </c>
      <c r="B2648" t="s">
        <v>4197</v>
      </c>
      <c r="C2648" t="s">
        <v>2231</v>
      </c>
      <c r="D2648">
        <v>0.79</v>
      </c>
    </row>
    <row r="2649" spans="1:4" x14ac:dyDescent="0.25">
      <c r="A2649" t="s">
        <v>1685</v>
      </c>
      <c r="B2649" t="s">
        <v>4198</v>
      </c>
      <c r="C2649" t="s">
        <v>2231</v>
      </c>
      <c r="D2649">
        <v>0.76</v>
      </c>
    </row>
    <row r="2650" spans="1:4" x14ac:dyDescent="0.25">
      <c r="A2650" t="s">
        <v>816</v>
      </c>
      <c r="B2650" t="s">
        <v>4199</v>
      </c>
      <c r="C2650" t="s">
        <v>2219</v>
      </c>
      <c r="D2650">
        <v>0.81</v>
      </c>
    </row>
    <row r="2651" spans="1:4" x14ac:dyDescent="0.25">
      <c r="A2651" t="s">
        <v>625</v>
      </c>
      <c r="B2651" t="s">
        <v>4200</v>
      </c>
      <c r="C2651" t="s">
        <v>2219</v>
      </c>
      <c r="D2651">
        <v>0.9</v>
      </c>
    </row>
    <row r="2652" spans="1:4" x14ac:dyDescent="0.25">
      <c r="A2652" t="s">
        <v>922</v>
      </c>
      <c r="B2652" t="s">
        <v>4201</v>
      </c>
      <c r="C2652" t="s">
        <v>2219</v>
      </c>
      <c r="D2652">
        <v>0.73</v>
      </c>
    </row>
    <row r="2653" spans="1:4" x14ac:dyDescent="0.25">
      <c r="A2653" t="s">
        <v>264</v>
      </c>
      <c r="B2653" t="s">
        <v>4202</v>
      </c>
      <c r="C2653" t="s">
        <v>2219</v>
      </c>
      <c r="D2653">
        <v>0.7</v>
      </c>
    </row>
    <row r="2654" spans="1:4" x14ac:dyDescent="0.25">
      <c r="A2654" t="s">
        <v>1699</v>
      </c>
      <c r="B2654" t="s">
        <v>4203</v>
      </c>
      <c r="C2654" t="s">
        <v>2219</v>
      </c>
      <c r="D2654">
        <v>0.84</v>
      </c>
    </row>
    <row r="2655" spans="1:4" x14ac:dyDescent="0.25">
      <c r="A2655" t="s">
        <v>588</v>
      </c>
      <c r="B2655" t="s">
        <v>4204</v>
      </c>
      <c r="C2655" t="s">
        <v>2219</v>
      </c>
      <c r="D2655">
        <v>0.87</v>
      </c>
    </row>
    <row r="2656" spans="1:4" x14ac:dyDescent="0.25">
      <c r="A2656" t="s">
        <v>365</v>
      </c>
      <c r="B2656" t="s">
        <v>4205</v>
      </c>
      <c r="C2656" t="s">
        <v>2219</v>
      </c>
      <c r="D2656">
        <v>0.56000000000000005</v>
      </c>
    </row>
    <row r="2657" spans="1:4" x14ac:dyDescent="0.25">
      <c r="A2657" t="s">
        <v>2085</v>
      </c>
      <c r="B2657" t="s">
        <v>4206</v>
      </c>
      <c r="C2657" t="s">
        <v>2219</v>
      </c>
      <c r="D2657">
        <v>0.94</v>
      </c>
    </row>
    <row r="2658" spans="1:4" x14ac:dyDescent="0.25">
      <c r="A2658" t="s">
        <v>121</v>
      </c>
      <c r="B2658" t="s">
        <v>4207</v>
      </c>
      <c r="C2658" t="s">
        <v>2219</v>
      </c>
      <c r="D2658">
        <v>0.91</v>
      </c>
    </row>
    <row r="2659" spans="1:4" x14ac:dyDescent="0.25">
      <c r="A2659" t="s">
        <v>1400</v>
      </c>
      <c r="B2659" t="s">
        <v>4208</v>
      </c>
      <c r="C2659" t="s">
        <v>2219</v>
      </c>
      <c r="D2659">
        <v>0.92</v>
      </c>
    </row>
    <row r="2660" spans="1:4" x14ac:dyDescent="0.25">
      <c r="A2660" t="s">
        <v>257</v>
      </c>
      <c r="B2660" t="s">
        <v>4209</v>
      </c>
      <c r="C2660" t="s">
        <v>2219</v>
      </c>
      <c r="D2660">
        <v>0.95</v>
      </c>
    </row>
    <row r="2661" spans="1:4" x14ac:dyDescent="0.25">
      <c r="A2661" t="s">
        <v>1987</v>
      </c>
      <c r="B2661" t="s">
        <v>4210</v>
      </c>
      <c r="C2661" t="s">
        <v>2219</v>
      </c>
      <c r="D2661">
        <v>0.67</v>
      </c>
    </row>
    <row r="2662" spans="1:4" x14ac:dyDescent="0.25">
      <c r="A2662" t="s">
        <v>544</v>
      </c>
      <c r="B2662" t="s">
        <v>4211</v>
      </c>
      <c r="C2662" t="s">
        <v>2219</v>
      </c>
      <c r="D2662">
        <v>0.8</v>
      </c>
    </row>
    <row r="2663" spans="1:4" x14ac:dyDescent="0.25">
      <c r="A2663" t="s">
        <v>1161</v>
      </c>
      <c r="B2663" t="s">
        <v>4212</v>
      </c>
      <c r="C2663" t="s">
        <v>2219</v>
      </c>
      <c r="D2663">
        <v>0.77</v>
      </c>
    </row>
    <row r="2664" spans="1:4" x14ac:dyDescent="0.25">
      <c r="A2664" t="s">
        <v>1302</v>
      </c>
      <c r="B2664" t="s">
        <v>4213</v>
      </c>
      <c r="C2664" t="s">
        <v>2219</v>
      </c>
      <c r="D2664">
        <v>0.95</v>
      </c>
    </row>
    <row r="2665" spans="1:4" x14ac:dyDescent="0.25">
      <c r="A2665" t="s">
        <v>1872</v>
      </c>
      <c r="B2665" t="s">
        <v>4214</v>
      </c>
      <c r="C2665" t="s">
        <v>2231</v>
      </c>
      <c r="D2665">
        <v>0.69</v>
      </c>
    </row>
    <row r="2666" spans="1:4" x14ac:dyDescent="0.25">
      <c r="A2666" t="s">
        <v>1771</v>
      </c>
      <c r="B2666" t="s">
        <v>4215</v>
      </c>
      <c r="C2666" t="s">
        <v>2219</v>
      </c>
      <c r="D2666">
        <v>0.72</v>
      </c>
    </row>
    <row r="2667" spans="1:4" x14ac:dyDescent="0.25">
      <c r="A2667" t="s">
        <v>440</v>
      </c>
      <c r="B2667" t="s">
        <v>4216</v>
      </c>
      <c r="C2667" t="s">
        <v>2219</v>
      </c>
      <c r="D2667">
        <v>0.8</v>
      </c>
    </row>
    <row r="2668" spans="1:4" x14ac:dyDescent="0.25">
      <c r="A2668" t="s">
        <v>1848</v>
      </c>
      <c r="B2668" t="s">
        <v>4217</v>
      </c>
      <c r="C2668" t="s">
        <v>2231</v>
      </c>
      <c r="D2668">
        <v>0.56000000000000005</v>
      </c>
    </row>
    <row r="2669" spans="1:4" x14ac:dyDescent="0.25">
      <c r="A2669" t="s">
        <v>1776</v>
      </c>
      <c r="B2669" t="s">
        <v>4218</v>
      </c>
      <c r="C2669" t="s">
        <v>2231</v>
      </c>
      <c r="D2669">
        <v>0.71</v>
      </c>
    </row>
    <row r="2670" spans="1:4" x14ac:dyDescent="0.25">
      <c r="A2670" t="s">
        <v>1766</v>
      </c>
      <c r="B2670" t="s">
        <v>4219</v>
      </c>
      <c r="C2670" t="s">
        <v>2219</v>
      </c>
      <c r="D2670">
        <v>0.86</v>
      </c>
    </row>
    <row r="2671" spans="1:4" x14ac:dyDescent="0.25">
      <c r="A2671" t="s">
        <v>2053</v>
      </c>
      <c r="B2671" t="s">
        <v>4220</v>
      </c>
      <c r="C2671" t="s">
        <v>2231</v>
      </c>
      <c r="D2671">
        <v>0.84</v>
      </c>
    </row>
    <row r="2672" spans="1:4" x14ac:dyDescent="0.25">
      <c r="A2672" t="s">
        <v>1759</v>
      </c>
      <c r="B2672" t="s">
        <v>4221</v>
      </c>
      <c r="C2672" t="s">
        <v>2219</v>
      </c>
      <c r="D2672">
        <v>0.97</v>
      </c>
    </row>
    <row r="2673" spans="1:4" x14ac:dyDescent="0.25">
      <c r="A2673" t="s">
        <v>1804</v>
      </c>
      <c r="B2673" t="s">
        <v>4222</v>
      </c>
      <c r="C2673" t="s">
        <v>2219</v>
      </c>
      <c r="D2673">
        <v>0.62</v>
      </c>
    </row>
    <row r="2674" spans="1:4" x14ac:dyDescent="0.25">
      <c r="A2674" t="s">
        <v>2075</v>
      </c>
      <c r="B2674" t="s">
        <v>4223</v>
      </c>
      <c r="C2674" t="s">
        <v>2219</v>
      </c>
      <c r="D2674">
        <v>0.71</v>
      </c>
    </row>
    <row r="2675" spans="1:4" x14ac:dyDescent="0.25">
      <c r="A2675" t="s">
        <v>1062</v>
      </c>
      <c r="B2675" t="s">
        <v>4224</v>
      </c>
      <c r="C2675" t="s">
        <v>2219</v>
      </c>
      <c r="D2675">
        <v>0.92</v>
      </c>
    </row>
    <row r="2676" spans="1:4" x14ac:dyDescent="0.25">
      <c r="A2676" t="s">
        <v>1884</v>
      </c>
      <c r="B2676" t="s">
        <v>4225</v>
      </c>
      <c r="C2676" t="s">
        <v>2231</v>
      </c>
      <c r="D2676">
        <v>0.86</v>
      </c>
    </row>
    <row r="2677" spans="1:4" x14ac:dyDescent="0.25">
      <c r="A2677" t="s">
        <v>1770</v>
      </c>
      <c r="B2677" t="s">
        <v>4226</v>
      </c>
      <c r="C2677" t="s">
        <v>2219</v>
      </c>
      <c r="D2677">
        <v>0.99</v>
      </c>
    </row>
    <row r="2678" spans="1:4" x14ac:dyDescent="0.25">
      <c r="A2678" t="s">
        <v>1034</v>
      </c>
      <c r="B2678" t="s">
        <v>4227</v>
      </c>
      <c r="C2678" t="s">
        <v>2219</v>
      </c>
      <c r="D2678">
        <v>0.53</v>
      </c>
    </row>
    <row r="2679" spans="1:4" x14ac:dyDescent="0.25">
      <c r="A2679" t="s">
        <v>1497</v>
      </c>
      <c r="B2679" t="s">
        <v>4228</v>
      </c>
      <c r="C2679" t="s">
        <v>2219</v>
      </c>
      <c r="D2679">
        <v>0.91</v>
      </c>
    </row>
    <row r="2680" spans="1:4" x14ac:dyDescent="0.25">
      <c r="A2680" t="s">
        <v>1289</v>
      </c>
      <c r="B2680" t="s">
        <v>4229</v>
      </c>
      <c r="C2680" t="s">
        <v>2219</v>
      </c>
      <c r="D2680">
        <v>0.71</v>
      </c>
    </row>
    <row r="2681" spans="1:4" x14ac:dyDescent="0.25">
      <c r="A2681" t="s">
        <v>1272</v>
      </c>
      <c r="B2681" t="s">
        <v>4230</v>
      </c>
      <c r="C2681" t="s">
        <v>2219</v>
      </c>
      <c r="D2681">
        <v>0.7</v>
      </c>
    </row>
    <row r="2682" spans="1:4" x14ac:dyDescent="0.25">
      <c r="A2682" t="s">
        <v>1851</v>
      </c>
      <c r="B2682" t="s">
        <v>4231</v>
      </c>
      <c r="C2682" t="s">
        <v>2231</v>
      </c>
      <c r="D2682">
        <v>0.65</v>
      </c>
    </row>
    <row r="2683" spans="1:4" x14ac:dyDescent="0.25">
      <c r="A2683" t="s">
        <v>1847</v>
      </c>
      <c r="B2683" t="s">
        <v>4232</v>
      </c>
      <c r="C2683" t="s">
        <v>2231</v>
      </c>
      <c r="D2683">
        <v>0.61</v>
      </c>
    </row>
    <row r="2684" spans="1:4" x14ac:dyDescent="0.25">
      <c r="A2684" t="s">
        <v>1854</v>
      </c>
      <c r="B2684" t="s">
        <v>4233</v>
      </c>
      <c r="C2684" t="s">
        <v>2231</v>
      </c>
      <c r="D2684">
        <v>0.61</v>
      </c>
    </row>
    <row r="2685" spans="1:4" x14ac:dyDescent="0.25">
      <c r="A2685" t="s">
        <v>1853</v>
      </c>
      <c r="B2685" t="s">
        <v>4234</v>
      </c>
      <c r="C2685" t="s">
        <v>2231</v>
      </c>
      <c r="D2685">
        <v>0.63</v>
      </c>
    </row>
    <row r="2686" spans="1:4" x14ac:dyDescent="0.25">
      <c r="A2686" t="s">
        <v>2060</v>
      </c>
      <c r="B2686" t="s">
        <v>4235</v>
      </c>
      <c r="C2686" t="s">
        <v>2231</v>
      </c>
      <c r="D2686">
        <v>0.69</v>
      </c>
    </row>
    <row r="2687" spans="1:4" x14ac:dyDescent="0.25">
      <c r="A2687" t="s">
        <v>917</v>
      </c>
      <c r="B2687" t="s">
        <v>4236</v>
      </c>
      <c r="C2687" t="s">
        <v>2219</v>
      </c>
      <c r="D2687">
        <v>0.66</v>
      </c>
    </row>
    <row r="2688" spans="1:4" x14ac:dyDescent="0.25">
      <c r="A2688" t="s">
        <v>1237</v>
      </c>
      <c r="B2688" t="s">
        <v>4237</v>
      </c>
      <c r="C2688" t="s">
        <v>2219</v>
      </c>
      <c r="D2688">
        <v>0.86</v>
      </c>
    </row>
    <row r="2689" spans="1:4" x14ac:dyDescent="0.25">
      <c r="A2689" t="s">
        <v>491</v>
      </c>
      <c r="B2689" t="s">
        <v>4238</v>
      </c>
      <c r="C2689" t="s">
        <v>2219</v>
      </c>
      <c r="D2689">
        <v>0.68</v>
      </c>
    </row>
    <row r="2690" spans="1:4" x14ac:dyDescent="0.25">
      <c r="A2690" t="s">
        <v>880</v>
      </c>
      <c r="B2690" t="s">
        <v>4239</v>
      </c>
      <c r="C2690" t="s">
        <v>2219</v>
      </c>
      <c r="D2690">
        <v>0.79</v>
      </c>
    </row>
    <row r="2691" spans="1:4" x14ac:dyDescent="0.25">
      <c r="A2691" t="s">
        <v>966</v>
      </c>
      <c r="B2691" t="s">
        <v>4240</v>
      </c>
      <c r="C2691" t="s">
        <v>2219</v>
      </c>
      <c r="D2691">
        <v>0.79</v>
      </c>
    </row>
    <row r="2692" spans="1:4" x14ac:dyDescent="0.25">
      <c r="A2692" t="s">
        <v>1204</v>
      </c>
      <c r="B2692" t="s">
        <v>4241</v>
      </c>
      <c r="C2692" t="s">
        <v>2219</v>
      </c>
      <c r="D2692">
        <v>0.93</v>
      </c>
    </row>
    <row r="2693" spans="1:4" x14ac:dyDescent="0.25">
      <c r="A2693" t="s">
        <v>1877</v>
      </c>
      <c r="B2693" t="s">
        <v>4242</v>
      </c>
      <c r="C2693" t="s">
        <v>2231</v>
      </c>
      <c r="D2693">
        <v>0.6</v>
      </c>
    </row>
    <row r="2694" spans="1:4" x14ac:dyDescent="0.25">
      <c r="A2694" t="s">
        <v>1810</v>
      </c>
      <c r="B2694" t="s">
        <v>4243</v>
      </c>
      <c r="C2694" t="s">
        <v>2219</v>
      </c>
      <c r="D2694">
        <v>0.65</v>
      </c>
    </row>
    <row r="2695" spans="1:4" x14ac:dyDescent="0.25">
      <c r="A2695" t="s">
        <v>1288</v>
      </c>
      <c r="B2695" t="s">
        <v>4244</v>
      </c>
      <c r="C2695" t="s">
        <v>2219</v>
      </c>
      <c r="D2695">
        <v>0.86</v>
      </c>
    </row>
    <row r="2696" spans="1:4" x14ac:dyDescent="0.25">
      <c r="A2696" t="s">
        <v>1582</v>
      </c>
      <c r="B2696" t="s">
        <v>4245</v>
      </c>
      <c r="C2696" t="s">
        <v>2219</v>
      </c>
      <c r="D2696">
        <v>0.89</v>
      </c>
    </row>
    <row r="2697" spans="1:4" x14ac:dyDescent="0.25">
      <c r="A2697" t="s">
        <v>761</v>
      </c>
      <c r="B2697" t="s">
        <v>4246</v>
      </c>
      <c r="C2697" t="s">
        <v>2219</v>
      </c>
      <c r="D2697">
        <v>0.53</v>
      </c>
    </row>
    <row r="2698" spans="1:4" x14ac:dyDescent="0.25">
      <c r="A2698" t="s">
        <v>1053</v>
      </c>
      <c r="B2698" t="s">
        <v>4247</v>
      </c>
      <c r="C2698" t="s">
        <v>2219</v>
      </c>
      <c r="D2698">
        <v>0.91</v>
      </c>
    </row>
    <row r="2699" spans="1:4" x14ac:dyDescent="0.25">
      <c r="A2699" t="s">
        <v>1843</v>
      </c>
      <c r="B2699" t="s">
        <v>4248</v>
      </c>
      <c r="C2699" t="s">
        <v>2231</v>
      </c>
      <c r="D2699">
        <v>0.75</v>
      </c>
    </row>
    <row r="2700" spans="1:4" x14ac:dyDescent="0.25">
      <c r="A2700" t="s">
        <v>1972</v>
      </c>
      <c r="B2700" t="s">
        <v>4249</v>
      </c>
      <c r="C2700" t="s">
        <v>2219</v>
      </c>
      <c r="D2700">
        <v>0.7</v>
      </c>
    </row>
    <row r="2701" spans="1:4" x14ac:dyDescent="0.25">
      <c r="A2701" t="s">
        <v>2196</v>
      </c>
      <c r="B2701" t="s">
        <v>2338</v>
      </c>
      <c r="C2701" t="s">
        <v>2231</v>
      </c>
      <c r="D2701">
        <v>0.99</v>
      </c>
    </row>
    <row r="2702" spans="1:4" x14ac:dyDescent="0.25">
      <c r="A2702" t="s">
        <v>1294</v>
      </c>
      <c r="B2702" t="s">
        <v>4250</v>
      </c>
      <c r="C2702" t="s">
        <v>2219</v>
      </c>
      <c r="D2702">
        <v>0.84</v>
      </c>
    </row>
    <row r="2703" spans="1:4" x14ac:dyDescent="0.25">
      <c r="A2703" t="s">
        <v>1844</v>
      </c>
      <c r="B2703" t="s">
        <v>4251</v>
      </c>
      <c r="C2703" t="s">
        <v>2231</v>
      </c>
      <c r="D2703">
        <v>0.63</v>
      </c>
    </row>
    <row r="2704" spans="1:4" x14ac:dyDescent="0.25">
      <c r="A2704" t="s">
        <v>1957</v>
      </c>
      <c r="B2704" t="s">
        <v>4252</v>
      </c>
      <c r="C2704" t="s">
        <v>2219</v>
      </c>
      <c r="D2704">
        <v>0.69</v>
      </c>
    </row>
    <row r="2705" spans="1:4" x14ac:dyDescent="0.25">
      <c r="A2705" t="s">
        <v>489</v>
      </c>
      <c r="B2705" t="s">
        <v>4253</v>
      </c>
      <c r="C2705" t="s">
        <v>2219</v>
      </c>
      <c r="D2705">
        <v>0.96</v>
      </c>
    </row>
    <row r="2706" spans="1:4" x14ac:dyDescent="0.25">
      <c r="A2706" t="s">
        <v>423</v>
      </c>
      <c r="B2706" t="s">
        <v>4254</v>
      </c>
      <c r="C2706" t="s">
        <v>2219</v>
      </c>
      <c r="D2706">
        <v>0.91</v>
      </c>
    </row>
    <row r="2707" spans="1:4" x14ac:dyDescent="0.25">
      <c r="A2707" t="s">
        <v>1861</v>
      </c>
      <c r="B2707" t="s">
        <v>4255</v>
      </c>
      <c r="C2707" t="s">
        <v>2231</v>
      </c>
      <c r="D2707">
        <v>0.65</v>
      </c>
    </row>
    <row r="2708" spans="1:4" x14ac:dyDescent="0.25">
      <c r="A2708" t="s">
        <v>932</v>
      </c>
      <c r="B2708" t="s">
        <v>4256</v>
      </c>
      <c r="C2708" t="s">
        <v>2219</v>
      </c>
      <c r="D2708">
        <v>0.71</v>
      </c>
    </row>
    <row r="2709" spans="1:4" x14ac:dyDescent="0.25">
      <c r="A2709" t="s">
        <v>584</v>
      </c>
      <c r="B2709" t="s">
        <v>4257</v>
      </c>
      <c r="C2709" t="s">
        <v>2219</v>
      </c>
      <c r="D2709">
        <v>0.79</v>
      </c>
    </row>
    <row r="2710" spans="1:4" x14ac:dyDescent="0.25">
      <c r="A2710" t="s">
        <v>863</v>
      </c>
      <c r="B2710" t="s">
        <v>4258</v>
      </c>
      <c r="C2710" t="s">
        <v>2219</v>
      </c>
      <c r="D2710">
        <v>0.75</v>
      </c>
    </row>
    <row r="2711" spans="1:4" x14ac:dyDescent="0.25">
      <c r="A2711" t="s">
        <v>593</v>
      </c>
      <c r="B2711" t="s">
        <v>4259</v>
      </c>
      <c r="C2711" t="s">
        <v>2219</v>
      </c>
      <c r="D2711">
        <v>0.87</v>
      </c>
    </row>
    <row r="2712" spans="1:4" x14ac:dyDescent="0.25">
      <c r="A2712" t="s">
        <v>826</v>
      </c>
      <c r="B2712" t="s">
        <v>4260</v>
      </c>
      <c r="C2712" t="s">
        <v>2219</v>
      </c>
      <c r="D2712">
        <v>0.8</v>
      </c>
    </row>
    <row r="2713" spans="1:4" x14ac:dyDescent="0.25">
      <c r="A2713" t="s">
        <v>1420</v>
      </c>
      <c r="B2713" t="s">
        <v>4261</v>
      </c>
      <c r="C2713" t="s">
        <v>2219</v>
      </c>
      <c r="D2713">
        <v>0.99</v>
      </c>
    </row>
    <row r="2714" spans="1:4" x14ac:dyDescent="0.25">
      <c r="A2714" t="s">
        <v>1143</v>
      </c>
      <c r="B2714" t="s">
        <v>4262</v>
      </c>
      <c r="C2714" t="s">
        <v>2219</v>
      </c>
      <c r="D2714">
        <v>0.56999999999999995</v>
      </c>
    </row>
    <row r="2715" spans="1:4" x14ac:dyDescent="0.25">
      <c r="A2715" t="s">
        <v>662</v>
      </c>
      <c r="B2715" t="s">
        <v>4263</v>
      </c>
      <c r="C2715" t="s">
        <v>2219</v>
      </c>
      <c r="D2715">
        <v>0.93</v>
      </c>
    </row>
    <row r="2716" spans="1:4" x14ac:dyDescent="0.25">
      <c r="A2716" t="s">
        <v>800</v>
      </c>
      <c r="B2716" t="s">
        <v>4264</v>
      </c>
      <c r="C2716" t="s">
        <v>2219</v>
      </c>
      <c r="D2716">
        <v>0.96</v>
      </c>
    </row>
    <row r="2717" spans="1:4" x14ac:dyDescent="0.25">
      <c r="A2717" t="s">
        <v>834</v>
      </c>
      <c r="B2717" t="s">
        <v>4265</v>
      </c>
      <c r="C2717" t="s">
        <v>2219</v>
      </c>
      <c r="D2717">
        <v>0.82</v>
      </c>
    </row>
    <row r="2718" spans="1:4" x14ac:dyDescent="0.25">
      <c r="A2718" t="s">
        <v>1528</v>
      </c>
      <c r="B2718" t="s">
        <v>4266</v>
      </c>
      <c r="C2718" t="s">
        <v>2219</v>
      </c>
      <c r="D2718">
        <v>0.64</v>
      </c>
    </row>
    <row r="2719" spans="1:4" x14ac:dyDescent="0.25">
      <c r="A2719" t="s">
        <v>2153</v>
      </c>
      <c r="B2719" t="s">
        <v>4267</v>
      </c>
      <c r="C2719" t="s">
        <v>2231</v>
      </c>
      <c r="D2719">
        <v>0.5</v>
      </c>
    </row>
    <row r="2720" spans="1:4" x14ac:dyDescent="0.25">
      <c r="A2720" t="s">
        <v>1792</v>
      </c>
      <c r="B2720" t="s">
        <v>4268</v>
      </c>
      <c r="C2720" t="s">
        <v>2231</v>
      </c>
      <c r="D2720">
        <v>0.41</v>
      </c>
    </row>
    <row r="2721" spans="1:4" x14ac:dyDescent="0.25">
      <c r="A2721" t="s">
        <v>1772</v>
      </c>
      <c r="B2721" t="s">
        <v>4269</v>
      </c>
      <c r="C2721" t="s">
        <v>2231</v>
      </c>
      <c r="D2721">
        <v>0.78</v>
      </c>
    </row>
    <row r="2722" spans="1:4" x14ac:dyDescent="0.25">
      <c r="A2722" t="s">
        <v>945</v>
      </c>
      <c r="B2722" t="s">
        <v>4270</v>
      </c>
      <c r="C2722" t="s">
        <v>2219</v>
      </c>
      <c r="D2722">
        <v>0.91</v>
      </c>
    </row>
    <row r="2723" spans="1:4" x14ac:dyDescent="0.25">
      <c r="A2723" t="s">
        <v>1073</v>
      </c>
      <c r="B2723" t="s">
        <v>4271</v>
      </c>
      <c r="C2723" t="s">
        <v>2219</v>
      </c>
      <c r="D2723">
        <v>0.85</v>
      </c>
    </row>
    <row r="2724" spans="1:4" x14ac:dyDescent="0.25">
      <c r="A2724" t="s">
        <v>1680</v>
      </c>
      <c r="B2724" t="s">
        <v>4272</v>
      </c>
      <c r="C2724" t="s">
        <v>2219</v>
      </c>
      <c r="D2724">
        <v>0.87</v>
      </c>
    </row>
    <row r="2725" spans="1:4" x14ac:dyDescent="0.25">
      <c r="A2725" t="s">
        <v>395</v>
      </c>
      <c r="B2725" t="s">
        <v>4273</v>
      </c>
      <c r="C2725" t="s">
        <v>2219</v>
      </c>
      <c r="D2725">
        <v>0.84</v>
      </c>
    </row>
    <row r="2726" spans="1:4" x14ac:dyDescent="0.25">
      <c r="A2726" t="s">
        <v>447</v>
      </c>
      <c r="B2726" t="s">
        <v>4274</v>
      </c>
      <c r="C2726" t="s">
        <v>2219</v>
      </c>
      <c r="D2726">
        <v>0.9</v>
      </c>
    </row>
    <row r="2727" spans="1:4" x14ac:dyDescent="0.25">
      <c r="A2727" t="s">
        <v>1870</v>
      </c>
      <c r="B2727" t="s">
        <v>4275</v>
      </c>
      <c r="C2727" t="s">
        <v>2231</v>
      </c>
      <c r="D2727">
        <v>0.84</v>
      </c>
    </row>
    <row r="2728" spans="1:4" x14ac:dyDescent="0.25">
      <c r="A2728" t="s">
        <v>1864</v>
      </c>
      <c r="B2728" t="s">
        <v>4276</v>
      </c>
      <c r="C2728" t="s">
        <v>2231</v>
      </c>
      <c r="D2728">
        <v>0.73</v>
      </c>
    </row>
    <row r="2729" spans="1:4" x14ac:dyDescent="0.25">
      <c r="A2729" t="s">
        <v>416</v>
      </c>
      <c r="B2729" t="s">
        <v>4277</v>
      </c>
      <c r="C2729" t="s">
        <v>2219</v>
      </c>
      <c r="D2729">
        <v>0.98</v>
      </c>
    </row>
    <row r="2730" spans="1:4" x14ac:dyDescent="0.25">
      <c r="A2730" t="s">
        <v>135</v>
      </c>
      <c r="B2730" t="s">
        <v>4278</v>
      </c>
      <c r="C2730" t="s">
        <v>2219</v>
      </c>
      <c r="D2730">
        <v>0.98</v>
      </c>
    </row>
    <row r="2731" spans="1:4" x14ac:dyDescent="0.25">
      <c r="A2731" t="s">
        <v>1186</v>
      </c>
      <c r="B2731" t="s">
        <v>4279</v>
      </c>
      <c r="C2731" t="s">
        <v>2219</v>
      </c>
      <c r="D2731">
        <v>0.79</v>
      </c>
    </row>
    <row r="2732" spans="1:4" x14ac:dyDescent="0.25">
      <c r="A2732" t="s">
        <v>597</v>
      </c>
      <c r="B2732" t="s">
        <v>4280</v>
      </c>
      <c r="C2732" t="s">
        <v>2219</v>
      </c>
      <c r="D2732">
        <v>0.97</v>
      </c>
    </row>
    <row r="2733" spans="1:4" x14ac:dyDescent="0.25">
      <c r="A2733" t="s">
        <v>1344</v>
      </c>
      <c r="B2733" t="s">
        <v>4281</v>
      </c>
      <c r="C2733" t="s">
        <v>2219</v>
      </c>
      <c r="D2733">
        <v>0.63</v>
      </c>
    </row>
    <row r="2734" spans="1:4" x14ac:dyDescent="0.25">
      <c r="A2734" t="s">
        <v>189</v>
      </c>
      <c r="B2734" t="s">
        <v>4282</v>
      </c>
      <c r="C2734" t="s">
        <v>2219</v>
      </c>
      <c r="D2734">
        <v>0.96</v>
      </c>
    </row>
    <row r="2735" spans="1:4" x14ac:dyDescent="0.25">
      <c r="A2735" t="s">
        <v>270</v>
      </c>
      <c r="B2735" t="s">
        <v>4283</v>
      </c>
      <c r="C2735" t="s">
        <v>2219</v>
      </c>
      <c r="D2735">
        <v>0.67</v>
      </c>
    </row>
    <row r="2736" spans="1:4" x14ac:dyDescent="0.25">
      <c r="A2736" t="s">
        <v>523</v>
      </c>
      <c r="B2736" t="s">
        <v>4284</v>
      </c>
      <c r="C2736" t="s">
        <v>2219</v>
      </c>
      <c r="D2736">
        <v>0.79</v>
      </c>
    </row>
    <row r="2737" spans="1:4" x14ac:dyDescent="0.25">
      <c r="A2737" t="s">
        <v>28</v>
      </c>
      <c r="B2737" t="s">
        <v>4285</v>
      </c>
      <c r="C2737" t="s">
        <v>2219</v>
      </c>
      <c r="D2737">
        <v>0.99</v>
      </c>
    </row>
    <row r="2738" spans="1:4" x14ac:dyDescent="0.25">
      <c r="A2738" t="s">
        <v>1426</v>
      </c>
      <c r="B2738" t="s">
        <v>4286</v>
      </c>
      <c r="C2738" t="s">
        <v>2219</v>
      </c>
      <c r="D2738">
        <v>0.89</v>
      </c>
    </row>
    <row r="2739" spans="1:4" x14ac:dyDescent="0.25">
      <c r="A2739" t="s">
        <v>1763</v>
      </c>
      <c r="B2739" t="s">
        <v>4287</v>
      </c>
      <c r="C2739" t="s">
        <v>2219</v>
      </c>
      <c r="D2739">
        <v>0.71</v>
      </c>
    </row>
    <row r="2740" spans="1:4" x14ac:dyDescent="0.25">
      <c r="A2740" t="s">
        <v>1364</v>
      </c>
      <c r="B2740" t="s">
        <v>4288</v>
      </c>
      <c r="C2740" t="s">
        <v>2219</v>
      </c>
      <c r="D2740">
        <v>0.72</v>
      </c>
    </row>
    <row r="2741" spans="1:4" x14ac:dyDescent="0.25">
      <c r="A2741" t="s">
        <v>568</v>
      </c>
      <c r="B2741" t="s">
        <v>4289</v>
      </c>
      <c r="C2741" t="s">
        <v>2219</v>
      </c>
      <c r="D2741">
        <v>0.73</v>
      </c>
    </row>
    <row r="2742" spans="1:4" x14ac:dyDescent="0.25">
      <c r="A2742" t="s">
        <v>2055</v>
      </c>
      <c r="B2742" t="s">
        <v>4290</v>
      </c>
      <c r="C2742" t="s">
        <v>2231</v>
      </c>
      <c r="D2742">
        <v>0.85</v>
      </c>
    </row>
    <row r="2743" spans="1:4" x14ac:dyDescent="0.25">
      <c r="A2743" t="s">
        <v>748</v>
      </c>
      <c r="B2743" t="s">
        <v>4291</v>
      </c>
      <c r="C2743" t="s">
        <v>2219</v>
      </c>
      <c r="D2743">
        <v>0.97</v>
      </c>
    </row>
    <row r="2744" spans="1:4" x14ac:dyDescent="0.25">
      <c r="A2744" t="s">
        <v>1007</v>
      </c>
      <c r="B2744" t="s">
        <v>4292</v>
      </c>
      <c r="C2744" t="s">
        <v>2219</v>
      </c>
      <c r="D2744">
        <v>0.86</v>
      </c>
    </row>
    <row r="2745" spans="1:4" x14ac:dyDescent="0.25">
      <c r="A2745" t="s">
        <v>56</v>
      </c>
      <c r="B2745" t="s">
        <v>4293</v>
      </c>
      <c r="C2745" t="s">
        <v>2219</v>
      </c>
      <c r="D2745">
        <v>0.9</v>
      </c>
    </row>
    <row r="2746" spans="1:4" x14ac:dyDescent="0.25">
      <c r="A2746" t="s">
        <v>1306</v>
      </c>
      <c r="B2746" t="s">
        <v>4294</v>
      </c>
      <c r="C2746" t="s">
        <v>2219</v>
      </c>
      <c r="D2746">
        <v>0.94</v>
      </c>
    </row>
    <row r="2747" spans="1:4" x14ac:dyDescent="0.25">
      <c r="A2747" t="s">
        <v>79</v>
      </c>
      <c r="B2747" t="s">
        <v>4295</v>
      </c>
      <c r="C2747" t="s">
        <v>2219</v>
      </c>
      <c r="D2747">
        <v>0.9</v>
      </c>
    </row>
    <row r="2748" spans="1:4" x14ac:dyDescent="0.25">
      <c r="A2748" t="s">
        <v>839</v>
      </c>
      <c r="B2748" t="s">
        <v>4296</v>
      </c>
      <c r="C2748" t="s">
        <v>2219</v>
      </c>
      <c r="D2748">
        <v>0.98</v>
      </c>
    </row>
    <row r="2749" spans="1:4" x14ac:dyDescent="0.25">
      <c r="A2749" t="s">
        <v>793</v>
      </c>
      <c r="B2749" t="s">
        <v>4297</v>
      </c>
      <c r="C2749" t="s">
        <v>2219</v>
      </c>
      <c r="D2749">
        <v>0.83</v>
      </c>
    </row>
    <row r="2750" spans="1:4" x14ac:dyDescent="0.25">
      <c r="A2750" t="s">
        <v>1511</v>
      </c>
      <c r="B2750" t="s">
        <v>4298</v>
      </c>
      <c r="C2750" t="s">
        <v>2219</v>
      </c>
      <c r="D2750">
        <v>0.9</v>
      </c>
    </row>
    <row r="2751" spans="1:4" x14ac:dyDescent="0.25">
      <c r="A2751" t="s">
        <v>1000</v>
      </c>
      <c r="B2751" t="s">
        <v>4299</v>
      </c>
      <c r="C2751" t="s">
        <v>2219</v>
      </c>
      <c r="D2751">
        <v>0.79</v>
      </c>
    </row>
    <row r="2752" spans="1:4" x14ac:dyDescent="0.25">
      <c r="A2752" t="s">
        <v>647</v>
      </c>
      <c r="B2752" t="s">
        <v>4300</v>
      </c>
      <c r="C2752" t="s">
        <v>2219</v>
      </c>
      <c r="D2752">
        <v>0.79</v>
      </c>
    </row>
    <row r="2753" spans="1:4" x14ac:dyDescent="0.25">
      <c r="A2753" t="s">
        <v>1828</v>
      </c>
      <c r="B2753" t="s">
        <v>4301</v>
      </c>
      <c r="C2753" t="s">
        <v>2231</v>
      </c>
      <c r="D2753">
        <v>0.71</v>
      </c>
    </row>
    <row r="2754" spans="1:4" x14ac:dyDescent="0.25">
      <c r="A2754" t="s">
        <v>1791</v>
      </c>
      <c r="B2754" t="s">
        <v>4302</v>
      </c>
      <c r="C2754" t="s">
        <v>2231</v>
      </c>
      <c r="D2754">
        <v>0.5</v>
      </c>
    </row>
    <row r="2755" spans="1:4" x14ac:dyDescent="0.25">
      <c r="A2755" t="s">
        <v>1779</v>
      </c>
      <c r="B2755" t="s">
        <v>4303</v>
      </c>
      <c r="C2755" t="s">
        <v>2219</v>
      </c>
      <c r="D2755">
        <v>0.8</v>
      </c>
    </row>
    <row r="2756" spans="1:4" x14ac:dyDescent="0.25">
      <c r="A2756" t="s">
        <v>1756</v>
      </c>
      <c r="B2756" t="s">
        <v>4304</v>
      </c>
      <c r="C2756" t="s">
        <v>2219</v>
      </c>
      <c r="D2756">
        <v>0.65</v>
      </c>
    </row>
    <row r="2757" spans="1:4" x14ac:dyDescent="0.25">
      <c r="A2757" t="s">
        <v>1755</v>
      </c>
      <c r="B2757" t="s">
        <v>4305</v>
      </c>
      <c r="C2757" t="s">
        <v>2231</v>
      </c>
      <c r="D2757">
        <v>0.65</v>
      </c>
    </row>
    <row r="2758" spans="1:4" x14ac:dyDescent="0.25">
      <c r="A2758" t="s">
        <v>1761</v>
      </c>
      <c r="B2758" t="s">
        <v>4306</v>
      </c>
      <c r="C2758" t="s">
        <v>2219</v>
      </c>
      <c r="D2758">
        <v>0.81</v>
      </c>
    </row>
    <row r="2759" spans="1:4" x14ac:dyDescent="0.25">
      <c r="A2759" t="s">
        <v>361</v>
      </c>
      <c r="B2759" t="s">
        <v>4307</v>
      </c>
      <c r="C2759" t="s">
        <v>2219</v>
      </c>
      <c r="D2759">
        <v>0.88</v>
      </c>
    </row>
    <row r="2760" spans="1:4" x14ac:dyDescent="0.25">
      <c r="A2760" t="s">
        <v>630</v>
      </c>
      <c r="B2760" t="s">
        <v>4308</v>
      </c>
      <c r="C2760" t="s">
        <v>2219</v>
      </c>
      <c r="D2760">
        <v>0.8</v>
      </c>
    </row>
    <row r="2761" spans="1:4" x14ac:dyDescent="0.25">
      <c r="A2761" t="s">
        <v>369</v>
      </c>
      <c r="B2761" t="s">
        <v>4309</v>
      </c>
      <c r="C2761" t="s">
        <v>2219</v>
      </c>
      <c r="D2761">
        <v>0.95</v>
      </c>
    </row>
    <row r="2762" spans="1:4" x14ac:dyDescent="0.25">
      <c r="A2762" t="s">
        <v>1575</v>
      </c>
      <c r="B2762" t="s">
        <v>4310</v>
      </c>
      <c r="C2762" t="s">
        <v>2219</v>
      </c>
      <c r="D2762">
        <v>0.62</v>
      </c>
    </row>
    <row r="2763" spans="1:4" x14ac:dyDescent="0.25">
      <c r="A2763" t="s">
        <v>1284</v>
      </c>
      <c r="B2763" t="s">
        <v>4311</v>
      </c>
      <c r="C2763" t="s">
        <v>2219</v>
      </c>
      <c r="D2763">
        <v>0.97</v>
      </c>
    </row>
    <row r="2764" spans="1:4" x14ac:dyDescent="0.25">
      <c r="A2764" t="s">
        <v>1157</v>
      </c>
      <c r="B2764" t="s">
        <v>4312</v>
      </c>
      <c r="C2764" t="s">
        <v>2219</v>
      </c>
      <c r="D2764">
        <v>0.79</v>
      </c>
    </row>
    <row r="2765" spans="1:4" x14ac:dyDescent="0.25">
      <c r="A2765" t="s">
        <v>522</v>
      </c>
      <c r="B2765" t="s">
        <v>4313</v>
      </c>
      <c r="C2765" t="s">
        <v>2219</v>
      </c>
      <c r="D2765">
        <v>0.9</v>
      </c>
    </row>
    <row r="2766" spans="1:4" x14ac:dyDescent="0.25">
      <c r="A2766" t="s">
        <v>1181</v>
      </c>
      <c r="B2766" t="s">
        <v>4314</v>
      </c>
      <c r="C2766" t="s">
        <v>2231</v>
      </c>
      <c r="D2766">
        <v>0.92</v>
      </c>
    </row>
    <row r="2767" spans="1:4" x14ac:dyDescent="0.25">
      <c r="A2767" t="s">
        <v>320</v>
      </c>
      <c r="B2767" t="s">
        <v>4315</v>
      </c>
      <c r="C2767" t="s">
        <v>2219</v>
      </c>
      <c r="D2767">
        <v>0.75</v>
      </c>
    </row>
    <row r="2768" spans="1:4" x14ac:dyDescent="0.25">
      <c r="A2768" t="s">
        <v>72</v>
      </c>
      <c r="B2768" t="s">
        <v>4316</v>
      </c>
      <c r="C2768" t="s">
        <v>2219</v>
      </c>
      <c r="D2768">
        <v>0.85</v>
      </c>
    </row>
    <row r="2769" spans="1:4" x14ac:dyDescent="0.25">
      <c r="A2769" t="s">
        <v>435</v>
      </c>
      <c r="B2769" t="s">
        <v>4317</v>
      </c>
      <c r="C2769" t="s">
        <v>2219</v>
      </c>
      <c r="D2769">
        <v>0.95</v>
      </c>
    </row>
    <row r="2770" spans="1:4" x14ac:dyDescent="0.25">
      <c r="A2770" t="s">
        <v>1790</v>
      </c>
      <c r="B2770" t="s">
        <v>4318</v>
      </c>
      <c r="C2770" t="s">
        <v>2231</v>
      </c>
      <c r="D2770">
        <v>0.51</v>
      </c>
    </row>
    <row r="2771" spans="1:4" x14ac:dyDescent="0.25">
      <c r="A2771" t="s">
        <v>2054</v>
      </c>
      <c r="B2771" t="s">
        <v>4319</v>
      </c>
      <c r="C2771" t="s">
        <v>2231</v>
      </c>
      <c r="D2771">
        <v>0.9</v>
      </c>
    </row>
    <row r="2772" spans="1:4" x14ac:dyDescent="0.25">
      <c r="A2772" t="s">
        <v>1025</v>
      </c>
      <c r="B2772" t="s">
        <v>4320</v>
      </c>
      <c r="C2772" t="s">
        <v>2219</v>
      </c>
      <c r="D2772">
        <v>0.62</v>
      </c>
    </row>
    <row r="2773" spans="1:4" x14ac:dyDescent="0.25">
      <c r="A2773" t="s">
        <v>763</v>
      </c>
      <c r="B2773" t="s">
        <v>4321</v>
      </c>
      <c r="C2773" t="s">
        <v>2219</v>
      </c>
      <c r="D2773">
        <v>0.64</v>
      </c>
    </row>
    <row r="2774" spans="1:4" x14ac:dyDescent="0.25">
      <c r="A2774" t="s">
        <v>569</v>
      </c>
      <c r="B2774" t="s">
        <v>4322</v>
      </c>
      <c r="C2774" t="s">
        <v>2231</v>
      </c>
      <c r="D2774">
        <v>0.88</v>
      </c>
    </row>
    <row r="2775" spans="1:4" x14ac:dyDescent="0.25">
      <c r="A2775" t="s">
        <v>245</v>
      </c>
      <c r="B2775" t="s">
        <v>4323</v>
      </c>
      <c r="C2775" t="s">
        <v>2219</v>
      </c>
      <c r="D2775">
        <v>0.91</v>
      </c>
    </row>
    <row r="2776" spans="1:4" x14ac:dyDescent="0.25">
      <c r="A2776" t="s">
        <v>741</v>
      </c>
      <c r="B2776" t="s">
        <v>4324</v>
      </c>
      <c r="C2776" t="s">
        <v>2219</v>
      </c>
      <c r="D2776">
        <v>0.97</v>
      </c>
    </row>
    <row r="2777" spans="1:4" x14ac:dyDescent="0.25">
      <c r="A2777" t="s">
        <v>78</v>
      </c>
      <c r="B2777" t="s">
        <v>4325</v>
      </c>
      <c r="C2777" t="s">
        <v>2231</v>
      </c>
      <c r="D2777">
        <v>0.9</v>
      </c>
    </row>
    <row r="2778" spans="1:4" x14ac:dyDescent="0.25">
      <c r="A2778" t="s">
        <v>1620</v>
      </c>
      <c r="B2778" t="s">
        <v>4326</v>
      </c>
      <c r="C2778" t="s">
        <v>2219</v>
      </c>
      <c r="D2778">
        <v>0.92</v>
      </c>
    </row>
    <row r="2779" spans="1:4" x14ac:dyDescent="0.25">
      <c r="A2779" t="s">
        <v>564</v>
      </c>
      <c r="B2779" t="s">
        <v>4327</v>
      </c>
      <c r="C2779" t="s">
        <v>2219</v>
      </c>
      <c r="D2779">
        <v>0.88</v>
      </c>
    </row>
    <row r="2780" spans="1:4" x14ac:dyDescent="0.25">
      <c r="A2780" t="s">
        <v>1429</v>
      </c>
      <c r="B2780" t="s">
        <v>4328</v>
      </c>
      <c r="C2780" t="s">
        <v>2219</v>
      </c>
      <c r="D2780">
        <v>0.69</v>
      </c>
    </row>
    <row r="2781" spans="1:4" x14ac:dyDescent="0.25">
      <c r="A2781" t="s">
        <v>2159</v>
      </c>
      <c r="B2781" t="s">
        <v>4329</v>
      </c>
      <c r="C2781" t="s">
        <v>2231</v>
      </c>
      <c r="D2781">
        <v>0.63</v>
      </c>
    </row>
    <row r="2782" spans="1:4" x14ac:dyDescent="0.25">
      <c r="A2782" t="s">
        <v>2110</v>
      </c>
      <c r="B2782" t="s">
        <v>4330</v>
      </c>
      <c r="C2782" t="s">
        <v>2219</v>
      </c>
      <c r="D2782">
        <v>0.72</v>
      </c>
    </row>
    <row r="2783" spans="1:4" x14ac:dyDescent="0.25">
      <c r="A2783" t="s">
        <v>1947</v>
      </c>
      <c r="B2783" t="s">
        <v>4331</v>
      </c>
      <c r="C2783" t="s">
        <v>2219</v>
      </c>
      <c r="D2783">
        <v>0.76</v>
      </c>
    </row>
    <row r="2784" spans="1:4" x14ac:dyDescent="0.25">
      <c r="A2784" t="s">
        <v>914</v>
      </c>
      <c r="B2784" t="s">
        <v>4332</v>
      </c>
      <c r="C2784" t="s">
        <v>2219</v>
      </c>
      <c r="D2784">
        <v>0.96</v>
      </c>
    </row>
    <row r="2785" spans="1:4" x14ac:dyDescent="0.25">
      <c r="A2785" t="s">
        <v>1195</v>
      </c>
      <c r="B2785" t="s">
        <v>4333</v>
      </c>
      <c r="C2785" t="s">
        <v>2219</v>
      </c>
      <c r="D2785">
        <v>0.87</v>
      </c>
    </row>
    <row r="2786" spans="1:4" x14ac:dyDescent="0.25">
      <c r="A2786" t="s">
        <v>1619</v>
      </c>
      <c r="B2786" t="s">
        <v>4334</v>
      </c>
      <c r="C2786" t="s">
        <v>2219</v>
      </c>
      <c r="D2786">
        <v>0.72</v>
      </c>
    </row>
    <row r="2787" spans="1:4" x14ac:dyDescent="0.25">
      <c r="A2787" t="s">
        <v>104</v>
      </c>
      <c r="B2787" t="s">
        <v>4335</v>
      </c>
      <c r="C2787" t="s">
        <v>2219</v>
      </c>
      <c r="D2787">
        <v>0.92</v>
      </c>
    </row>
    <row r="2788" spans="1:4" x14ac:dyDescent="0.25">
      <c r="A2788" t="s">
        <v>1482</v>
      </c>
      <c r="B2788" t="s">
        <v>4336</v>
      </c>
      <c r="C2788" t="s">
        <v>2219</v>
      </c>
      <c r="D2788">
        <v>0.71</v>
      </c>
    </row>
    <row r="2789" spans="1:4" x14ac:dyDescent="0.25">
      <c r="A2789" t="s">
        <v>634</v>
      </c>
      <c r="B2789" t="s">
        <v>4337</v>
      </c>
      <c r="C2789" t="s">
        <v>2219</v>
      </c>
      <c r="D2789">
        <v>0.95</v>
      </c>
    </row>
    <row r="2790" spans="1:4" x14ac:dyDescent="0.25">
      <c r="A2790" t="s">
        <v>1495</v>
      </c>
      <c r="B2790" t="s">
        <v>4338</v>
      </c>
      <c r="C2790" t="s">
        <v>2219</v>
      </c>
      <c r="D2790">
        <v>0.94</v>
      </c>
    </row>
    <row r="2791" spans="1:4" x14ac:dyDescent="0.25">
      <c r="A2791" t="s">
        <v>1229</v>
      </c>
      <c r="B2791" t="s">
        <v>4339</v>
      </c>
      <c r="C2791" t="s">
        <v>2219</v>
      </c>
      <c r="D2791">
        <v>0.89</v>
      </c>
    </row>
    <row r="2792" spans="1:4" x14ac:dyDescent="0.25">
      <c r="A2792" t="s">
        <v>2138</v>
      </c>
      <c r="B2792" t="s">
        <v>4340</v>
      </c>
      <c r="C2792" t="s">
        <v>2219</v>
      </c>
      <c r="D2792">
        <v>0.89</v>
      </c>
    </row>
    <row r="2793" spans="1:4" x14ac:dyDescent="0.25">
      <c r="A2793" t="s">
        <v>75</v>
      </c>
      <c r="B2793" t="s">
        <v>4341</v>
      </c>
      <c r="C2793" t="s">
        <v>2219</v>
      </c>
      <c r="D2793">
        <v>0.79</v>
      </c>
    </row>
    <row r="2794" spans="1:4" x14ac:dyDescent="0.25">
      <c r="A2794" t="s">
        <v>782</v>
      </c>
      <c r="B2794" t="s">
        <v>4342</v>
      </c>
      <c r="C2794" t="s">
        <v>2219</v>
      </c>
      <c r="D2794">
        <v>0.82</v>
      </c>
    </row>
    <row r="2795" spans="1:4" x14ac:dyDescent="0.25">
      <c r="A2795" t="s">
        <v>1684</v>
      </c>
      <c r="B2795" t="s">
        <v>4343</v>
      </c>
      <c r="C2795" t="s">
        <v>2219</v>
      </c>
      <c r="D2795">
        <v>0.89</v>
      </c>
    </row>
    <row r="2796" spans="1:4" x14ac:dyDescent="0.25">
      <c r="A2796" t="s">
        <v>1588</v>
      </c>
      <c r="B2796" t="s">
        <v>4344</v>
      </c>
      <c r="C2796" t="s">
        <v>2219</v>
      </c>
      <c r="D2796">
        <v>0.82</v>
      </c>
    </row>
    <row r="2797" spans="1:4" x14ac:dyDescent="0.25">
      <c r="A2797" t="s">
        <v>417</v>
      </c>
      <c r="B2797" t="s">
        <v>4345</v>
      </c>
      <c r="C2797" t="s">
        <v>2219</v>
      </c>
      <c r="D2797">
        <v>0.86</v>
      </c>
    </row>
    <row r="2798" spans="1:4" x14ac:dyDescent="0.25">
      <c r="A2798" t="s">
        <v>1147</v>
      </c>
      <c r="B2798" t="s">
        <v>4346</v>
      </c>
      <c r="C2798" t="s">
        <v>2219</v>
      </c>
      <c r="D2798">
        <v>0.74</v>
      </c>
    </row>
    <row r="2799" spans="1:4" x14ac:dyDescent="0.25">
      <c r="A2799" t="s">
        <v>227</v>
      </c>
      <c r="B2799" t="s">
        <v>4347</v>
      </c>
      <c r="C2799" t="s">
        <v>2219</v>
      </c>
      <c r="D2799">
        <v>0.51</v>
      </c>
    </row>
    <row r="2800" spans="1:4" x14ac:dyDescent="0.25">
      <c r="A2800" t="s">
        <v>7</v>
      </c>
      <c r="B2800" t="s">
        <v>4348</v>
      </c>
      <c r="C2800" t="s">
        <v>2219</v>
      </c>
      <c r="D2800">
        <v>0.8</v>
      </c>
    </row>
    <row r="2801" spans="1:4" x14ac:dyDescent="0.25">
      <c r="A2801" t="s">
        <v>1411</v>
      </c>
      <c r="B2801" t="s">
        <v>4349</v>
      </c>
      <c r="C2801" t="s">
        <v>2219</v>
      </c>
      <c r="D2801">
        <v>0.75</v>
      </c>
    </row>
    <row r="2802" spans="1:4" x14ac:dyDescent="0.25">
      <c r="A2802" t="s">
        <v>1379</v>
      </c>
      <c r="B2802" t="s">
        <v>4350</v>
      </c>
      <c r="C2802" t="s">
        <v>2219</v>
      </c>
      <c r="D2802">
        <v>0.7</v>
      </c>
    </row>
    <row r="2803" spans="1:4" x14ac:dyDescent="0.25">
      <c r="A2803" t="s">
        <v>338</v>
      </c>
      <c r="B2803" t="s">
        <v>4351</v>
      </c>
      <c r="C2803" t="s">
        <v>2219</v>
      </c>
      <c r="D2803">
        <v>0.94</v>
      </c>
    </row>
    <row r="2804" spans="1:4" x14ac:dyDescent="0.25">
      <c r="A2804" t="s">
        <v>1269</v>
      </c>
      <c r="B2804" t="s">
        <v>4352</v>
      </c>
      <c r="C2804" t="s">
        <v>2219</v>
      </c>
      <c r="D2804">
        <v>0.75</v>
      </c>
    </row>
    <row r="2805" spans="1:4" x14ac:dyDescent="0.25">
      <c r="A2805" t="s">
        <v>1507</v>
      </c>
      <c r="B2805" t="s">
        <v>4353</v>
      </c>
      <c r="C2805" t="s">
        <v>2219</v>
      </c>
      <c r="D2805">
        <v>0.75</v>
      </c>
    </row>
    <row r="2806" spans="1:4" x14ac:dyDescent="0.25">
      <c r="A2806" t="s">
        <v>60</v>
      </c>
      <c r="B2806" t="s">
        <v>4354</v>
      </c>
      <c r="C2806" t="s">
        <v>2219</v>
      </c>
      <c r="D2806">
        <v>0.71</v>
      </c>
    </row>
    <row r="2807" spans="1:4" x14ac:dyDescent="0.25">
      <c r="A2807" t="s">
        <v>247</v>
      </c>
      <c r="B2807" t="s">
        <v>4355</v>
      </c>
      <c r="C2807" t="s">
        <v>2219</v>
      </c>
      <c r="D2807">
        <v>0.8</v>
      </c>
    </row>
    <row r="2808" spans="1:4" x14ac:dyDescent="0.25">
      <c r="A2808" t="s">
        <v>1662</v>
      </c>
      <c r="B2808" t="s">
        <v>4356</v>
      </c>
      <c r="C2808" t="s">
        <v>2231</v>
      </c>
      <c r="D2808">
        <v>0.85</v>
      </c>
    </row>
    <row r="2809" spans="1:4" x14ac:dyDescent="0.25">
      <c r="A2809" t="s">
        <v>545</v>
      </c>
      <c r="B2809" t="s">
        <v>4357</v>
      </c>
      <c r="C2809" t="s">
        <v>2219</v>
      </c>
      <c r="D2809">
        <v>0.85</v>
      </c>
    </row>
    <row r="2810" spans="1:4" x14ac:dyDescent="0.25">
      <c r="A2810" t="s">
        <v>1845</v>
      </c>
      <c r="B2810" t="s">
        <v>4358</v>
      </c>
      <c r="C2810" t="s">
        <v>2231</v>
      </c>
      <c r="D2810">
        <v>0.71</v>
      </c>
    </row>
    <row r="2811" spans="1:4" x14ac:dyDescent="0.25">
      <c r="A2811" t="s">
        <v>1830</v>
      </c>
      <c r="B2811" t="s">
        <v>4359</v>
      </c>
      <c r="C2811" t="s">
        <v>2231</v>
      </c>
      <c r="D2811">
        <v>0.65</v>
      </c>
    </row>
    <row r="2812" spans="1:4" x14ac:dyDescent="0.25">
      <c r="A2812" t="s">
        <v>1786</v>
      </c>
      <c r="B2812" t="s">
        <v>4360</v>
      </c>
      <c r="C2812" t="s">
        <v>2219</v>
      </c>
      <c r="D2812">
        <v>0.44</v>
      </c>
    </row>
    <row r="2813" spans="1:4" x14ac:dyDescent="0.25">
      <c r="A2813" t="s">
        <v>1784</v>
      </c>
      <c r="B2813" t="s">
        <v>4361</v>
      </c>
      <c r="C2813" t="s">
        <v>2219</v>
      </c>
      <c r="D2813">
        <v>0.75</v>
      </c>
    </row>
    <row r="2814" spans="1:4" x14ac:dyDescent="0.25">
      <c r="A2814" t="s">
        <v>867</v>
      </c>
      <c r="B2814" t="s">
        <v>4362</v>
      </c>
      <c r="C2814" t="s">
        <v>2219</v>
      </c>
      <c r="D2814">
        <v>0.84</v>
      </c>
    </row>
    <row r="2815" spans="1:4" x14ac:dyDescent="0.25">
      <c r="A2815" t="s">
        <v>682</v>
      </c>
      <c r="B2815" t="s">
        <v>4363</v>
      </c>
      <c r="C2815" t="s">
        <v>2219</v>
      </c>
      <c r="D2815">
        <v>0.9</v>
      </c>
    </row>
    <row r="2816" spans="1:4" x14ac:dyDescent="0.25">
      <c r="A2816" t="s">
        <v>809</v>
      </c>
      <c r="B2816" t="s">
        <v>4364</v>
      </c>
      <c r="C2816" t="s">
        <v>2219</v>
      </c>
      <c r="D2816">
        <v>0.89</v>
      </c>
    </row>
    <row r="2817" spans="1:4" x14ac:dyDescent="0.25">
      <c r="A2817" t="s">
        <v>845</v>
      </c>
      <c r="B2817" t="s">
        <v>4365</v>
      </c>
      <c r="C2817" t="s">
        <v>2219</v>
      </c>
      <c r="D2817">
        <v>0.83</v>
      </c>
    </row>
    <row r="2818" spans="1:4" x14ac:dyDescent="0.25">
      <c r="A2818" t="s">
        <v>695</v>
      </c>
      <c r="B2818" t="s">
        <v>4366</v>
      </c>
      <c r="C2818" t="s">
        <v>2219</v>
      </c>
      <c r="D2818">
        <v>0.94</v>
      </c>
    </row>
    <row r="2819" spans="1:4" x14ac:dyDescent="0.25">
      <c r="A2819" t="s">
        <v>732</v>
      </c>
      <c r="B2819" t="s">
        <v>4367</v>
      </c>
      <c r="C2819" t="s">
        <v>2219</v>
      </c>
      <c r="D2819">
        <v>0.62</v>
      </c>
    </row>
    <row r="2820" spans="1:4" x14ac:dyDescent="0.25">
      <c r="A2820" t="s">
        <v>26</v>
      </c>
      <c r="B2820" t="s">
        <v>4368</v>
      </c>
      <c r="C2820" t="s">
        <v>2219</v>
      </c>
      <c r="D2820">
        <v>0.43</v>
      </c>
    </row>
    <row r="2821" spans="1:4" x14ac:dyDescent="0.25">
      <c r="A2821" t="s">
        <v>1371</v>
      </c>
      <c r="B2821" t="s">
        <v>4369</v>
      </c>
      <c r="C2821" t="s">
        <v>2219</v>
      </c>
      <c r="D2821">
        <v>0.9</v>
      </c>
    </row>
    <row r="2822" spans="1:4" x14ac:dyDescent="0.25">
      <c r="A2822" t="s">
        <v>275</v>
      </c>
      <c r="B2822" t="s">
        <v>4370</v>
      </c>
      <c r="C2822" t="s">
        <v>2219</v>
      </c>
      <c r="D2822">
        <v>0.74</v>
      </c>
    </row>
    <row r="2823" spans="1:4" x14ac:dyDescent="0.25">
      <c r="A2823" t="s">
        <v>1298</v>
      </c>
      <c r="B2823" t="s">
        <v>4371</v>
      </c>
      <c r="C2823" t="s">
        <v>2219</v>
      </c>
      <c r="D2823">
        <v>0.74</v>
      </c>
    </row>
    <row r="2824" spans="1:4" x14ac:dyDescent="0.25">
      <c r="A2824" t="s">
        <v>346</v>
      </c>
      <c r="B2824" t="s">
        <v>4372</v>
      </c>
      <c r="C2824" t="s">
        <v>2219</v>
      </c>
      <c r="D2824">
        <v>0.55000000000000004</v>
      </c>
    </row>
    <row r="2825" spans="1:4" x14ac:dyDescent="0.25">
      <c r="A2825" t="s">
        <v>1462</v>
      </c>
      <c r="B2825" t="s">
        <v>4373</v>
      </c>
      <c r="C2825" t="s">
        <v>2219</v>
      </c>
      <c r="D2825">
        <v>0.69</v>
      </c>
    </row>
    <row r="2826" spans="1:4" x14ac:dyDescent="0.25">
      <c r="A2826" t="s">
        <v>1789</v>
      </c>
      <c r="B2826" t="s">
        <v>4374</v>
      </c>
      <c r="C2826" t="s">
        <v>2231</v>
      </c>
      <c r="D2826">
        <v>0.45</v>
      </c>
    </row>
    <row r="2827" spans="1:4" x14ac:dyDescent="0.25">
      <c r="A2827" t="s">
        <v>1760</v>
      </c>
      <c r="B2827" t="s">
        <v>4375</v>
      </c>
      <c r="C2827" t="s">
        <v>2219</v>
      </c>
      <c r="D2827">
        <v>0.65</v>
      </c>
    </row>
    <row r="2828" spans="1:4" x14ac:dyDescent="0.25">
      <c r="A2828" t="s">
        <v>1383</v>
      </c>
      <c r="B2828" t="s">
        <v>4376</v>
      </c>
      <c r="C2828" t="s">
        <v>2219</v>
      </c>
      <c r="D2828">
        <v>0.64</v>
      </c>
    </row>
    <row r="2829" spans="1:4" x14ac:dyDescent="0.25">
      <c r="A2829" t="s">
        <v>944</v>
      </c>
      <c r="B2829" t="s">
        <v>4377</v>
      </c>
      <c r="C2829" t="s">
        <v>2219</v>
      </c>
      <c r="D2829">
        <v>0.88</v>
      </c>
    </row>
    <row r="2830" spans="1:4" x14ac:dyDescent="0.25">
      <c r="A2830" t="s">
        <v>233</v>
      </c>
      <c r="B2830" t="s">
        <v>4378</v>
      </c>
      <c r="C2830" t="s">
        <v>2219</v>
      </c>
      <c r="D2830">
        <v>0.51</v>
      </c>
    </row>
    <row r="2831" spans="1:4" x14ac:dyDescent="0.25">
      <c r="A2831" t="s">
        <v>1547</v>
      </c>
      <c r="B2831" t="s">
        <v>4379</v>
      </c>
      <c r="C2831" t="s">
        <v>2219</v>
      </c>
      <c r="D2831">
        <v>0.82</v>
      </c>
    </row>
    <row r="2832" spans="1:4" x14ac:dyDescent="0.25">
      <c r="A2832" t="s">
        <v>380</v>
      </c>
      <c r="B2832" t="s">
        <v>4380</v>
      </c>
      <c r="C2832" t="s">
        <v>2219</v>
      </c>
      <c r="D2832">
        <v>0.8</v>
      </c>
    </row>
    <row r="2833" spans="1:4" x14ac:dyDescent="0.25">
      <c r="A2833" t="s">
        <v>307</v>
      </c>
      <c r="B2833" t="s">
        <v>4381</v>
      </c>
      <c r="C2833" t="s">
        <v>2219</v>
      </c>
      <c r="D2833">
        <v>0.9</v>
      </c>
    </row>
    <row r="2834" spans="1:4" x14ac:dyDescent="0.25">
      <c r="A2834" t="s">
        <v>1354</v>
      </c>
      <c r="B2834" t="s">
        <v>4382</v>
      </c>
      <c r="C2834" t="s">
        <v>2219</v>
      </c>
      <c r="D2834">
        <v>0.81</v>
      </c>
    </row>
    <row r="2835" spans="1:4" x14ac:dyDescent="0.25">
      <c r="A2835" t="s">
        <v>645</v>
      </c>
      <c r="B2835" t="s">
        <v>4383</v>
      </c>
      <c r="C2835" t="s">
        <v>2219</v>
      </c>
      <c r="D2835">
        <v>0.89</v>
      </c>
    </row>
    <row r="2836" spans="1:4" x14ac:dyDescent="0.25">
      <c r="A2836" t="s">
        <v>2100</v>
      </c>
      <c r="B2836" t="s">
        <v>4384</v>
      </c>
      <c r="C2836" t="s">
        <v>2219</v>
      </c>
      <c r="D2836">
        <v>0.81</v>
      </c>
    </row>
    <row r="2837" spans="1:4" x14ac:dyDescent="0.25">
      <c r="A2837" t="s">
        <v>225</v>
      </c>
      <c r="B2837" t="s">
        <v>4385</v>
      </c>
      <c r="C2837" t="s">
        <v>2219</v>
      </c>
      <c r="D2837">
        <v>0.72</v>
      </c>
    </row>
    <row r="2838" spans="1:4" x14ac:dyDescent="0.25">
      <c r="A2838" t="s">
        <v>236</v>
      </c>
      <c r="B2838" t="s">
        <v>4386</v>
      </c>
      <c r="C2838" t="s">
        <v>2219</v>
      </c>
      <c r="D2838">
        <v>0.89</v>
      </c>
    </row>
    <row r="2839" spans="1:4" x14ac:dyDescent="0.25">
      <c r="A2839" t="s">
        <v>1119</v>
      </c>
      <c r="B2839" t="s">
        <v>4387</v>
      </c>
      <c r="C2839" t="s">
        <v>2219</v>
      </c>
      <c r="D2839">
        <v>0.48</v>
      </c>
    </row>
    <row r="2840" spans="1:4" x14ac:dyDescent="0.25">
      <c r="A2840" t="s">
        <v>448</v>
      </c>
      <c r="B2840" t="s">
        <v>4388</v>
      </c>
      <c r="C2840" t="s">
        <v>2219</v>
      </c>
      <c r="D2840">
        <v>0.54</v>
      </c>
    </row>
    <row r="2841" spans="1:4" x14ac:dyDescent="0.25">
      <c r="A2841" t="s">
        <v>1414</v>
      </c>
      <c r="B2841" t="s">
        <v>4389</v>
      </c>
      <c r="C2841" t="s">
        <v>2219</v>
      </c>
      <c r="D2841">
        <v>0.65</v>
      </c>
    </row>
    <row r="2842" spans="1:4" x14ac:dyDescent="0.25">
      <c r="A2842" t="s">
        <v>216</v>
      </c>
      <c r="B2842" t="s">
        <v>4390</v>
      </c>
      <c r="C2842" t="s">
        <v>2219</v>
      </c>
      <c r="D2842">
        <v>0.77</v>
      </c>
    </row>
    <row r="2843" spans="1:4" x14ac:dyDescent="0.25">
      <c r="A2843" t="s">
        <v>303</v>
      </c>
      <c r="B2843" t="s">
        <v>4391</v>
      </c>
      <c r="C2843" t="s">
        <v>2219</v>
      </c>
      <c r="D2843">
        <v>0.68</v>
      </c>
    </row>
    <row r="2844" spans="1:4" x14ac:dyDescent="0.25">
      <c r="A2844" t="s">
        <v>1941</v>
      </c>
      <c r="B2844" t="s">
        <v>4392</v>
      </c>
      <c r="C2844" t="s">
        <v>2219</v>
      </c>
      <c r="D2844">
        <v>0.74</v>
      </c>
    </row>
    <row r="2845" spans="1:4" x14ac:dyDescent="0.25">
      <c r="A2845" t="s">
        <v>1846</v>
      </c>
      <c r="B2845" t="s">
        <v>4393</v>
      </c>
      <c r="C2845" t="s">
        <v>2231</v>
      </c>
      <c r="D2845">
        <v>0.61</v>
      </c>
    </row>
    <row r="2846" spans="1:4" x14ac:dyDescent="0.25">
      <c r="A2846" t="s">
        <v>1840</v>
      </c>
      <c r="B2846" t="s">
        <v>4394</v>
      </c>
      <c r="C2846" t="s">
        <v>2231</v>
      </c>
      <c r="D2846">
        <v>0.63</v>
      </c>
    </row>
    <row r="2847" spans="1:4" x14ac:dyDescent="0.25">
      <c r="A2847" t="s">
        <v>1836</v>
      </c>
      <c r="B2847" t="s">
        <v>4395</v>
      </c>
      <c r="C2847" t="s">
        <v>2231</v>
      </c>
      <c r="D2847">
        <v>0.81</v>
      </c>
    </row>
    <row r="2848" spans="1:4" x14ac:dyDescent="0.25">
      <c r="A2848" t="s">
        <v>1831</v>
      </c>
      <c r="B2848" t="s">
        <v>4396</v>
      </c>
      <c r="C2848" t="s">
        <v>2231</v>
      </c>
      <c r="D2848">
        <v>0.71</v>
      </c>
    </row>
    <row r="2849" spans="1:4" x14ac:dyDescent="0.25">
      <c r="A2849" t="s">
        <v>1793</v>
      </c>
      <c r="B2849" t="s">
        <v>4397</v>
      </c>
      <c r="C2849" t="s">
        <v>2219</v>
      </c>
      <c r="D2849">
        <v>0.55000000000000004</v>
      </c>
    </row>
    <row r="2850" spans="1:4" x14ac:dyDescent="0.25">
      <c r="A2850" t="s">
        <v>1762</v>
      </c>
      <c r="B2850" t="s">
        <v>4398</v>
      </c>
      <c r="C2850" t="s">
        <v>2219</v>
      </c>
      <c r="D2850">
        <v>0.74</v>
      </c>
    </row>
    <row r="2851" spans="1:4" x14ac:dyDescent="0.25">
      <c r="A2851" t="s">
        <v>1505</v>
      </c>
      <c r="B2851" t="s">
        <v>4399</v>
      </c>
      <c r="C2851" t="s">
        <v>2219</v>
      </c>
      <c r="D2851">
        <v>0.87</v>
      </c>
    </row>
    <row r="2852" spans="1:4" x14ac:dyDescent="0.25">
      <c r="A2852" t="s">
        <v>2</v>
      </c>
      <c r="B2852" t="s">
        <v>4400</v>
      </c>
      <c r="C2852" t="s">
        <v>2219</v>
      </c>
      <c r="D2852">
        <v>0.79</v>
      </c>
    </row>
    <row r="2853" spans="1:4" x14ac:dyDescent="0.25">
      <c r="A2853" t="s">
        <v>1331</v>
      </c>
      <c r="B2853" t="s">
        <v>4401</v>
      </c>
      <c r="C2853" t="s">
        <v>2219</v>
      </c>
      <c r="D2853">
        <v>0.96</v>
      </c>
    </row>
    <row r="2854" spans="1:4" x14ac:dyDescent="0.25">
      <c r="A2854" t="s">
        <v>911</v>
      </c>
      <c r="B2854" t="s">
        <v>4402</v>
      </c>
      <c r="C2854" t="s">
        <v>2219</v>
      </c>
      <c r="D2854">
        <v>0.73</v>
      </c>
    </row>
    <row r="2855" spans="1:4" x14ac:dyDescent="0.25">
      <c r="A2855" t="s">
        <v>184</v>
      </c>
      <c r="B2855" t="s">
        <v>4403</v>
      </c>
      <c r="C2855" t="s">
        <v>2219</v>
      </c>
      <c r="D2855">
        <v>0.8</v>
      </c>
    </row>
    <row r="2856" spans="1:4" x14ac:dyDescent="0.25">
      <c r="A2856" t="s">
        <v>1366</v>
      </c>
      <c r="B2856" t="s">
        <v>4404</v>
      </c>
      <c r="C2856" t="s">
        <v>2219</v>
      </c>
      <c r="D2856">
        <v>0.8</v>
      </c>
    </row>
    <row r="2857" spans="1:4" x14ac:dyDescent="0.25">
      <c r="A2857" t="s">
        <v>977</v>
      </c>
      <c r="B2857" t="s">
        <v>4405</v>
      </c>
      <c r="C2857" t="s">
        <v>2219</v>
      </c>
      <c r="D2857">
        <v>0.79</v>
      </c>
    </row>
    <row r="2858" spans="1:4" x14ac:dyDescent="0.25">
      <c r="A2858" t="s">
        <v>2040</v>
      </c>
      <c r="B2858" t="s">
        <v>4406</v>
      </c>
      <c r="C2858" t="s">
        <v>2219</v>
      </c>
      <c r="D2858">
        <v>0.49</v>
      </c>
    </row>
    <row r="2859" spans="1:4" x14ac:dyDescent="0.25">
      <c r="A2859" t="s">
        <v>789</v>
      </c>
      <c r="B2859" t="s">
        <v>4407</v>
      </c>
      <c r="C2859" t="s">
        <v>2219</v>
      </c>
      <c r="D2859">
        <v>0.84</v>
      </c>
    </row>
    <row r="2860" spans="1:4" x14ac:dyDescent="0.25">
      <c r="A2860" t="s">
        <v>188</v>
      </c>
      <c r="B2860" t="s">
        <v>4408</v>
      </c>
      <c r="C2860" t="s">
        <v>2219</v>
      </c>
      <c r="D2860">
        <v>0.34</v>
      </c>
    </row>
    <row r="2861" spans="1:4" x14ac:dyDescent="0.25">
      <c r="A2861" t="s">
        <v>801</v>
      </c>
      <c r="B2861" t="s">
        <v>4409</v>
      </c>
      <c r="C2861" t="s">
        <v>2219</v>
      </c>
      <c r="D2861">
        <v>0.66</v>
      </c>
    </row>
    <row r="2862" spans="1:4" x14ac:dyDescent="0.25">
      <c r="A2862" t="s">
        <v>166</v>
      </c>
      <c r="B2862" t="s">
        <v>4410</v>
      </c>
      <c r="C2862" t="s">
        <v>2219</v>
      </c>
      <c r="D2862">
        <v>0.85</v>
      </c>
    </row>
    <row r="2863" spans="1:4" x14ac:dyDescent="0.25">
      <c r="A2863" t="s">
        <v>1021</v>
      </c>
      <c r="B2863" t="s">
        <v>4411</v>
      </c>
      <c r="C2863" t="s">
        <v>2219</v>
      </c>
      <c r="D2863">
        <v>0.86</v>
      </c>
    </row>
    <row r="2864" spans="1:4" x14ac:dyDescent="0.25">
      <c r="A2864" t="s">
        <v>126</v>
      </c>
      <c r="B2864" t="s">
        <v>4412</v>
      </c>
      <c r="C2864" t="s">
        <v>2219</v>
      </c>
      <c r="D2864">
        <v>0.88</v>
      </c>
    </row>
    <row r="2865" spans="1:4" x14ac:dyDescent="0.25">
      <c r="A2865" t="s">
        <v>157</v>
      </c>
      <c r="B2865" t="s">
        <v>4413</v>
      </c>
      <c r="C2865" t="s">
        <v>2219</v>
      </c>
      <c r="D2865">
        <v>0.75</v>
      </c>
    </row>
    <row r="2866" spans="1:4" x14ac:dyDescent="0.25">
      <c r="A2866" t="s">
        <v>650</v>
      </c>
      <c r="B2866" t="s">
        <v>4414</v>
      </c>
      <c r="C2866" t="s">
        <v>2219</v>
      </c>
      <c r="D2866">
        <v>0.51</v>
      </c>
    </row>
    <row r="2867" spans="1:4" x14ac:dyDescent="0.25">
      <c r="A2867" t="s">
        <v>904</v>
      </c>
      <c r="B2867" t="s">
        <v>4415</v>
      </c>
      <c r="C2867" t="s">
        <v>2219</v>
      </c>
      <c r="D2867">
        <v>0.79</v>
      </c>
    </row>
    <row r="2868" spans="1:4" x14ac:dyDescent="0.25">
      <c r="A2868" t="s">
        <v>218</v>
      </c>
      <c r="B2868" t="s">
        <v>4416</v>
      </c>
      <c r="C2868" t="s">
        <v>2219</v>
      </c>
      <c r="D2868">
        <v>0.38</v>
      </c>
    </row>
    <row r="2869" spans="1:4" x14ac:dyDescent="0.25">
      <c r="A2869" t="s">
        <v>571</v>
      </c>
      <c r="B2869" t="s">
        <v>4417</v>
      </c>
      <c r="C2869" t="s">
        <v>2219</v>
      </c>
      <c r="D2869">
        <v>0.89</v>
      </c>
    </row>
    <row r="2870" spans="1:4" x14ac:dyDescent="0.25">
      <c r="A2870" t="s">
        <v>427</v>
      </c>
      <c r="B2870" t="s">
        <v>4418</v>
      </c>
      <c r="C2870" t="s">
        <v>2219</v>
      </c>
      <c r="D2870">
        <v>0.87</v>
      </c>
    </row>
    <row r="2871" spans="1:4" x14ac:dyDescent="0.25">
      <c r="A2871" t="s">
        <v>1069</v>
      </c>
      <c r="B2871" t="s">
        <v>4419</v>
      </c>
      <c r="C2871" t="s">
        <v>2219</v>
      </c>
      <c r="D2871">
        <v>0.82</v>
      </c>
    </row>
    <row r="2872" spans="1:4" x14ac:dyDescent="0.25">
      <c r="A2872" t="s">
        <v>1233</v>
      </c>
      <c r="B2872" t="s">
        <v>4420</v>
      </c>
      <c r="C2872" t="s">
        <v>2219</v>
      </c>
      <c r="D2872">
        <v>0.97</v>
      </c>
    </row>
    <row r="2873" spans="1:4" x14ac:dyDescent="0.25">
      <c r="A2873" t="s">
        <v>1031</v>
      </c>
      <c r="B2873" t="s">
        <v>4421</v>
      </c>
      <c r="C2873" t="s">
        <v>2219</v>
      </c>
      <c r="D2873">
        <v>0.65</v>
      </c>
    </row>
    <row r="2874" spans="1:4" x14ac:dyDescent="0.25">
      <c r="A2874" t="s">
        <v>182</v>
      </c>
      <c r="B2874" t="s">
        <v>4422</v>
      </c>
      <c r="C2874" t="s">
        <v>2219</v>
      </c>
      <c r="D2874">
        <v>0.54</v>
      </c>
    </row>
    <row r="2875" spans="1:4" x14ac:dyDescent="0.25">
      <c r="A2875" t="s">
        <v>1207</v>
      </c>
      <c r="B2875" t="s">
        <v>4423</v>
      </c>
      <c r="C2875" t="s">
        <v>2219</v>
      </c>
      <c r="D2875">
        <v>0.86</v>
      </c>
    </row>
    <row r="2876" spans="1:4" x14ac:dyDescent="0.25">
      <c r="A2876" t="s">
        <v>734</v>
      </c>
      <c r="B2876" t="s">
        <v>4424</v>
      </c>
      <c r="C2876" t="s">
        <v>2219</v>
      </c>
      <c r="D2876">
        <v>0.76</v>
      </c>
    </row>
    <row r="2877" spans="1:4" x14ac:dyDescent="0.25">
      <c r="A2877" t="s">
        <v>1014</v>
      </c>
      <c r="B2877" t="s">
        <v>4425</v>
      </c>
      <c r="C2877" t="s">
        <v>2219</v>
      </c>
      <c r="D2877">
        <v>0.74</v>
      </c>
    </row>
    <row r="2878" spans="1:4" x14ac:dyDescent="0.25">
      <c r="A2878" t="s">
        <v>1586</v>
      </c>
      <c r="B2878" t="s">
        <v>4426</v>
      </c>
      <c r="C2878" t="s">
        <v>2219</v>
      </c>
      <c r="D2878">
        <v>0.77</v>
      </c>
    </row>
    <row r="2879" spans="1:4" x14ac:dyDescent="0.25">
      <c r="A2879" t="s">
        <v>1024</v>
      </c>
      <c r="B2879" t="s">
        <v>4427</v>
      </c>
      <c r="C2879" t="s">
        <v>2219</v>
      </c>
      <c r="D2879">
        <v>0.78</v>
      </c>
    </row>
    <row r="2880" spans="1:4" x14ac:dyDescent="0.25">
      <c r="A2880" t="s">
        <v>1527</v>
      </c>
      <c r="B2880" t="s">
        <v>4428</v>
      </c>
      <c r="C2880" t="s">
        <v>2219</v>
      </c>
      <c r="D2880">
        <v>0.81</v>
      </c>
    </row>
    <row r="2881" spans="1:4" x14ac:dyDescent="0.25">
      <c r="A2881" t="s">
        <v>414</v>
      </c>
      <c r="B2881" t="s">
        <v>4429</v>
      </c>
      <c r="C2881" t="s">
        <v>2219</v>
      </c>
      <c r="D2881">
        <v>0.85</v>
      </c>
    </row>
    <row r="2882" spans="1:4" x14ac:dyDescent="0.25">
      <c r="A2882" t="s">
        <v>1871</v>
      </c>
      <c r="B2882" t="s">
        <v>4430</v>
      </c>
      <c r="C2882" t="s">
        <v>2231</v>
      </c>
      <c r="D2882">
        <v>0.62</v>
      </c>
    </row>
    <row r="2883" spans="1:4" x14ac:dyDescent="0.25">
      <c r="A2883" t="s">
        <v>1818</v>
      </c>
      <c r="B2883" t="s">
        <v>4431</v>
      </c>
      <c r="C2883" t="s">
        <v>2219</v>
      </c>
      <c r="D2883">
        <v>0.68</v>
      </c>
    </row>
    <row r="2884" spans="1:4" x14ac:dyDescent="0.25">
      <c r="A2884" t="s">
        <v>2152</v>
      </c>
      <c r="B2884" t="s">
        <v>4432</v>
      </c>
      <c r="C2884" t="s">
        <v>2231</v>
      </c>
      <c r="D2884">
        <v>0.63</v>
      </c>
    </row>
    <row r="2885" spans="1:4" x14ac:dyDescent="0.25">
      <c r="A2885" t="s">
        <v>2050</v>
      </c>
      <c r="B2885" t="s">
        <v>4433</v>
      </c>
      <c r="C2885" t="s">
        <v>2219</v>
      </c>
      <c r="D2885">
        <v>0.88</v>
      </c>
    </row>
    <row r="2886" spans="1:4" x14ac:dyDescent="0.25">
      <c r="A2886" t="s">
        <v>207</v>
      </c>
      <c r="B2886" t="s">
        <v>4434</v>
      </c>
      <c r="C2886" t="s">
        <v>2219</v>
      </c>
      <c r="D2886">
        <v>0.85</v>
      </c>
    </row>
    <row r="2887" spans="1:4" x14ac:dyDescent="0.25">
      <c r="A2887" t="s">
        <v>615</v>
      </c>
      <c r="B2887" t="s">
        <v>4435</v>
      </c>
      <c r="C2887" t="s">
        <v>2219</v>
      </c>
      <c r="D2887">
        <v>0.78</v>
      </c>
    </row>
    <row r="2888" spans="1:4" x14ac:dyDescent="0.25">
      <c r="A2888" t="s">
        <v>1115</v>
      </c>
      <c r="B2888" t="s">
        <v>4436</v>
      </c>
      <c r="C2888" t="s">
        <v>2219</v>
      </c>
      <c r="D2888">
        <v>0.79</v>
      </c>
    </row>
    <row r="2889" spans="1:4" x14ac:dyDescent="0.25">
      <c r="A2889" t="s">
        <v>1686</v>
      </c>
      <c r="B2889" t="s">
        <v>4437</v>
      </c>
      <c r="C2889" t="s">
        <v>2219</v>
      </c>
      <c r="D2889">
        <v>0.71</v>
      </c>
    </row>
    <row r="2890" spans="1:4" x14ac:dyDescent="0.25">
      <c r="A2890" t="s">
        <v>385</v>
      </c>
      <c r="B2890" t="s">
        <v>4438</v>
      </c>
      <c r="C2890" t="s">
        <v>2219</v>
      </c>
      <c r="D2890">
        <v>0.78</v>
      </c>
    </row>
    <row r="2891" spans="1:4" x14ac:dyDescent="0.25">
      <c r="A2891" t="s">
        <v>52</v>
      </c>
      <c r="B2891" t="s">
        <v>4439</v>
      </c>
      <c r="C2891" t="s">
        <v>2219</v>
      </c>
      <c r="D2891">
        <v>0.79</v>
      </c>
    </row>
    <row r="2892" spans="1:4" x14ac:dyDescent="0.25">
      <c r="A2892" t="s">
        <v>1167</v>
      </c>
      <c r="B2892" t="s">
        <v>4440</v>
      </c>
      <c r="C2892" t="s">
        <v>2219</v>
      </c>
      <c r="D2892">
        <v>0.51</v>
      </c>
    </row>
    <row r="2893" spans="1:4" x14ac:dyDescent="0.25">
      <c r="A2893" t="s">
        <v>963</v>
      </c>
      <c r="B2893" t="s">
        <v>4441</v>
      </c>
      <c r="C2893" t="s">
        <v>2219</v>
      </c>
      <c r="D2893">
        <v>0.37</v>
      </c>
    </row>
    <row r="2894" spans="1:4" x14ac:dyDescent="0.25">
      <c r="A2894" t="s">
        <v>1173</v>
      </c>
      <c r="B2894" t="s">
        <v>4442</v>
      </c>
      <c r="C2894" t="s">
        <v>2219</v>
      </c>
      <c r="D2894">
        <v>0.55000000000000004</v>
      </c>
    </row>
    <row r="2895" spans="1:4" x14ac:dyDescent="0.25">
      <c r="A2895" t="s">
        <v>1309</v>
      </c>
      <c r="B2895" t="s">
        <v>4443</v>
      </c>
      <c r="C2895" t="s">
        <v>2219</v>
      </c>
      <c r="D2895">
        <v>0.91</v>
      </c>
    </row>
    <row r="2896" spans="1:4" x14ac:dyDescent="0.25">
      <c r="A2896" t="s">
        <v>1386</v>
      </c>
      <c r="B2896" t="s">
        <v>4444</v>
      </c>
      <c r="C2896" t="s">
        <v>2219</v>
      </c>
      <c r="D2896">
        <v>0.88</v>
      </c>
    </row>
    <row r="2897" spans="1:4" x14ac:dyDescent="0.25">
      <c r="A2897" t="s">
        <v>1290</v>
      </c>
      <c r="B2897" t="s">
        <v>4445</v>
      </c>
      <c r="C2897" t="s">
        <v>2231</v>
      </c>
      <c r="D2897">
        <v>0.71</v>
      </c>
    </row>
    <row r="2898" spans="1:4" x14ac:dyDescent="0.25">
      <c r="A2898" t="s">
        <v>895</v>
      </c>
      <c r="B2898" t="s">
        <v>4446</v>
      </c>
      <c r="C2898" t="s">
        <v>2219</v>
      </c>
      <c r="D2898">
        <v>0.46</v>
      </c>
    </row>
    <row r="2899" spans="1:4" x14ac:dyDescent="0.25">
      <c r="A2899" t="s">
        <v>563</v>
      </c>
      <c r="B2899" t="s">
        <v>4447</v>
      </c>
      <c r="C2899" t="s">
        <v>2219</v>
      </c>
      <c r="D2899">
        <v>0.86</v>
      </c>
    </row>
    <row r="2900" spans="1:4" x14ac:dyDescent="0.25">
      <c r="A2900" t="s">
        <v>1378</v>
      </c>
      <c r="B2900" t="s">
        <v>4448</v>
      </c>
      <c r="C2900" t="s">
        <v>2219</v>
      </c>
      <c r="D2900">
        <v>0.76</v>
      </c>
    </row>
    <row r="2901" spans="1:4" x14ac:dyDescent="0.25">
      <c r="A2901" t="s">
        <v>1601</v>
      </c>
      <c r="B2901" t="s">
        <v>4449</v>
      </c>
      <c r="C2901" t="s">
        <v>2219</v>
      </c>
      <c r="D2901">
        <v>0.88</v>
      </c>
    </row>
    <row r="2902" spans="1:4" x14ac:dyDescent="0.25">
      <c r="A2902" t="s">
        <v>377</v>
      </c>
      <c r="B2902" t="s">
        <v>4450</v>
      </c>
      <c r="C2902" t="s">
        <v>2219</v>
      </c>
      <c r="D2902">
        <v>0.81</v>
      </c>
    </row>
    <row r="2903" spans="1:4" x14ac:dyDescent="0.25">
      <c r="A2903" t="s">
        <v>396</v>
      </c>
      <c r="B2903" t="s">
        <v>4451</v>
      </c>
      <c r="C2903" t="s">
        <v>2219</v>
      </c>
      <c r="D2903">
        <v>0.72</v>
      </c>
    </row>
    <row r="2904" spans="1:4" x14ac:dyDescent="0.25">
      <c r="A2904" t="s">
        <v>1460</v>
      </c>
      <c r="B2904" t="s">
        <v>4452</v>
      </c>
      <c r="C2904" t="s">
        <v>2219</v>
      </c>
      <c r="D2904">
        <v>0.84</v>
      </c>
    </row>
    <row r="2905" spans="1:4" x14ac:dyDescent="0.25">
      <c r="A2905" t="s">
        <v>498</v>
      </c>
      <c r="B2905" t="s">
        <v>4453</v>
      </c>
      <c r="C2905" t="s">
        <v>2219</v>
      </c>
      <c r="D2905">
        <v>0.88</v>
      </c>
    </row>
    <row r="2906" spans="1:4" x14ac:dyDescent="0.25">
      <c r="A2906" t="s">
        <v>532</v>
      </c>
      <c r="B2906" t="s">
        <v>4454</v>
      </c>
      <c r="C2906" t="s">
        <v>2219</v>
      </c>
      <c r="D2906">
        <v>0.91</v>
      </c>
    </row>
    <row r="2907" spans="1:4" x14ac:dyDescent="0.25">
      <c r="A2907" t="s">
        <v>777</v>
      </c>
      <c r="B2907" t="s">
        <v>4455</v>
      </c>
      <c r="C2907" t="s">
        <v>2219</v>
      </c>
      <c r="D2907">
        <v>0.68</v>
      </c>
    </row>
    <row r="2908" spans="1:4" x14ac:dyDescent="0.25">
      <c r="A2908" t="s">
        <v>671</v>
      </c>
      <c r="B2908" t="s">
        <v>4456</v>
      </c>
      <c r="C2908" t="s">
        <v>2219</v>
      </c>
      <c r="D2908">
        <v>0.67</v>
      </c>
    </row>
    <row r="2909" spans="1:4" x14ac:dyDescent="0.25">
      <c r="A2909" t="s">
        <v>1653</v>
      </c>
      <c r="B2909" t="s">
        <v>4457</v>
      </c>
      <c r="C2909" t="s">
        <v>2219</v>
      </c>
      <c r="D2909">
        <v>0.65</v>
      </c>
    </row>
    <row r="2910" spans="1:4" x14ac:dyDescent="0.25">
      <c r="A2910" t="s">
        <v>1199</v>
      </c>
      <c r="B2910" t="s">
        <v>4458</v>
      </c>
      <c r="C2910" t="s">
        <v>2219</v>
      </c>
      <c r="D2910">
        <v>0.95</v>
      </c>
    </row>
    <row r="2911" spans="1:4" x14ac:dyDescent="0.25">
      <c r="A2911" t="s">
        <v>1592</v>
      </c>
      <c r="B2911" t="s">
        <v>4459</v>
      </c>
      <c r="C2911" t="s">
        <v>2219</v>
      </c>
      <c r="D2911">
        <v>0.81</v>
      </c>
    </row>
    <row r="2912" spans="1:4" x14ac:dyDescent="0.25">
      <c r="A2912" t="s">
        <v>449</v>
      </c>
      <c r="B2912" t="s">
        <v>4460</v>
      </c>
      <c r="C2912" t="s">
        <v>2219</v>
      </c>
      <c r="D2912">
        <v>0.7</v>
      </c>
    </row>
    <row r="2913" spans="1:4" x14ac:dyDescent="0.25">
      <c r="A2913" t="s">
        <v>659</v>
      </c>
      <c r="B2913" t="s">
        <v>4461</v>
      </c>
      <c r="C2913" t="s">
        <v>2219</v>
      </c>
      <c r="D2913">
        <v>0.45</v>
      </c>
    </row>
    <row r="2914" spans="1:4" x14ac:dyDescent="0.25">
      <c r="A2914" t="s">
        <v>342</v>
      </c>
      <c r="B2914" t="s">
        <v>4462</v>
      </c>
      <c r="C2914" t="s">
        <v>2219</v>
      </c>
      <c r="D2914">
        <v>0.66</v>
      </c>
    </row>
    <row r="2915" spans="1:4" x14ac:dyDescent="0.25">
      <c r="A2915" t="s">
        <v>149</v>
      </c>
      <c r="B2915" t="s">
        <v>4463</v>
      </c>
      <c r="C2915" t="s">
        <v>2219</v>
      </c>
      <c r="D2915">
        <v>0.93</v>
      </c>
    </row>
    <row r="2916" spans="1:4" x14ac:dyDescent="0.25">
      <c r="A2916" t="s">
        <v>1118</v>
      </c>
      <c r="B2916" t="s">
        <v>4464</v>
      </c>
      <c r="C2916" t="s">
        <v>2219</v>
      </c>
      <c r="D2916">
        <v>0.78</v>
      </c>
    </row>
    <row r="2917" spans="1:4" x14ac:dyDescent="0.25">
      <c r="A2917" t="s">
        <v>45</v>
      </c>
      <c r="B2917" t="s">
        <v>4465</v>
      </c>
      <c r="C2917" t="s">
        <v>2219</v>
      </c>
      <c r="D2917">
        <v>0.56999999999999995</v>
      </c>
    </row>
    <row r="2918" spans="1:4" x14ac:dyDescent="0.25">
      <c r="A2918" t="s">
        <v>1176</v>
      </c>
      <c r="B2918" t="s">
        <v>4466</v>
      </c>
      <c r="C2918" t="s">
        <v>2219</v>
      </c>
      <c r="D2918">
        <v>0.88</v>
      </c>
    </row>
    <row r="2919" spans="1:4" x14ac:dyDescent="0.25">
      <c r="A2919" t="s">
        <v>688</v>
      </c>
      <c r="B2919" t="s">
        <v>4467</v>
      </c>
      <c r="C2919" t="s">
        <v>2219</v>
      </c>
      <c r="D2919">
        <v>0.67</v>
      </c>
    </row>
    <row r="2920" spans="1:4" x14ac:dyDescent="0.25">
      <c r="A2920" t="s">
        <v>1015</v>
      </c>
      <c r="B2920" t="s">
        <v>4468</v>
      </c>
      <c r="C2920" t="s">
        <v>2219</v>
      </c>
      <c r="D2920">
        <v>0.61</v>
      </c>
    </row>
    <row r="2921" spans="1:4" x14ac:dyDescent="0.25">
      <c r="A2921" t="s">
        <v>1613</v>
      </c>
      <c r="B2921" t="s">
        <v>4469</v>
      </c>
      <c r="C2921" t="s">
        <v>2219</v>
      </c>
      <c r="D2921">
        <v>0.62</v>
      </c>
    </row>
    <row r="2922" spans="1:4" x14ac:dyDescent="0.25">
      <c r="A2922" t="s">
        <v>2194</v>
      </c>
      <c r="B2922" t="s">
        <v>4470</v>
      </c>
      <c r="C2922" t="s">
        <v>2219</v>
      </c>
      <c r="D2922">
        <v>0.69</v>
      </c>
    </row>
    <row r="2923" spans="1:4" x14ac:dyDescent="0.25">
      <c r="A2923" t="s">
        <v>1671</v>
      </c>
      <c r="B2923" t="s">
        <v>4471</v>
      </c>
      <c r="C2923" t="s">
        <v>2219</v>
      </c>
      <c r="D2923">
        <v>0.77</v>
      </c>
    </row>
    <row r="2924" spans="1:4" x14ac:dyDescent="0.25">
      <c r="A2924" t="s">
        <v>628</v>
      </c>
      <c r="B2924" t="s">
        <v>4472</v>
      </c>
      <c r="C2924" t="s">
        <v>2219</v>
      </c>
      <c r="D2924">
        <v>0.59</v>
      </c>
    </row>
    <row r="2925" spans="1:4" x14ac:dyDescent="0.25">
      <c r="A2925" t="s">
        <v>1958</v>
      </c>
      <c r="B2925" t="s">
        <v>4473</v>
      </c>
      <c r="C2925" t="s">
        <v>2231</v>
      </c>
      <c r="D2925">
        <v>0.64</v>
      </c>
    </row>
    <row r="2926" spans="1:4" x14ac:dyDescent="0.25">
      <c r="A2926" t="s">
        <v>1764</v>
      </c>
      <c r="B2926" t="s">
        <v>4474</v>
      </c>
      <c r="C2926" t="s">
        <v>2219</v>
      </c>
      <c r="D2926">
        <v>0.56000000000000005</v>
      </c>
    </row>
    <row r="2927" spans="1:4" x14ac:dyDescent="0.25">
      <c r="A2927" t="s">
        <v>1437</v>
      </c>
      <c r="B2927" t="s">
        <v>4475</v>
      </c>
      <c r="C2927" t="s">
        <v>2219</v>
      </c>
      <c r="D2927">
        <v>0.79</v>
      </c>
    </row>
    <row r="2928" spans="1:4" x14ac:dyDescent="0.25">
      <c r="A2928" t="s">
        <v>68</v>
      </c>
      <c r="B2928" t="s">
        <v>4476</v>
      </c>
      <c r="C2928" t="s">
        <v>2219</v>
      </c>
      <c r="D2928">
        <v>0.78</v>
      </c>
    </row>
    <row r="2929" spans="1:4" x14ac:dyDescent="0.25">
      <c r="A2929" t="s">
        <v>255</v>
      </c>
      <c r="B2929" t="s">
        <v>4477</v>
      </c>
      <c r="C2929" t="s">
        <v>2219</v>
      </c>
      <c r="D2929">
        <v>0.67</v>
      </c>
    </row>
    <row r="2930" spans="1:4" x14ac:dyDescent="0.25">
      <c r="A2930" t="s">
        <v>515</v>
      </c>
      <c r="B2930" t="s">
        <v>4478</v>
      </c>
      <c r="C2930" t="s">
        <v>2219</v>
      </c>
      <c r="D2930">
        <v>0.65</v>
      </c>
    </row>
    <row r="2931" spans="1:4" x14ac:dyDescent="0.25">
      <c r="A2931" t="s">
        <v>1312</v>
      </c>
      <c r="B2931" t="s">
        <v>4479</v>
      </c>
      <c r="C2931" t="s">
        <v>2219</v>
      </c>
      <c r="D2931">
        <v>0.64</v>
      </c>
    </row>
    <row r="2932" spans="1:4" x14ac:dyDescent="0.25">
      <c r="A2932" t="s">
        <v>1205</v>
      </c>
      <c r="B2932" t="s">
        <v>4480</v>
      </c>
      <c r="C2932" t="s">
        <v>2219</v>
      </c>
      <c r="D2932">
        <v>0.71</v>
      </c>
    </row>
    <row r="2933" spans="1:4" x14ac:dyDescent="0.25">
      <c r="A2933" t="s">
        <v>873</v>
      </c>
      <c r="B2933" t="s">
        <v>4481</v>
      </c>
      <c r="C2933" t="s">
        <v>2219</v>
      </c>
      <c r="D2933">
        <v>0.77</v>
      </c>
    </row>
    <row r="2934" spans="1:4" x14ac:dyDescent="0.25">
      <c r="A2934" t="s">
        <v>561</v>
      </c>
      <c r="B2934" t="s">
        <v>4482</v>
      </c>
      <c r="C2934" t="s">
        <v>2219</v>
      </c>
      <c r="D2934">
        <v>0.45</v>
      </c>
    </row>
    <row r="2935" spans="1:4" x14ac:dyDescent="0.25">
      <c r="A2935" t="s">
        <v>101</v>
      </c>
      <c r="B2935" t="s">
        <v>4483</v>
      </c>
      <c r="C2935" t="s">
        <v>2219</v>
      </c>
      <c r="D2935">
        <v>0.34</v>
      </c>
    </row>
    <row r="2936" spans="1:4" x14ac:dyDescent="0.25">
      <c r="A2936" t="s">
        <v>2102</v>
      </c>
      <c r="B2936" t="s">
        <v>2338</v>
      </c>
      <c r="C2936" t="s">
        <v>2231</v>
      </c>
      <c r="D2936">
        <v>0.59</v>
      </c>
    </row>
    <row r="2937" spans="1:4" x14ac:dyDescent="0.25">
      <c r="A2937" t="s">
        <v>360</v>
      </c>
      <c r="B2937" t="s">
        <v>4484</v>
      </c>
      <c r="C2937" t="s">
        <v>2219</v>
      </c>
      <c r="D2937">
        <v>0.87</v>
      </c>
    </row>
    <row r="2938" spans="1:4" x14ac:dyDescent="0.25">
      <c r="A2938" t="s">
        <v>1647</v>
      </c>
      <c r="B2938" t="s">
        <v>4485</v>
      </c>
      <c r="C2938" t="s">
        <v>2219</v>
      </c>
      <c r="D2938">
        <v>0.69</v>
      </c>
    </row>
    <row r="2939" spans="1:4" x14ac:dyDescent="0.25">
      <c r="A2939" t="s">
        <v>1603</v>
      </c>
      <c r="B2939" t="s">
        <v>1603</v>
      </c>
      <c r="C2939" t="s">
        <v>2219</v>
      </c>
      <c r="D2939">
        <v>0.8</v>
      </c>
    </row>
    <row r="2940" spans="1:4" x14ac:dyDescent="0.25">
      <c r="A2940" t="s">
        <v>757</v>
      </c>
      <c r="B2940" t="s">
        <v>4486</v>
      </c>
      <c r="C2940" t="s">
        <v>2219</v>
      </c>
      <c r="D2940">
        <v>0.65</v>
      </c>
    </row>
    <row r="2941" spans="1:4" x14ac:dyDescent="0.25">
      <c r="A2941" t="s">
        <v>1697</v>
      </c>
      <c r="B2941" t="s">
        <v>4487</v>
      </c>
      <c r="C2941" t="s">
        <v>2219</v>
      </c>
      <c r="D2941">
        <v>0.79</v>
      </c>
    </row>
    <row r="2942" spans="1:4" x14ac:dyDescent="0.25">
      <c r="A2942" t="s">
        <v>1144</v>
      </c>
      <c r="B2942" t="s">
        <v>4488</v>
      </c>
      <c r="C2942" t="s">
        <v>2219</v>
      </c>
      <c r="D2942">
        <v>0.9</v>
      </c>
    </row>
    <row r="2943" spans="1:4" x14ac:dyDescent="0.25">
      <c r="A2943" t="s">
        <v>70</v>
      </c>
      <c r="B2943" t="s">
        <v>4489</v>
      </c>
      <c r="C2943" t="s">
        <v>2219</v>
      </c>
      <c r="D2943">
        <v>0.81</v>
      </c>
    </row>
    <row r="2944" spans="1:4" x14ac:dyDescent="0.25">
      <c r="A2944" t="s">
        <v>1128</v>
      </c>
      <c r="B2944" t="s">
        <v>4490</v>
      </c>
      <c r="C2944" t="s">
        <v>2219</v>
      </c>
      <c r="D2944">
        <v>0.64</v>
      </c>
    </row>
    <row r="2945" spans="1:4" x14ac:dyDescent="0.25">
      <c r="A2945" t="s">
        <v>946</v>
      </c>
      <c r="B2945" t="s">
        <v>4491</v>
      </c>
      <c r="C2945" t="s">
        <v>2219</v>
      </c>
      <c r="D2945">
        <v>0.47</v>
      </c>
    </row>
    <row r="2946" spans="1:4" x14ac:dyDescent="0.25">
      <c r="A2946" t="s">
        <v>1174</v>
      </c>
      <c r="B2946" t="s">
        <v>4492</v>
      </c>
      <c r="C2946" t="s">
        <v>2219</v>
      </c>
      <c r="D2946">
        <v>0.72</v>
      </c>
    </row>
    <row r="2947" spans="1:4" x14ac:dyDescent="0.25">
      <c r="A2947" t="s">
        <v>117</v>
      </c>
      <c r="B2947" t="s">
        <v>4493</v>
      </c>
      <c r="C2947" t="s">
        <v>2219</v>
      </c>
      <c r="D2947">
        <v>0.62</v>
      </c>
    </row>
    <row r="2948" spans="1:4" x14ac:dyDescent="0.25">
      <c r="A2948" t="s">
        <v>479</v>
      </c>
      <c r="B2948" t="s">
        <v>4494</v>
      </c>
      <c r="C2948" t="s">
        <v>2219</v>
      </c>
      <c r="D2948">
        <v>0.96</v>
      </c>
    </row>
    <row r="2949" spans="1:4" x14ac:dyDescent="0.25">
      <c r="A2949" t="s">
        <v>1631</v>
      </c>
      <c r="B2949" t="s">
        <v>4495</v>
      </c>
      <c r="C2949" t="s">
        <v>2219</v>
      </c>
      <c r="D2949">
        <v>0.43</v>
      </c>
    </row>
    <row r="2950" spans="1:4" x14ac:dyDescent="0.25">
      <c r="A2950" t="s">
        <v>84</v>
      </c>
      <c r="B2950" t="s">
        <v>4496</v>
      </c>
      <c r="C2950" t="s">
        <v>2219</v>
      </c>
      <c r="D2950">
        <v>0.64</v>
      </c>
    </row>
    <row r="2951" spans="1:4" x14ac:dyDescent="0.25">
      <c r="A2951" t="s">
        <v>1835</v>
      </c>
      <c r="B2951" t="s">
        <v>4497</v>
      </c>
      <c r="C2951" t="s">
        <v>2231</v>
      </c>
      <c r="D2951">
        <v>0.77</v>
      </c>
    </row>
    <row r="2952" spans="1:4" x14ac:dyDescent="0.25">
      <c r="A2952" t="s">
        <v>694</v>
      </c>
      <c r="B2952" t="s">
        <v>4498</v>
      </c>
      <c r="C2952" t="s">
        <v>2219</v>
      </c>
      <c r="D2952">
        <v>0.82</v>
      </c>
    </row>
    <row r="2953" spans="1:4" x14ac:dyDescent="0.25">
      <c r="A2953" t="s">
        <v>1218</v>
      </c>
      <c r="B2953" t="s">
        <v>4499</v>
      </c>
      <c r="C2953" t="s">
        <v>2219</v>
      </c>
      <c r="D2953">
        <v>0.45</v>
      </c>
    </row>
    <row r="2954" spans="1:4" x14ac:dyDescent="0.25">
      <c r="A2954" t="s">
        <v>1329</v>
      </c>
      <c r="B2954" t="s">
        <v>4500</v>
      </c>
      <c r="C2954" t="s">
        <v>2219</v>
      </c>
      <c r="D2954">
        <v>0.84</v>
      </c>
    </row>
  </sheetData>
  <mergeCells count="19">
    <mergeCell ref="J245:J252"/>
    <mergeCell ref="J180:J190"/>
    <mergeCell ref="J193:J204"/>
    <mergeCell ref="J207:J218"/>
    <mergeCell ref="J220:J226"/>
    <mergeCell ref="J228:J240"/>
    <mergeCell ref="J242:J243"/>
    <mergeCell ref="J96:J107"/>
    <mergeCell ref="J124:J135"/>
    <mergeCell ref="J110:J121"/>
    <mergeCell ref="J138:J149"/>
    <mergeCell ref="J152:J163"/>
    <mergeCell ref="J166:J177"/>
    <mergeCell ref="J1:J12"/>
    <mergeCell ref="J19:J30"/>
    <mergeCell ref="J38:J47"/>
    <mergeCell ref="J49:J61"/>
    <mergeCell ref="J68:J79"/>
    <mergeCell ref="J81:J93"/>
  </mergeCells>
  <hyperlinks>
    <hyperlink ref="K243" r:id="rId1" display="https://www.proteinatlas.org/ENSG00000189283-FHIT/immune+cell" xr:uid="{54152882-D527-4672-9284-3C1AA7ECB3F6}"/>
  </hyperlinks>
  <pageMargins left="0.7" right="0.7" top="0.75" bottom="0.75" header="0.3" footer="0.3"/>
  <pageSetup orientation="portrait" horizontalDpi="1200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0F4D8-797B-4D6E-B1C3-E1D3E6D9CB92}">
  <dimension ref="A1:O75"/>
  <sheetViews>
    <sheetView workbookViewId="0">
      <selection activeCell="H3" sqref="H3"/>
    </sheetView>
  </sheetViews>
  <sheetFormatPr defaultRowHeight="15" x14ac:dyDescent="0.25"/>
  <cols>
    <col min="1" max="1" width="8.42578125" style="13" bestFit="1" customWidth="1"/>
    <col min="2" max="2" width="48.140625" style="13" bestFit="1" customWidth="1"/>
    <col min="3" max="3" width="17.7109375" style="13" bestFit="1" customWidth="1"/>
    <col min="4" max="4" width="7" style="13" bestFit="1" customWidth="1"/>
    <col min="5" max="5" width="14.140625" style="13" bestFit="1" customWidth="1"/>
    <col min="12" max="12" width="16.85546875" bestFit="1" customWidth="1"/>
    <col min="13" max="13" width="70" bestFit="1" customWidth="1"/>
    <col min="14" max="14" width="25.28515625" bestFit="1" customWidth="1"/>
    <col min="15" max="15" width="16.5703125" bestFit="1" customWidth="1"/>
  </cols>
  <sheetData>
    <row r="1" spans="1:15" ht="15.75" thickBot="1" x14ac:dyDescent="0.3">
      <c r="A1" s="14" t="s">
        <v>0</v>
      </c>
      <c r="B1" s="12" t="s">
        <v>2199</v>
      </c>
      <c r="C1" s="12" t="s">
        <v>2490</v>
      </c>
      <c r="D1" s="12" t="s">
        <v>1</v>
      </c>
      <c r="E1" s="12" t="s">
        <v>2201</v>
      </c>
      <c r="F1" s="23" t="s">
        <v>2504</v>
      </c>
      <c r="L1" t="s">
        <v>0</v>
      </c>
      <c r="M1" t="s">
        <v>2215</v>
      </c>
      <c r="N1" t="s">
        <v>2216</v>
      </c>
      <c r="O1" t="s">
        <v>2217</v>
      </c>
    </row>
    <row r="2" spans="1:15" ht="15.75" thickBot="1" x14ac:dyDescent="0.3">
      <c r="A2" s="15" t="s">
        <v>196</v>
      </c>
      <c r="B2" s="4" t="s">
        <v>2491</v>
      </c>
      <c r="C2" s="4" t="s">
        <v>2481</v>
      </c>
      <c r="D2" s="16">
        <v>504.5</v>
      </c>
      <c r="E2" s="16">
        <v>271</v>
      </c>
      <c r="H2">
        <f>INDEX($L:$O,MATCH($A2,$L:$L,0),4)</f>
        <v>0.96</v>
      </c>
      <c r="L2" t="s">
        <v>244</v>
      </c>
      <c r="M2" t="s">
        <v>2505</v>
      </c>
      <c r="N2" t="s">
        <v>2219</v>
      </c>
      <c r="O2">
        <v>0.96</v>
      </c>
    </row>
    <row r="3" spans="1:15" ht="15.75" thickBot="1" x14ac:dyDescent="0.3">
      <c r="A3" s="17" t="s">
        <v>534</v>
      </c>
      <c r="B3" s="7" t="s">
        <v>2492</v>
      </c>
      <c r="C3" s="7" t="s">
        <v>2203</v>
      </c>
      <c r="D3" s="18">
        <v>26.9</v>
      </c>
      <c r="E3" s="18">
        <v>239</v>
      </c>
      <c r="H3">
        <f t="shared" ref="F3:H13" si="0">INDEX($L:$O,MATCH($A3,$L:$L,0),4)</f>
        <v>1</v>
      </c>
      <c r="L3" t="s">
        <v>534</v>
      </c>
      <c r="M3" t="s">
        <v>2506</v>
      </c>
      <c r="N3" t="s">
        <v>2219</v>
      </c>
      <c r="O3">
        <v>1</v>
      </c>
    </row>
    <row r="4" spans="1:15" ht="15.75" thickBot="1" x14ac:dyDescent="0.3">
      <c r="A4" s="15" t="s">
        <v>1045</v>
      </c>
      <c r="B4" s="4" t="s">
        <v>2493</v>
      </c>
      <c r="C4" s="4" t="s">
        <v>2481</v>
      </c>
      <c r="D4" s="16">
        <v>608</v>
      </c>
      <c r="E4" s="16">
        <v>194</v>
      </c>
      <c r="H4">
        <f t="shared" si="0"/>
        <v>0.95</v>
      </c>
      <c r="L4" t="s">
        <v>1240</v>
      </c>
      <c r="M4" t="s">
        <v>2507</v>
      </c>
      <c r="N4" t="s">
        <v>2219</v>
      </c>
      <c r="O4">
        <v>0.86</v>
      </c>
    </row>
    <row r="5" spans="1:15" ht="15.75" thickBot="1" x14ac:dyDescent="0.3">
      <c r="A5" s="17" t="s">
        <v>2109</v>
      </c>
      <c r="B5" s="7" t="s">
        <v>2494</v>
      </c>
      <c r="C5" s="7" t="s">
        <v>2481</v>
      </c>
      <c r="D5" s="18">
        <v>184.4</v>
      </c>
      <c r="E5" s="18">
        <v>163</v>
      </c>
      <c r="H5">
        <f t="shared" si="0"/>
        <v>0.94</v>
      </c>
      <c r="L5" t="s">
        <v>1296</v>
      </c>
      <c r="M5" t="s">
        <v>2508</v>
      </c>
      <c r="N5" t="s">
        <v>2219</v>
      </c>
      <c r="O5">
        <v>1</v>
      </c>
    </row>
    <row r="6" spans="1:15" ht="15.75" thickBot="1" x14ac:dyDescent="0.3">
      <c r="A6" s="15" t="s">
        <v>1940</v>
      </c>
      <c r="B6" s="4" t="s">
        <v>2495</v>
      </c>
      <c r="C6" s="4" t="s">
        <v>2203</v>
      </c>
      <c r="D6" s="16">
        <v>10.5</v>
      </c>
      <c r="E6" s="16">
        <v>106</v>
      </c>
      <c r="H6">
        <f t="shared" si="0"/>
        <v>1</v>
      </c>
      <c r="L6" t="s">
        <v>262</v>
      </c>
      <c r="M6" t="s">
        <v>2509</v>
      </c>
      <c r="N6" t="s">
        <v>2219</v>
      </c>
      <c r="O6">
        <v>0.92</v>
      </c>
    </row>
    <row r="7" spans="1:15" ht="15.75" thickBot="1" x14ac:dyDescent="0.3">
      <c r="A7" s="17" t="s">
        <v>583</v>
      </c>
      <c r="B7" s="7" t="s">
        <v>2496</v>
      </c>
      <c r="C7" s="7" t="s">
        <v>2203</v>
      </c>
      <c r="D7" s="18">
        <v>9.9</v>
      </c>
      <c r="E7" s="18">
        <v>94</v>
      </c>
      <c r="H7">
        <f t="shared" si="0"/>
        <v>0.99</v>
      </c>
      <c r="L7" t="s">
        <v>1396</v>
      </c>
      <c r="M7" t="s">
        <v>2510</v>
      </c>
      <c r="N7" t="s">
        <v>2219</v>
      </c>
      <c r="O7">
        <v>0.97</v>
      </c>
    </row>
    <row r="8" spans="1:15" ht="15.75" thickBot="1" x14ac:dyDescent="0.3">
      <c r="A8" s="15" t="s">
        <v>284</v>
      </c>
      <c r="B8" s="4" t="s">
        <v>2497</v>
      </c>
      <c r="C8" s="4" t="s">
        <v>2481</v>
      </c>
      <c r="D8" s="16">
        <v>1353.2</v>
      </c>
      <c r="E8" s="16">
        <v>68</v>
      </c>
      <c r="H8">
        <f t="shared" si="0"/>
        <v>0.93</v>
      </c>
      <c r="L8" t="s">
        <v>298</v>
      </c>
      <c r="M8" t="s">
        <v>2511</v>
      </c>
      <c r="N8" t="s">
        <v>2219</v>
      </c>
      <c r="O8">
        <v>0.78</v>
      </c>
    </row>
    <row r="9" spans="1:15" ht="15.75" thickBot="1" x14ac:dyDescent="0.3">
      <c r="A9" s="17" t="s">
        <v>399</v>
      </c>
      <c r="B9" s="7" t="s">
        <v>2498</v>
      </c>
      <c r="C9" s="7" t="s">
        <v>2203</v>
      </c>
      <c r="D9" s="18">
        <v>4.5999999999999996</v>
      </c>
      <c r="E9" s="18">
        <v>46</v>
      </c>
      <c r="H9">
        <f t="shared" si="0"/>
        <v>0.98</v>
      </c>
      <c r="L9" t="s">
        <v>1456</v>
      </c>
      <c r="M9" t="s">
        <v>2512</v>
      </c>
      <c r="N9" t="s">
        <v>2219</v>
      </c>
      <c r="O9">
        <v>0.63</v>
      </c>
    </row>
    <row r="10" spans="1:15" ht="15.75" thickBot="1" x14ac:dyDescent="0.3">
      <c r="A10" s="15" t="s">
        <v>499</v>
      </c>
      <c r="B10" s="4" t="s">
        <v>2499</v>
      </c>
      <c r="C10" s="4" t="s">
        <v>2481</v>
      </c>
      <c r="D10" s="16">
        <v>63</v>
      </c>
      <c r="E10" s="16">
        <v>44</v>
      </c>
      <c r="H10">
        <f t="shared" si="0"/>
        <v>0.94</v>
      </c>
      <c r="L10" t="s">
        <v>1693</v>
      </c>
      <c r="M10" t="s">
        <v>2513</v>
      </c>
      <c r="N10" t="s">
        <v>2219</v>
      </c>
      <c r="O10">
        <v>0.97</v>
      </c>
    </row>
    <row r="11" spans="1:15" ht="15.75" thickBot="1" x14ac:dyDescent="0.3">
      <c r="A11" s="17" t="s">
        <v>2156</v>
      </c>
      <c r="B11" s="7" t="s">
        <v>2500</v>
      </c>
      <c r="C11" s="7" t="s">
        <v>2501</v>
      </c>
      <c r="D11" s="18">
        <v>602.79999999999995</v>
      </c>
      <c r="E11" s="18">
        <v>40</v>
      </c>
      <c r="H11">
        <f t="shared" si="0"/>
        <v>0.87</v>
      </c>
      <c r="L11" t="s">
        <v>493</v>
      </c>
      <c r="M11" t="s">
        <v>2514</v>
      </c>
      <c r="N11" t="s">
        <v>2219</v>
      </c>
      <c r="O11">
        <v>0.98</v>
      </c>
    </row>
    <row r="12" spans="1:15" ht="15.75" thickBot="1" x14ac:dyDescent="0.3">
      <c r="A12" s="15" t="s">
        <v>305</v>
      </c>
      <c r="B12" s="4" t="s">
        <v>2502</v>
      </c>
      <c r="C12" s="4" t="s">
        <v>2481</v>
      </c>
      <c r="D12" s="16">
        <v>290.89999999999998</v>
      </c>
      <c r="E12" s="16">
        <v>38</v>
      </c>
      <c r="H12">
        <f t="shared" si="0"/>
        <v>0.93</v>
      </c>
      <c r="L12" t="s">
        <v>4</v>
      </c>
      <c r="M12" t="s">
        <v>2515</v>
      </c>
      <c r="N12" t="s">
        <v>2219</v>
      </c>
      <c r="O12">
        <v>0.95</v>
      </c>
    </row>
    <row r="13" spans="1:15" x14ac:dyDescent="0.25">
      <c r="A13" s="19" t="s">
        <v>483</v>
      </c>
      <c r="B13" s="10" t="s">
        <v>2503</v>
      </c>
      <c r="C13" s="10" t="s">
        <v>2203</v>
      </c>
      <c r="D13" s="20">
        <v>30.7</v>
      </c>
      <c r="E13" s="20">
        <v>33</v>
      </c>
      <c r="H13">
        <f t="shared" si="0"/>
        <v>0.96</v>
      </c>
      <c r="L13" t="s">
        <v>196</v>
      </c>
      <c r="M13" t="s">
        <v>2491</v>
      </c>
      <c r="N13" t="s">
        <v>2219</v>
      </c>
      <c r="O13">
        <v>0.96</v>
      </c>
    </row>
    <row r="14" spans="1:15" x14ac:dyDescent="0.25">
      <c r="L14" t="s">
        <v>499</v>
      </c>
      <c r="M14" t="s">
        <v>2516</v>
      </c>
      <c r="N14" t="s">
        <v>2219</v>
      </c>
      <c r="O14">
        <v>0.94</v>
      </c>
    </row>
    <row r="15" spans="1:15" x14ac:dyDescent="0.25">
      <c r="L15" t="s">
        <v>1415</v>
      </c>
      <c r="M15" t="s">
        <v>2517</v>
      </c>
      <c r="N15" t="s">
        <v>2219</v>
      </c>
      <c r="O15">
        <v>0.77</v>
      </c>
    </row>
    <row r="16" spans="1:15" x14ac:dyDescent="0.25">
      <c r="L16" t="s">
        <v>1570</v>
      </c>
      <c r="M16" t="s">
        <v>2518</v>
      </c>
      <c r="N16" t="s">
        <v>2219</v>
      </c>
      <c r="O16">
        <v>0.87</v>
      </c>
    </row>
    <row r="17" spans="12:15" x14ac:dyDescent="0.25">
      <c r="L17" t="s">
        <v>887</v>
      </c>
      <c r="M17" t="s">
        <v>2519</v>
      </c>
      <c r="N17" t="s">
        <v>2219</v>
      </c>
      <c r="O17">
        <v>0.97</v>
      </c>
    </row>
    <row r="18" spans="12:15" x14ac:dyDescent="0.25">
      <c r="L18" t="s">
        <v>284</v>
      </c>
      <c r="M18" t="s">
        <v>2520</v>
      </c>
      <c r="N18" t="s">
        <v>2219</v>
      </c>
      <c r="O18">
        <v>0.93</v>
      </c>
    </row>
    <row r="19" spans="12:15" x14ac:dyDescent="0.25">
      <c r="L19" t="s">
        <v>238</v>
      </c>
      <c r="M19" t="s">
        <v>2521</v>
      </c>
      <c r="N19" t="s">
        <v>2219</v>
      </c>
      <c r="O19">
        <v>0.8</v>
      </c>
    </row>
    <row r="20" spans="12:15" x14ac:dyDescent="0.25">
      <c r="L20" t="s">
        <v>632</v>
      </c>
      <c r="M20" t="s">
        <v>2522</v>
      </c>
      <c r="N20" t="s">
        <v>2219</v>
      </c>
      <c r="O20">
        <v>1</v>
      </c>
    </row>
    <row r="21" spans="12:15" x14ac:dyDescent="0.25">
      <c r="L21" t="s">
        <v>114</v>
      </c>
      <c r="M21" t="s">
        <v>2523</v>
      </c>
      <c r="N21" t="s">
        <v>2219</v>
      </c>
      <c r="O21">
        <v>0.79</v>
      </c>
    </row>
    <row r="22" spans="12:15" x14ac:dyDescent="0.25">
      <c r="L22" t="s">
        <v>2156</v>
      </c>
      <c r="M22" t="s">
        <v>2524</v>
      </c>
      <c r="N22" t="s">
        <v>2219</v>
      </c>
      <c r="O22">
        <v>0.87</v>
      </c>
    </row>
    <row r="23" spans="12:15" x14ac:dyDescent="0.25">
      <c r="L23" t="s">
        <v>1045</v>
      </c>
      <c r="M23" t="s">
        <v>2525</v>
      </c>
      <c r="N23" t="s">
        <v>2219</v>
      </c>
      <c r="O23">
        <v>0.95</v>
      </c>
    </row>
    <row r="24" spans="12:15" x14ac:dyDescent="0.25">
      <c r="L24" t="s">
        <v>1936</v>
      </c>
      <c r="M24" t="s">
        <v>2526</v>
      </c>
      <c r="N24" t="s">
        <v>2219</v>
      </c>
      <c r="O24">
        <v>0.94</v>
      </c>
    </row>
    <row r="25" spans="12:15" x14ac:dyDescent="0.25">
      <c r="L25" t="s">
        <v>663</v>
      </c>
      <c r="M25" t="s">
        <v>2527</v>
      </c>
      <c r="N25" t="s">
        <v>2219</v>
      </c>
      <c r="O25">
        <v>0.77</v>
      </c>
    </row>
    <row r="26" spans="12:15" x14ac:dyDescent="0.25">
      <c r="L26" t="s">
        <v>497</v>
      </c>
      <c r="M26" t="s">
        <v>2528</v>
      </c>
      <c r="N26" t="s">
        <v>2219</v>
      </c>
      <c r="O26">
        <v>0.41</v>
      </c>
    </row>
    <row r="27" spans="12:15" x14ac:dyDescent="0.25">
      <c r="L27" t="s">
        <v>2109</v>
      </c>
      <c r="M27" t="s">
        <v>2494</v>
      </c>
      <c r="N27" t="s">
        <v>2219</v>
      </c>
      <c r="O27">
        <v>0.94</v>
      </c>
    </row>
    <row r="28" spans="12:15" x14ac:dyDescent="0.25">
      <c r="L28" t="s">
        <v>2116</v>
      </c>
      <c r="M28" t="s">
        <v>2529</v>
      </c>
      <c r="N28" t="s">
        <v>2219</v>
      </c>
      <c r="O28">
        <v>0.8</v>
      </c>
    </row>
    <row r="29" spans="12:15" x14ac:dyDescent="0.25">
      <c r="L29" t="s">
        <v>913</v>
      </c>
      <c r="M29" t="s">
        <v>2530</v>
      </c>
      <c r="N29" t="s">
        <v>2219</v>
      </c>
      <c r="O29">
        <v>0.84</v>
      </c>
    </row>
    <row r="30" spans="12:15" x14ac:dyDescent="0.25">
      <c r="L30" t="s">
        <v>893</v>
      </c>
      <c r="M30" t="s">
        <v>2531</v>
      </c>
      <c r="N30" t="s">
        <v>2219</v>
      </c>
      <c r="O30">
        <v>0.91</v>
      </c>
    </row>
    <row r="31" spans="12:15" x14ac:dyDescent="0.25">
      <c r="L31" t="s">
        <v>673</v>
      </c>
      <c r="M31" t="s">
        <v>2532</v>
      </c>
      <c r="N31" t="s">
        <v>2219</v>
      </c>
      <c r="O31">
        <v>0.81</v>
      </c>
    </row>
    <row r="32" spans="12:15" x14ac:dyDescent="0.25">
      <c r="L32" t="s">
        <v>2131</v>
      </c>
      <c r="N32" t="s">
        <v>2231</v>
      </c>
      <c r="O32">
        <v>0.89</v>
      </c>
    </row>
    <row r="33" spans="12:15" x14ac:dyDescent="0.25">
      <c r="L33" t="s">
        <v>2186</v>
      </c>
      <c r="M33" t="s">
        <v>2533</v>
      </c>
      <c r="N33" t="s">
        <v>2219</v>
      </c>
      <c r="O33">
        <v>0.82</v>
      </c>
    </row>
    <row r="34" spans="12:15" x14ac:dyDescent="0.25">
      <c r="L34" t="s">
        <v>2128</v>
      </c>
      <c r="M34" t="s">
        <v>2534</v>
      </c>
      <c r="N34" t="s">
        <v>2219</v>
      </c>
      <c r="O34">
        <v>0.82</v>
      </c>
    </row>
    <row r="35" spans="12:15" x14ac:dyDescent="0.25">
      <c r="L35" t="s">
        <v>1219</v>
      </c>
      <c r="M35" t="s">
        <v>2535</v>
      </c>
      <c r="N35" t="s">
        <v>2219</v>
      </c>
      <c r="O35">
        <v>1</v>
      </c>
    </row>
    <row r="36" spans="12:15" x14ac:dyDescent="0.25">
      <c r="L36" t="s">
        <v>969</v>
      </c>
      <c r="M36" t="s">
        <v>2536</v>
      </c>
      <c r="N36" t="s">
        <v>2219</v>
      </c>
      <c r="O36">
        <v>0.82</v>
      </c>
    </row>
    <row r="37" spans="12:15" x14ac:dyDescent="0.25">
      <c r="L37" t="s">
        <v>605</v>
      </c>
      <c r="M37" t="s">
        <v>2537</v>
      </c>
      <c r="N37" t="s">
        <v>2219</v>
      </c>
      <c r="O37">
        <v>0.96</v>
      </c>
    </row>
    <row r="38" spans="12:15" x14ac:dyDescent="0.25">
      <c r="L38" t="s">
        <v>1358</v>
      </c>
      <c r="M38" t="s">
        <v>2538</v>
      </c>
      <c r="N38" t="s">
        <v>2219</v>
      </c>
      <c r="O38">
        <v>0.64</v>
      </c>
    </row>
    <row r="39" spans="12:15" x14ac:dyDescent="0.25">
      <c r="L39" t="s">
        <v>1224</v>
      </c>
      <c r="M39" t="s">
        <v>2539</v>
      </c>
      <c r="N39" t="s">
        <v>2219</v>
      </c>
      <c r="O39">
        <v>0.57999999999999996</v>
      </c>
    </row>
    <row r="40" spans="12:15" x14ac:dyDescent="0.25">
      <c r="L40" t="s">
        <v>313</v>
      </c>
      <c r="M40" t="s">
        <v>2540</v>
      </c>
      <c r="N40" t="s">
        <v>2219</v>
      </c>
      <c r="O40">
        <v>0.96</v>
      </c>
    </row>
    <row r="41" spans="12:15" x14ac:dyDescent="0.25">
      <c r="L41" t="s">
        <v>410</v>
      </c>
      <c r="M41" t="s">
        <v>2541</v>
      </c>
      <c r="N41" t="s">
        <v>2219</v>
      </c>
      <c r="O41">
        <v>0.95</v>
      </c>
    </row>
    <row r="42" spans="12:15" x14ac:dyDescent="0.25">
      <c r="L42" t="s">
        <v>1548</v>
      </c>
      <c r="M42" t="s">
        <v>2542</v>
      </c>
      <c r="N42" t="s">
        <v>2219</v>
      </c>
      <c r="O42">
        <v>0.96</v>
      </c>
    </row>
    <row r="43" spans="12:15" x14ac:dyDescent="0.25">
      <c r="L43" t="s">
        <v>820</v>
      </c>
      <c r="M43" t="s">
        <v>2543</v>
      </c>
      <c r="N43" t="s">
        <v>2219</v>
      </c>
      <c r="O43">
        <v>0.91</v>
      </c>
    </row>
    <row r="44" spans="12:15" x14ac:dyDescent="0.25">
      <c r="L44" t="s">
        <v>619</v>
      </c>
      <c r="M44" t="s">
        <v>2544</v>
      </c>
      <c r="N44" t="s">
        <v>2219</v>
      </c>
      <c r="O44">
        <v>0.88</v>
      </c>
    </row>
    <row r="45" spans="12:15" x14ac:dyDescent="0.25">
      <c r="L45" t="s">
        <v>975</v>
      </c>
      <c r="M45" t="s">
        <v>2545</v>
      </c>
      <c r="N45" t="s">
        <v>2219</v>
      </c>
      <c r="O45">
        <v>0.98</v>
      </c>
    </row>
    <row r="46" spans="12:15" x14ac:dyDescent="0.25">
      <c r="L46" t="s">
        <v>494</v>
      </c>
      <c r="M46" t="s">
        <v>2546</v>
      </c>
      <c r="N46" t="s">
        <v>2219</v>
      </c>
      <c r="O46">
        <v>0.99</v>
      </c>
    </row>
    <row r="47" spans="12:15" x14ac:dyDescent="0.25">
      <c r="L47" t="s">
        <v>633</v>
      </c>
      <c r="M47" t="s">
        <v>2547</v>
      </c>
      <c r="N47" t="s">
        <v>2219</v>
      </c>
      <c r="O47">
        <v>0.99</v>
      </c>
    </row>
    <row r="48" spans="12:15" x14ac:dyDescent="0.25">
      <c r="L48" t="s">
        <v>657</v>
      </c>
      <c r="M48" t="s">
        <v>2548</v>
      </c>
      <c r="N48" t="s">
        <v>2219</v>
      </c>
      <c r="O48">
        <v>0.85</v>
      </c>
    </row>
    <row r="49" spans="12:15" x14ac:dyDescent="0.25">
      <c r="L49" t="s">
        <v>2069</v>
      </c>
      <c r="M49" t="s">
        <v>2549</v>
      </c>
      <c r="N49" t="s">
        <v>2219</v>
      </c>
      <c r="O49">
        <v>0.95</v>
      </c>
    </row>
    <row r="50" spans="12:15" x14ac:dyDescent="0.25">
      <c r="L50" t="s">
        <v>583</v>
      </c>
      <c r="M50" t="s">
        <v>2550</v>
      </c>
      <c r="N50" t="s">
        <v>2219</v>
      </c>
      <c r="O50">
        <v>0.99</v>
      </c>
    </row>
    <row r="51" spans="12:15" x14ac:dyDescent="0.25">
      <c r="L51" t="s">
        <v>1346</v>
      </c>
      <c r="M51" t="s">
        <v>2551</v>
      </c>
      <c r="N51" t="s">
        <v>2219</v>
      </c>
      <c r="O51">
        <v>0.61</v>
      </c>
    </row>
    <row r="52" spans="12:15" x14ac:dyDescent="0.25">
      <c r="L52" t="s">
        <v>140</v>
      </c>
      <c r="M52" t="s">
        <v>2552</v>
      </c>
      <c r="N52" t="s">
        <v>2219</v>
      </c>
      <c r="O52">
        <v>0.8</v>
      </c>
    </row>
    <row r="53" spans="12:15" x14ac:dyDescent="0.25">
      <c r="L53" t="s">
        <v>1042</v>
      </c>
      <c r="M53" t="s">
        <v>2553</v>
      </c>
      <c r="N53" t="s">
        <v>2219</v>
      </c>
      <c r="O53">
        <v>0.89</v>
      </c>
    </row>
    <row r="54" spans="12:15" x14ac:dyDescent="0.25">
      <c r="L54" t="s">
        <v>483</v>
      </c>
      <c r="M54" t="s">
        <v>2503</v>
      </c>
      <c r="N54" t="s">
        <v>2219</v>
      </c>
      <c r="O54">
        <v>0.96</v>
      </c>
    </row>
    <row r="55" spans="12:15" x14ac:dyDescent="0.25">
      <c r="L55" t="s">
        <v>2029</v>
      </c>
      <c r="M55" t="s">
        <v>2554</v>
      </c>
      <c r="N55" t="s">
        <v>2219</v>
      </c>
      <c r="O55">
        <v>0.51</v>
      </c>
    </row>
    <row r="56" spans="12:15" x14ac:dyDescent="0.25">
      <c r="L56" t="s">
        <v>403</v>
      </c>
      <c r="M56" t="s">
        <v>2555</v>
      </c>
      <c r="N56" t="s">
        <v>2219</v>
      </c>
      <c r="O56">
        <v>0.77</v>
      </c>
    </row>
    <row r="57" spans="12:15" x14ac:dyDescent="0.25">
      <c r="L57" t="s">
        <v>341</v>
      </c>
      <c r="M57" t="s">
        <v>2556</v>
      </c>
      <c r="N57" t="s">
        <v>2219</v>
      </c>
      <c r="O57">
        <v>0.83</v>
      </c>
    </row>
    <row r="58" spans="12:15" x14ac:dyDescent="0.25">
      <c r="L58" t="s">
        <v>1984</v>
      </c>
      <c r="M58" t="s">
        <v>2557</v>
      </c>
      <c r="N58" t="s">
        <v>2219</v>
      </c>
      <c r="O58">
        <v>0.99</v>
      </c>
    </row>
    <row r="59" spans="12:15" x14ac:dyDescent="0.25">
      <c r="L59" t="s">
        <v>549</v>
      </c>
      <c r="M59" t="s">
        <v>2558</v>
      </c>
      <c r="N59" t="s">
        <v>2219</v>
      </c>
      <c r="O59">
        <v>0.5</v>
      </c>
    </row>
    <row r="60" spans="12:15" x14ac:dyDescent="0.25">
      <c r="L60" t="s">
        <v>109</v>
      </c>
      <c r="M60" t="s">
        <v>2559</v>
      </c>
      <c r="N60" t="s">
        <v>2219</v>
      </c>
      <c r="O60">
        <v>0.84</v>
      </c>
    </row>
    <row r="61" spans="12:15" x14ac:dyDescent="0.25">
      <c r="L61" t="s">
        <v>1940</v>
      </c>
      <c r="M61" t="s">
        <v>2560</v>
      </c>
      <c r="N61" t="s">
        <v>2231</v>
      </c>
      <c r="O61">
        <v>1</v>
      </c>
    </row>
    <row r="62" spans="12:15" x14ac:dyDescent="0.25">
      <c r="L62" t="s">
        <v>477</v>
      </c>
      <c r="M62" t="s">
        <v>2561</v>
      </c>
      <c r="N62" t="s">
        <v>2219</v>
      </c>
      <c r="O62">
        <v>0.8</v>
      </c>
    </row>
    <row r="63" spans="12:15" x14ac:dyDescent="0.25">
      <c r="L63" t="s">
        <v>125</v>
      </c>
      <c r="M63" t="s">
        <v>2562</v>
      </c>
      <c r="N63" t="s">
        <v>2219</v>
      </c>
      <c r="O63">
        <v>0.81</v>
      </c>
    </row>
    <row r="64" spans="12:15" x14ac:dyDescent="0.25">
      <c r="L64" t="s">
        <v>305</v>
      </c>
      <c r="M64" t="s">
        <v>2563</v>
      </c>
      <c r="N64" t="s">
        <v>2219</v>
      </c>
      <c r="O64">
        <v>0.93</v>
      </c>
    </row>
    <row r="65" spans="12:15" x14ac:dyDescent="0.25">
      <c r="L65" t="s">
        <v>1075</v>
      </c>
      <c r="M65" t="s">
        <v>2564</v>
      </c>
      <c r="N65" t="s">
        <v>2219</v>
      </c>
      <c r="O65">
        <v>0.95</v>
      </c>
    </row>
    <row r="66" spans="12:15" x14ac:dyDescent="0.25">
      <c r="L66" t="s">
        <v>394</v>
      </c>
      <c r="M66" t="s">
        <v>2565</v>
      </c>
      <c r="N66" t="s">
        <v>2219</v>
      </c>
      <c r="O66">
        <v>0.71</v>
      </c>
    </row>
    <row r="67" spans="12:15" x14ac:dyDescent="0.25">
      <c r="L67" t="s">
        <v>1982</v>
      </c>
      <c r="M67" t="s">
        <v>2566</v>
      </c>
      <c r="N67" t="s">
        <v>2219</v>
      </c>
      <c r="O67">
        <v>0.76</v>
      </c>
    </row>
    <row r="68" spans="12:15" x14ac:dyDescent="0.25">
      <c r="L68" t="s">
        <v>982</v>
      </c>
      <c r="M68" t="s">
        <v>2567</v>
      </c>
      <c r="N68" t="s">
        <v>2219</v>
      </c>
      <c r="O68">
        <v>0.99</v>
      </c>
    </row>
    <row r="69" spans="12:15" x14ac:dyDescent="0.25">
      <c r="L69" t="s">
        <v>1023</v>
      </c>
      <c r="M69" t="s">
        <v>2568</v>
      </c>
      <c r="N69" t="s">
        <v>2219</v>
      </c>
      <c r="O69">
        <v>0.99</v>
      </c>
    </row>
    <row r="70" spans="12:15" x14ac:dyDescent="0.25">
      <c r="L70" t="s">
        <v>399</v>
      </c>
      <c r="M70" t="s">
        <v>2569</v>
      </c>
      <c r="N70" t="s">
        <v>2219</v>
      </c>
      <c r="O70">
        <v>0.98</v>
      </c>
    </row>
    <row r="71" spans="12:15" x14ac:dyDescent="0.25">
      <c r="L71" t="s">
        <v>1670</v>
      </c>
      <c r="M71" t="s">
        <v>2570</v>
      </c>
      <c r="N71" t="s">
        <v>2219</v>
      </c>
      <c r="O71">
        <v>0.6</v>
      </c>
    </row>
    <row r="72" spans="12:15" x14ac:dyDescent="0.25">
      <c r="L72" t="s">
        <v>739</v>
      </c>
      <c r="M72" t="s">
        <v>2571</v>
      </c>
      <c r="N72" t="s">
        <v>2219</v>
      </c>
      <c r="O72">
        <v>0.95</v>
      </c>
    </row>
    <row r="73" spans="12:15" x14ac:dyDescent="0.25">
      <c r="L73" t="s">
        <v>1973</v>
      </c>
      <c r="M73" t="s">
        <v>2572</v>
      </c>
      <c r="N73" t="s">
        <v>2219</v>
      </c>
      <c r="O73">
        <v>0.99</v>
      </c>
    </row>
    <row r="74" spans="12:15" x14ac:dyDescent="0.25">
      <c r="L74" t="s">
        <v>855</v>
      </c>
      <c r="M74" t="s">
        <v>2573</v>
      </c>
      <c r="N74" t="s">
        <v>2219</v>
      </c>
      <c r="O74">
        <v>0.94</v>
      </c>
    </row>
    <row r="75" spans="12:15" x14ac:dyDescent="0.25">
      <c r="L75" t="s">
        <v>1391</v>
      </c>
      <c r="M75" t="s">
        <v>2574</v>
      </c>
      <c r="N75" t="s">
        <v>2219</v>
      </c>
      <c r="O75">
        <v>0.88</v>
      </c>
    </row>
  </sheetData>
  <hyperlinks>
    <hyperlink ref="A2" r:id="rId1" display="https://www.proteinatlas.org/ENSG00000092067-CEBPE/immune+cell" xr:uid="{C33280CA-B70B-4A97-A4C8-35214D94BF2A}"/>
    <hyperlink ref="A3" r:id="rId2" display="https://www.proteinatlas.org/ENSG00000124233-SEMG1/immune+cell" xr:uid="{B7ACD4C0-F12B-4AD3-93C0-7DC595D242B9}"/>
    <hyperlink ref="A4" r:id="rId3" display="https://www.proteinatlas.org/ENSG00000161905-ALOX15/immune+cell" xr:uid="{7A81494B-EE0C-4B22-B13C-83300B97EEAA}"/>
    <hyperlink ref="A5" r:id="rId4" display="https://www.proteinatlas.org/ENSG00000274736-CCL23/immune+cell" xr:uid="{EADC9A9C-0C32-4399-BBC9-73729D4ECD6D}"/>
    <hyperlink ref="A6" r:id="rId5" display="https://www.proteinatlas.org/ENSG00000215148-PRSS41/immune+cell" xr:uid="{857EDA9F-EFEF-4663-8730-610C532FEA13}"/>
    <hyperlink ref="A7" r:id="rId6" display="https://www.proteinatlas.org/ENSG00000128606-LRRC17/immune+cell" xr:uid="{EA7B4409-4C16-4C4A-ACBB-F90674AC71D4}"/>
    <hyperlink ref="A8" r:id="rId7" display="https://www.proteinatlas.org/ENSG00000103355-PRSS33/immune+cell" xr:uid="{3BD066D4-9E3C-40B0-89E8-90E0D2D91D27}"/>
    <hyperlink ref="A9" r:id="rId8" display="https://www.proteinatlas.org/ENSG00000113296-THBS4/immune+cell" xr:uid="{67DBF8AD-CBDD-45CD-944B-838AED25FBF2}"/>
    <hyperlink ref="A10" r:id="rId9" display="https://www.proteinatlas.org/ENSG00000121933-TMIGD3/immune+cell" xr:uid="{AFE43958-6935-4DAC-BB41-096D07A4E642}"/>
    <hyperlink ref="A11" r:id="rId10" display="https://www.proteinatlas.org/ENSG00000282608-ADORA3/immune+cell" xr:uid="{882C5B2D-7A98-42F8-80BD-3E7C468CC078}"/>
    <hyperlink ref="A12" r:id="rId11" display="https://www.proteinatlas.org/ENSG00000105366-SIGLEC8/immune+cell" xr:uid="{C33B593D-EC6C-4AD8-BE07-48AAAD22381B}"/>
    <hyperlink ref="A13" r:id="rId12" display="https://www.proteinatlas.org/ENSG00000120279-MYCT1/immune+cell" xr:uid="{3F6C9901-066B-4891-AC41-388FBCD06AF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9B938-06E6-4A0E-9BB0-6BF54052F4E6}">
  <dimension ref="A1:AO67"/>
  <sheetViews>
    <sheetView tabSelected="1" workbookViewId="0">
      <selection activeCell="AH75" sqref="AH75"/>
    </sheetView>
  </sheetViews>
  <sheetFormatPr defaultRowHeight="15" x14ac:dyDescent="0.25"/>
  <cols>
    <col min="1" max="1" width="9.42578125" style="13" bestFit="1" customWidth="1"/>
    <col min="2" max="2" width="43.7109375" style="13" bestFit="1" customWidth="1"/>
    <col min="3" max="3" width="17.7109375" style="13" bestFit="1" customWidth="1"/>
    <col min="4" max="4" width="7" style="13" bestFit="1" customWidth="1"/>
    <col min="5" max="5" width="14.140625" style="13" bestFit="1" customWidth="1"/>
    <col min="6" max="7" width="9.140625" style="13"/>
    <col min="8" max="8" width="9" style="13" bestFit="1" customWidth="1"/>
    <col min="9" max="9" width="40.42578125" style="13" bestFit="1" customWidth="1"/>
    <col min="10" max="10" width="17.7109375" style="13" bestFit="1" customWidth="1"/>
    <col min="11" max="11" width="6" style="13" bestFit="1" customWidth="1"/>
    <col min="12" max="12" width="14.140625" style="13" bestFit="1" customWidth="1"/>
    <col min="13" max="14" width="9.140625" style="13"/>
    <col min="15" max="15" width="8.7109375" style="13" bestFit="1" customWidth="1"/>
    <col min="16" max="16" width="40.28515625" style="13" bestFit="1" customWidth="1"/>
    <col min="17" max="17" width="17.7109375" style="13" bestFit="1" customWidth="1"/>
    <col min="18" max="18" width="6" style="13" bestFit="1" customWidth="1"/>
    <col min="19" max="19" width="14.140625" style="13" bestFit="1" customWidth="1"/>
    <col min="20" max="21" width="9.140625" style="13"/>
    <col min="22" max="22" width="9.28515625" style="13" bestFit="1" customWidth="1"/>
    <col min="23" max="23" width="43.5703125" style="13" customWidth="1"/>
    <col min="24" max="24" width="17.7109375" style="13" bestFit="1" customWidth="1"/>
    <col min="25" max="25" width="5.42578125" style="13" bestFit="1" customWidth="1"/>
    <col min="26" max="26" width="14.140625" style="13" bestFit="1" customWidth="1"/>
    <col min="27" max="28" width="9.140625" style="13"/>
    <col min="29" max="29" width="16.85546875" style="13" bestFit="1" customWidth="1"/>
    <col min="30" max="30" width="35.140625" style="13" bestFit="1" customWidth="1"/>
    <col min="31" max="31" width="20" style="13" bestFit="1" customWidth="1"/>
    <col min="32" max="32" width="6" style="13" bestFit="1" customWidth="1"/>
    <col min="33" max="33" width="14.140625" style="13" bestFit="1" customWidth="1"/>
    <col min="34" max="35" width="9.140625" style="13"/>
    <col min="36" max="36" width="9.42578125" style="13" bestFit="1" customWidth="1"/>
    <col min="37" max="37" width="33.42578125" style="13" customWidth="1"/>
    <col min="38" max="38" width="20" style="13" bestFit="1" customWidth="1"/>
    <col min="39" max="39" width="5.42578125" style="13" bestFit="1" customWidth="1"/>
    <col min="40" max="40" width="14.140625" style="13" bestFit="1" customWidth="1"/>
    <col min="41" max="41" width="9.140625" style="13"/>
  </cols>
  <sheetData>
    <row r="1" spans="1:41" ht="15.75" thickBot="1" x14ac:dyDescent="0.3">
      <c r="A1" s="31" t="s">
        <v>3596</v>
      </c>
      <c r="B1" s="31"/>
      <c r="C1" s="31"/>
      <c r="D1" s="31"/>
      <c r="E1" s="31"/>
      <c r="F1" s="31"/>
      <c r="H1" s="31" t="s">
        <v>3701</v>
      </c>
      <c r="I1" s="31"/>
      <c r="J1" s="31"/>
      <c r="K1" s="31"/>
      <c r="L1" s="31"/>
      <c r="M1" s="31"/>
      <c r="O1" s="31" t="s">
        <v>3720</v>
      </c>
      <c r="P1" s="31"/>
      <c r="Q1" s="31"/>
      <c r="R1" s="31"/>
      <c r="S1" s="31"/>
      <c r="T1" s="31"/>
      <c r="V1" s="31" t="s">
        <v>3164</v>
      </c>
      <c r="W1" s="31"/>
      <c r="X1" s="31"/>
      <c r="Y1" s="31"/>
      <c r="Z1" s="31"/>
      <c r="AA1" s="31"/>
      <c r="AC1" s="31" t="s">
        <v>4024</v>
      </c>
      <c r="AD1" s="31"/>
      <c r="AE1" s="31"/>
      <c r="AF1" s="31"/>
      <c r="AG1" s="31"/>
      <c r="AH1" s="31"/>
      <c r="AJ1" s="31" t="s">
        <v>4512</v>
      </c>
      <c r="AK1" s="31"/>
      <c r="AL1" s="31"/>
      <c r="AM1" s="31"/>
      <c r="AN1" s="31"/>
      <c r="AO1" s="31"/>
    </row>
    <row r="2" spans="1:41" ht="15.75" thickBot="1" x14ac:dyDescent="0.3">
      <c r="A2" s="14" t="s">
        <v>0</v>
      </c>
      <c r="B2" s="12" t="s">
        <v>2199</v>
      </c>
      <c r="C2" s="12" t="s">
        <v>2200</v>
      </c>
      <c r="D2" s="12" t="s">
        <v>1</v>
      </c>
      <c r="E2" s="12" t="s">
        <v>2201</v>
      </c>
      <c r="F2" s="23" t="s">
        <v>2504</v>
      </c>
      <c r="H2" s="14" t="s">
        <v>0</v>
      </c>
      <c r="I2" s="12" t="s">
        <v>2199</v>
      </c>
      <c r="J2" s="12" t="s">
        <v>2200</v>
      </c>
      <c r="K2" s="12" t="s">
        <v>1</v>
      </c>
      <c r="L2" s="12" t="s">
        <v>2201</v>
      </c>
      <c r="M2" s="23" t="s">
        <v>2504</v>
      </c>
      <c r="O2" s="14" t="s">
        <v>0</v>
      </c>
      <c r="P2" s="12" t="s">
        <v>2199</v>
      </c>
      <c r="Q2" s="12" t="s">
        <v>2200</v>
      </c>
      <c r="R2" s="12" t="s">
        <v>1</v>
      </c>
      <c r="S2" s="12" t="s">
        <v>2201</v>
      </c>
      <c r="T2" s="23" t="s">
        <v>2504</v>
      </c>
      <c r="V2" s="14" t="s">
        <v>0</v>
      </c>
      <c r="W2" s="12" t="s">
        <v>2199</v>
      </c>
      <c r="X2" s="12" t="s">
        <v>2490</v>
      </c>
      <c r="Y2" s="12" t="s">
        <v>1</v>
      </c>
      <c r="Z2" s="12" t="s">
        <v>2201</v>
      </c>
      <c r="AA2" s="23" t="s">
        <v>2504</v>
      </c>
      <c r="AC2" s="14" t="s">
        <v>0</v>
      </c>
      <c r="AD2" s="12" t="s">
        <v>2199</v>
      </c>
      <c r="AE2" s="12" t="s">
        <v>2200</v>
      </c>
      <c r="AF2" s="12" t="s">
        <v>1</v>
      </c>
      <c r="AG2" s="12" t="s">
        <v>2201</v>
      </c>
      <c r="AH2" s="23" t="s">
        <v>2504</v>
      </c>
      <c r="AJ2" s="14" t="s">
        <v>0</v>
      </c>
      <c r="AK2" s="12" t="s">
        <v>2199</v>
      </c>
      <c r="AL2" s="12" t="s">
        <v>2200</v>
      </c>
      <c r="AM2" s="12" t="s">
        <v>1</v>
      </c>
      <c r="AN2" s="12" t="s">
        <v>2201</v>
      </c>
      <c r="AO2" s="23" t="s">
        <v>2504</v>
      </c>
    </row>
    <row r="3" spans="1:41" ht="15.75" thickBot="1" x14ac:dyDescent="0.3">
      <c r="A3" s="15" t="s">
        <v>1099</v>
      </c>
      <c r="B3" s="4" t="s">
        <v>2479</v>
      </c>
      <c r="C3" s="4" t="s">
        <v>2203</v>
      </c>
      <c r="D3" s="16">
        <v>1120</v>
      </c>
      <c r="E3" s="16">
        <v>5543</v>
      </c>
      <c r="F3" s="13">
        <v>0.97</v>
      </c>
      <c r="H3" s="15" t="s">
        <v>1006</v>
      </c>
      <c r="I3" s="4" t="s">
        <v>2869</v>
      </c>
      <c r="J3" s="4" t="s">
        <v>2203</v>
      </c>
      <c r="K3" s="16">
        <v>56.5</v>
      </c>
      <c r="L3" s="16">
        <v>559</v>
      </c>
      <c r="M3" s="13">
        <v>0.94</v>
      </c>
      <c r="O3" s="15" t="s">
        <v>1485</v>
      </c>
      <c r="P3" s="4" t="s">
        <v>2202</v>
      </c>
      <c r="Q3" s="4" t="s">
        <v>2203</v>
      </c>
      <c r="R3" s="16">
        <v>117.8</v>
      </c>
      <c r="S3" s="16">
        <v>1179</v>
      </c>
      <c r="T3" s="13">
        <v>0.99</v>
      </c>
      <c r="V3" s="15" t="s">
        <v>970</v>
      </c>
      <c r="W3" s="4" t="s">
        <v>3154</v>
      </c>
      <c r="X3" s="4" t="s">
        <v>2203</v>
      </c>
      <c r="Y3" s="16">
        <v>15</v>
      </c>
      <c r="Z3" s="16">
        <v>151</v>
      </c>
      <c r="AA3" s="13">
        <v>1</v>
      </c>
      <c r="AC3" s="15" t="s">
        <v>578</v>
      </c>
      <c r="AD3" s="4" t="s">
        <v>3737</v>
      </c>
      <c r="AE3" s="4" t="s">
        <v>2501</v>
      </c>
      <c r="AF3" s="16">
        <v>807.5</v>
      </c>
      <c r="AG3" s="16">
        <v>730</v>
      </c>
      <c r="AH3" s="13">
        <v>0.86</v>
      </c>
      <c r="AJ3" s="15" t="s">
        <v>1664</v>
      </c>
      <c r="AK3" s="4" t="s">
        <v>4501</v>
      </c>
      <c r="AL3" s="4" t="s">
        <v>2203</v>
      </c>
      <c r="AM3" s="16">
        <v>61.4</v>
      </c>
      <c r="AN3" s="16">
        <v>614</v>
      </c>
      <c r="AO3" s="13">
        <v>0.96</v>
      </c>
    </row>
    <row r="4" spans="1:41" ht="15.75" thickBot="1" x14ac:dyDescent="0.3">
      <c r="A4" s="17" t="s">
        <v>878</v>
      </c>
      <c r="B4" s="7" t="s">
        <v>2480</v>
      </c>
      <c r="C4" s="7" t="s">
        <v>2203</v>
      </c>
      <c r="D4" s="18">
        <v>2692.2</v>
      </c>
      <c r="E4" s="18">
        <v>4500</v>
      </c>
      <c r="F4" s="13">
        <v>0.95</v>
      </c>
      <c r="H4" s="17" t="s">
        <v>1314</v>
      </c>
      <c r="I4" s="7" t="s">
        <v>3694</v>
      </c>
      <c r="J4" s="7" t="s">
        <v>2501</v>
      </c>
      <c r="K4" s="18">
        <v>142.5</v>
      </c>
      <c r="L4" s="18">
        <v>83</v>
      </c>
      <c r="M4" s="13">
        <v>0.89</v>
      </c>
      <c r="O4" s="17" t="s">
        <v>1635</v>
      </c>
      <c r="P4" s="7" t="s">
        <v>2204</v>
      </c>
      <c r="Q4" s="7" t="s">
        <v>2203</v>
      </c>
      <c r="R4" s="18">
        <v>399.5</v>
      </c>
      <c r="S4" s="18">
        <v>922</v>
      </c>
      <c r="T4" s="13">
        <v>0.97</v>
      </c>
      <c r="V4" s="17" t="s">
        <v>1137</v>
      </c>
      <c r="W4" s="7" t="s">
        <v>3155</v>
      </c>
      <c r="X4" s="7" t="s">
        <v>2203</v>
      </c>
      <c r="Y4" s="18">
        <v>8.6</v>
      </c>
      <c r="Z4" s="18">
        <v>86</v>
      </c>
      <c r="AA4" s="13">
        <v>1</v>
      </c>
      <c r="AC4" s="17" t="s">
        <v>2111</v>
      </c>
      <c r="AD4" s="7"/>
      <c r="AE4" s="7" t="s">
        <v>2203</v>
      </c>
      <c r="AF4" s="18">
        <v>404.4</v>
      </c>
      <c r="AG4" s="18">
        <v>447</v>
      </c>
      <c r="AH4" s="13">
        <v>0.88</v>
      </c>
      <c r="AJ4" s="17" t="s">
        <v>1088</v>
      </c>
      <c r="AK4" s="7" t="s">
        <v>4502</v>
      </c>
      <c r="AL4" s="7" t="s">
        <v>2203</v>
      </c>
      <c r="AM4" s="18">
        <v>42.6</v>
      </c>
      <c r="AN4" s="18">
        <v>427</v>
      </c>
      <c r="AO4" s="13">
        <v>0.92</v>
      </c>
    </row>
    <row r="5" spans="1:41" ht="15.75" thickBot="1" x14ac:dyDescent="0.3">
      <c r="A5" s="15" t="s">
        <v>530</v>
      </c>
      <c r="B5" s="4" t="s">
        <v>2806</v>
      </c>
      <c r="C5" s="4" t="s">
        <v>2203</v>
      </c>
      <c r="D5" s="16">
        <v>1774.5</v>
      </c>
      <c r="E5" s="16">
        <v>4390</v>
      </c>
      <c r="F5" s="13">
        <v>0.97</v>
      </c>
      <c r="H5" s="15" t="s">
        <v>1315</v>
      </c>
      <c r="I5" s="4" t="s">
        <v>3695</v>
      </c>
      <c r="J5" s="4" t="s">
        <v>2501</v>
      </c>
      <c r="K5" s="16">
        <v>227.9</v>
      </c>
      <c r="L5" s="16">
        <v>59</v>
      </c>
      <c r="M5" s="13">
        <v>0.87</v>
      </c>
      <c r="O5" s="15" t="s">
        <v>250</v>
      </c>
      <c r="P5" s="4" t="s">
        <v>2205</v>
      </c>
      <c r="Q5" s="4" t="s">
        <v>2203</v>
      </c>
      <c r="R5" s="16">
        <v>125.9</v>
      </c>
      <c r="S5" s="16">
        <v>340</v>
      </c>
      <c r="T5" s="13">
        <v>0.98</v>
      </c>
      <c r="V5" s="15" t="s">
        <v>1567</v>
      </c>
      <c r="W5" s="4" t="s">
        <v>3156</v>
      </c>
      <c r="X5" s="4" t="s">
        <v>2203</v>
      </c>
      <c r="Y5" s="16">
        <v>8</v>
      </c>
      <c r="Z5" s="16">
        <v>80</v>
      </c>
      <c r="AA5" s="13">
        <v>1</v>
      </c>
      <c r="AC5" s="15" t="s">
        <v>2136</v>
      </c>
      <c r="AD5" s="4"/>
      <c r="AE5" s="4" t="s">
        <v>2203</v>
      </c>
      <c r="AF5" s="16">
        <v>34.5</v>
      </c>
      <c r="AG5" s="16">
        <v>345</v>
      </c>
      <c r="AH5" s="13">
        <v>0.91</v>
      </c>
      <c r="AJ5" s="15" t="s">
        <v>71</v>
      </c>
      <c r="AK5" s="4" t="s">
        <v>4503</v>
      </c>
      <c r="AL5" s="4" t="s">
        <v>2203</v>
      </c>
      <c r="AM5" s="16">
        <v>52</v>
      </c>
      <c r="AN5" s="16">
        <v>360</v>
      </c>
      <c r="AO5" s="13">
        <v>0.94</v>
      </c>
    </row>
    <row r="6" spans="1:41" ht="15.75" thickBot="1" x14ac:dyDescent="0.3">
      <c r="A6" s="17" t="s">
        <v>1389</v>
      </c>
      <c r="B6" s="7" t="s">
        <v>2348</v>
      </c>
      <c r="C6" s="7" t="s">
        <v>2203</v>
      </c>
      <c r="D6" s="18">
        <v>567.4</v>
      </c>
      <c r="E6" s="18">
        <v>4016</v>
      </c>
      <c r="F6" s="13">
        <v>0.97</v>
      </c>
      <c r="H6" s="17" t="s">
        <v>927</v>
      </c>
      <c r="I6" s="7" t="s">
        <v>3600</v>
      </c>
      <c r="J6" s="7" t="s">
        <v>2203</v>
      </c>
      <c r="K6" s="18">
        <v>8.6999999999999993</v>
      </c>
      <c r="L6" s="18">
        <v>50</v>
      </c>
      <c r="M6" s="13">
        <v>0.92</v>
      </c>
      <c r="O6" s="17" t="s">
        <v>1513</v>
      </c>
      <c r="P6" s="7" t="s">
        <v>2206</v>
      </c>
      <c r="Q6" s="7" t="s">
        <v>2203</v>
      </c>
      <c r="R6" s="18">
        <v>32.6</v>
      </c>
      <c r="S6" s="18">
        <v>327</v>
      </c>
      <c r="T6" s="13">
        <v>0.99</v>
      </c>
      <c r="V6" s="17" t="s">
        <v>1979</v>
      </c>
      <c r="W6" s="7" t="s">
        <v>3157</v>
      </c>
      <c r="X6" s="7" t="s">
        <v>2203</v>
      </c>
      <c r="Y6" s="18">
        <v>3.2</v>
      </c>
      <c r="Z6" s="18">
        <v>29</v>
      </c>
      <c r="AA6" s="13">
        <v>0.99</v>
      </c>
      <c r="AC6" s="17" t="s">
        <v>162</v>
      </c>
      <c r="AD6" s="7" t="s">
        <v>4018</v>
      </c>
      <c r="AE6" s="7" t="s">
        <v>2203</v>
      </c>
      <c r="AF6" s="18">
        <v>32</v>
      </c>
      <c r="AG6" s="18">
        <v>299</v>
      </c>
      <c r="AH6" s="13">
        <v>0.94</v>
      </c>
      <c r="AJ6" s="17" t="s">
        <v>455</v>
      </c>
      <c r="AK6" s="7" t="s">
        <v>4060</v>
      </c>
      <c r="AL6" s="7" t="s">
        <v>2203</v>
      </c>
      <c r="AM6" s="18">
        <v>23.8</v>
      </c>
      <c r="AN6" s="18">
        <v>238</v>
      </c>
      <c r="AO6" s="13">
        <v>0.88</v>
      </c>
    </row>
    <row r="7" spans="1:41" ht="15.75" thickBot="1" x14ac:dyDescent="0.3">
      <c r="A7" s="15" t="s">
        <v>299</v>
      </c>
      <c r="B7" s="4" t="s">
        <v>3166</v>
      </c>
      <c r="C7" s="4" t="s">
        <v>2866</v>
      </c>
      <c r="D7" s="16">
        <v>28919.8</v>
      </c>
      <c r="E7" s="16">
        <v>2255</v>
      </c>
      <c r="F7" s="13">
        <v>0.75</v>
      </c>
      <c r="H7" s="15" t="s">
        <v>2191</v>
      </c>
      <c r="I7" s="4" t="s">
        <v>3696</v>
      </c>
      <c r="J7" s="4" t="s">
        <v>2203</v>
      </c>
      <c r="K7" s="16">
        <v>10.7</v>
      </c>
      <c r="L7" s="16">
        <v>48</v>
      </c>
      <c r="M7" s="13">
        <v>0.92</v>
      </c>
      <c r="O7" s="15" t="s">
        <v>64</v>
      </c>
      <c r="P7" s="4" t="s">
        <v>2207</v>
      </c>
      <c r="Q7" s="4" t="s">
        <v>2203</v>
      </c>
      <c r="R7" s="16">
        <v>78.2</v>
      </c>
      <c r="S7" s="16">
        <v>313</v>
      </c>
      <c r="T7" s="13">
        <v>0.96</v>
      </c>
      <c r="V7" s="15" t="s">
        <v>1130</v>
      </c>
      <c r="W7" s="4" t="s">
        <v>3094</v>
      </c>
      <c r="X7" s="4" t="s">
        <v>2203</v>
      </c>
      <c r="Y7" s="16">
        <v>3.7</v>
      </c>
      <c r="Z7" s="16">
        <v>28</v>
      </c>
      <c r="AA7" s="13">
        <v>0.98</v>
      </c>
      <c r="AC7" s="15" t="s">
        <v>2057</v>
      </c>
      <c r="AD7" s="4" t="s">
        <v>4019</v>
      </c>
      <c r="AE7" s="4" t="s">
        <v>2501</v>
      </c>
      <c r="AF7" s="16">
        <v>619.6</v>
      </c>
      <c r="AG7" s="16">
        <v>247</v>
      </c>
      <c r="AH7" s="13">
        <v>0.86</v>
      </c>
      <c r="AJ7" s="15" t="s">
        <v>840</v>
      </c>
      <c r="AK7" s="4" t="s">
        <v>4504</v>
      </c>
      <c r="AL7" s="4" t="s">
        <v>2203</v>
      </c>
      <c r="AM7" s="16">
        <v>19.5</v>
      </c>
      <c r="AN7" s="16">
        <v>196</v>
      </c>
      <c r="AO7" s="13">
        <v>0.95</v>
      </c>
    </row>
    <row r="8" spans="1:41" ht="15.75" thickBot="1" x14ac:dyDescent="0.3">
      <c r="A8" s="17" t="s">
        <v>772</v>
      </c>
      <c r="B8" s="7" t="s">
        <v>2478</v>
      </c>
      <c r="C8" s="7" t="s">
        <v>2203</v>
      </c>
      <c r="D8" s="18">
        <v>686.7</v>
      </c>
      <c r="E8" s="18">
        <v>2147</v>
      </c>
      <c r="F8" s="13">
        <v>0.98</v>
      </c>
      <c r="H8" s="17" t="s">
        <v>2068</v>
      </c>
      <c r="I8" s="7" t="s">
        <v>3697</v>
      </c>
      <c r="J8" s="7" t="s">
        <v>2203</v>
      </c>
      <c r="K8" s="18">
        <v>4.3</v>
      </c>
      <c r="L8" s="18">
        <v>44</v>
      </c>
      <c r="M8" s="13">
        <v>0.91</v>
      </c>
      <c r="O8" s="17" t="s">
        <v>836</v>
      </c>
      <c r="P8" s="7" t="s">
        <v>2208</v>
      </c>
      <c r="Q8" s="7" t="s">
        <v>2203</v>
      </c>
      <c r="R8" s="18">
        <v>69.3</v>
      </c>
      <c r="S8" s="18">
        <v>302</v>
      </c>
      <c r="T8" s="13">
        <v>0.96</v>
      </c>
      <c r="V8" s="17" t="s">
        <v>332</v>
      </c>
      <c r="W8" s="7" t="s">
        <v>3158</v>
      </c>
      <c r="X8" s="7" t="s">
        <v>2203</v>
      </c>
      <c r="Y8" s="18">
        <v>9.5</v>
      </c>
      <c r="Z8" s="18">
        <v>25</v>
      </c>
      <c r="AA8" s="13">
        <v>0.94</v>
      </c>
      <c r="AC8" s="17" t="s">
        <v>2135</v>
      </c>
      <c r="AD8" s="7"/>
      <c r="AE8" s="7" t="s">
        <v>2203</v>
      </c>
      <c r="AF8" s="18">
        <v>17.7</v>
      </c>
      <c r="AG8" s="18">
        <v>178</v>
      </c>
      <c r="AH8" s="13">
        <v>0.92</v>
      </c>
      <c r="AJ8" s="17" t="s">
        <v>1341</v>
      </c>
      <c r="AK8" s="7" t="s">
        <v>4080</v>
      </c>
      <c r="AL8" s="7" t="s">
        <v>2203</v>
      </c>
      <c r="AM8" s="18">
        <v>21.9</v>
      </c>
      <c r="AN8" s="18">
        <v>145</v>
      </c>
      <c r="AO8" s="13">
        <v>0.91</v>
      </c>
    </row>
    <row r="9" spans="1:41" ht="15.75" thickBot="1" x14ac:dyDescent="0.3">
      <c r="A9" s="15" t="s">
        <v>262</v>
      </c>
      <c r="B9" s="4" t="s">
        <v>2509</v>
      </c>
      <c r="C9" s="4" t="s">
        <v>2203</v>
      </c>
      <c r="D9" s="16">
        <v>463.2</v>
      </c>
      <c r="E9" s="16">
        <v>1843</v>
      </c>
      <c r="F9" s="13">
        <v>0.92</v>
      </c>
      <c r="H9" s="15" t="s">
        <v>406</v>
      </c>
      <c r="I9" s="4" t="s">
        <v>2861</v>
      </c>
      <c r="J9" s="4" t="s">
        <v>2203</v>
      </c>
      <c r="K9" s="16">
        <v>4.7</v>
      </c>
      <c r="L9" s="16">
        <v>41</v>
      </c>
      <c r="M9" s="13">
        <v>0.95</v>
      </c>
      <c r="O9" s="15" t="s">
        <v>1216</v>
      </c>
      <c r="P9" s="4" t="s">
        <v>2209</v>
      </c>
      <c r="Q9" s="4" t="s">
        <v>2203</v>
      </c>
      <c r="R9" s="16">
        <v>21.1</v>
      </c>
      <c r="S9" s="16">
        <v>212</v>
      </c>
      <c r="T9" s="13">
        <v>0.99</v>
      </c>
      <c r="V9" s="15" t="s">
        <v>2091</v>
      </c>
      <c r="W9" s="4" t="s">
        <v>3097</v>
      </c>
      <c r="X9" s="4" t="s">
        <v>2203</v>
      </c>
      <c r="Y9" s="16">
        <v>14.5</v>
      </c>
      <c r="Z9" s="16">
        <v>20</v>
      </c>
      <c r="AA9" s="13">
        <v>0.93</v>
      </c>
      <c r="AC9" s="15" t="s">
        <v>5</v>
      </c>
      <c r="AD9" s="4" t="s">
        <v>3803</v>
      </c>
      <c r="AE9" s="4" t="s">
        <v>2203</v>
      </c>
      <c r="AF9" s="16">
        <v>15.6</v>
      </c>
      <c r="AG9" s="16">
        <v>146</v>
      </c>
      <c r="AH9" s="13">
        <v>0.93</v>
      </c>
      <c r="AJ9" s="15" t="s">
        <v>2132</v>
      </c>
      <c r="AK9" s="4" t="s">
        <v>4505</v>
      </c>
      <c r="AL9" s="4" t="s">
        <v>2203</v>
      </c>
      <c r="AM9" s="16">
        <v>11.2</v>
      </c>
      <c r="AN9" s="16">
        <v>113</v>
      </c>
      <c r="AO9" s="13">
        <v>0.92</v>
      </c>
    </row>
    <row r="10" spans="1:41" ht="15.75" thickBot="1" x14ac:dyDescent="0.3">
      <c r="A10" s="17" t="s">
        <v>684</v>
      </c>
      <c r="B10" s="7" t="s">
        <v>3167</v>
      </c>
      <c r="C10" s="7" t="s">
        <v>2501</v>
      </c>
      <c r="D10" s="18">
        <v>2379</v>
      </c>
      <c r="E10" s="18">
        <v>1591</v>
      </c>
      <c r="F10" s="13">
        <v>0.94</v>
      </c>
      <c r="H10" s="17" t="s">
        <v>1139</v>
      </c>
      <c r="I10" s="7" t="s">
        <v>2830</v>
      </c>
      <c r="J10" s="7" t="s">
        <v>2501</v>
      </c>
      <c r="K10" s="18">
        <v>87.5</v>
      </c>
      <c r="L10" s="18">
        <v>33</v>
      </c>
      <c r="M10" s="13">
        <v>0.85</v>
      </c>
      <c r="O10" s="17" t="s">
        <v>310</v>
      </c>
      <c r="P10" s="7" t="s">
        <v>2210</v>
      </c>
      <c r="Q10" s="7" t="s">
        <v>2203</v>
      </c>
      <c r="R10" s="18">
        <v>153.69999999999999</v>
      </c>
      <c r="S10" s="18">
        <v>197</v>
      </c>
      <c r="T10" s="13">
        <v>0.94</v>
      </c>
      <c r="V10" s="17" t="s">
        <v>2045</v>
      </c>
      <c r="W10" s="7" t="s">
        <v>3159</v>
      </c>
      <c r="X10" s="7" t="s">
        <v>2203</v>
      </c>
      <c r="Y10" s="18">
        <v>1.9</v>
      </c>
      <c r="Z10" s="18">
        <v>20</v>
      </c>
      <c r="AA10" s="13">
        <v>1</v>
      </c>
      <c r="AC10" s="17" t="s">
        <v>1621</v>
      </c>
      <c r="AD10" s="7" t="s">
        <v>4020</v>
      </c>
      <c r="AE10" s="7" t="s">
        <v>2203</v>
      </c>
      <c r="AF10" s="18">
        <v>10.6</v>
      </c>
      <c r="AG10" s="18">
        <v>106</v>
      </c>
      <c r="AH10" s="13">
        <v>0.94</v>
      </c>
      <c r="AJ10" s="17" t="s">
        <v>998</v>
      </c>
      <c r="AK10" s="7" t="s">
        <v>4506</v>
      </c>
      <c r="AL10" s="7" t="s">
        <v>2203</v>
      </c>
      <c r="AM10" s="18">
        <v>56.6</v>
      </c>
      <c r="AN10" s="18">
        <v>101</v>
      </c>
      <c r="AO10" s="13">
        <v>0.81</v>
      </c>
    </row>
    <row r="11" spans="1:41" ht="15.75" thickBot="1" x14ac:dyDescent="0.3">
      <c r="A11" s="15" t="s">
        <v>2087</v>
      </c>
      <c r="B11" s="4" t="s">
        <v>3168</v>
      </c>
      <c r="C11" s="4" t="s">
        <v>2203</v>
      </c>
      <c r="D11" s="16">
        <v>1318.2</v>
      </c>
      <c r="E11" s="16">
        <v>1550</v>
      </c>
      <c r="F11" s="13">
        <v>0.95</v>
      </c>
      <c r="H11" s="15" t="s">
        <v>1166</v>
      </c>
      <c r="I11" s="4" t="s">
        <v>3698</v>
      </c>
      <c r="J11" s="4" t="s">
        <v>2203</v>
      </c>
      <c r="K11" s="16">
        <v>26.1</v>
      </c>
      <c r="L11" s="16">
        <v>33</v>
      </c>
      <c r="M11" s="13">
        <v>0.86</v>
      </c>
      <c r="O11" s="15" t="s">
        <v>302</v>
      </c>
      <c r="P11" s="4" t="s">
        <v>2211</v>
      </c>
      <c r="Q11" s="4" t="s">
        <v>2203</v>
      </c>
      <c r="R11" s="16">
        <v>17.8</v>
      </c>
      <c r="S11" s="16">
        <v>179</v>
      </c>
      <c r="T11" s="13">
        <v>1</v>
      </c>
      <c r="V11" s="15" t="s">
        <v>639</v>
      </c>
      <c r="W11" s="4" t="s">
        <v>3160</v>
      </c>
      <c r="X11" s="4" t="s">
        <v>2481</v>
      </c>
      <c r="Y11" s="16">
        <v>70.400000000000006</v>
      </c>
      <c r="Z11" s="16">
        <v>18</v>
      </c>
      <c r="AA11" s="13">
        <v>0.92</v>
      </c>
      <c r="AC11" s="15" t="s">
        <v>968</v>
      </c>
      <c r="AD11" s="4" t="s">
        <v>4021</v>
      </c>
      <c r="AE11" s="4" t="s">
        <v>2501</v>
      </c>
      <c r="AF11" s="16">
        <v>630</v>
      </c>
      <c r="AG11" s="16">
        <v>96</v>
      </c>
      <c r="AH11" s="13">
        <v>0.79</v>
      </c>
      <c r="AJ11" s="15" t="s">
        <v>667</v>
      </c>
      <c r="AK11" s="4" t="s">
        <v>4507</v>
      </c>
      <c r="AL11" s="4" t="s">
        <v>2203</v>
      </c>
      <c r="AM11" s="16">
        <v>24.7</v>
      </c>
      <c r="AN11" s="16">
        <v>100</v>
      </c>
      <c r="AO11" s="13">
        <v>0.93</v>
      </c>
    </row>
    <row r="12" spans="1:41" ht="15.75" thickBot="1" x14ac:dyDescent="0.3">
      <c r="A12" s="17" t="s">
        <v>879</v>
      </c>
      <c r="B12" s="7" t="s">
        <v>2483</v>
      </c>
      <c r="C12" s="7" t="s">
        <v>2203</v>
      </c>
      <c r="D12" s="18">
        <v>275.8</v>
      </c>
      <c r="E12" s="18">
        <v>1528</v>
      </c>
      <c r="F12" s="13">
        <v>0.98</v>
      </c>
      <c r="H12" s="17" t="s">
        <v>565</v>
      </c>
      <c r="I12" s="7" t="s">
        <v>3699</v>
      </c>
      <c r="J12" s="7" t="s">
        <v>2203</v>
      </c>
      <c r="K12" s="18">
        <v>3.5</v>
      </c>
      <c r="L12" s="18">
        <v>30</v>
      </c>
      <c r="M12" s="13">
        <v>0.93</v>
      </c>
      <c r="O12" s="17" t="s">
        <v>1442</v>
      </c>
      <c r="P12" s="7" t="s">
        <v>2212</v>
      </c>
      <c r="Q12" s="7" t="s">
        <v>2203</v>
      </c>
      <c r="R12" s="18">
        <v>17.5</v>
      </c>
      <c r="S12" s="18">
        <v>175</v>
      </c>
      <c r="T12" s="13">
        <v>1</v>
      </c>
      <c r="V12" s="17" t="s">
        <v>1256</v>
      </c>
      <c r="W12" s="7" t="s">
        <v>3161</v>
      </c>
      <c r="X12" s="7" t="s">
        <v>2203</v>
      </c>
      <c r="Y12" s="18">
        <v>13.3</v>
      </c>
      <c r="Z12" s="18">
        <v>17</v>
      </c>
      <c r="AA12" s="13">
        <v>0.91</v>
      </c>
      <c r="AC12" s="17" t="s">
        <v>540</v>
      </c>
      <c r="AD12" s="7" t="s">
        <v>4022</v>
      </c>
      <c r="AE12" s="7" t="s">
        <v>2203</v>
      </c>
      <c r="AF12" s="18">
        <v>51.7</v>
      </c>
      <c r="AG12" s="18">
        <v>93</v>
      </c>
      <c r="AH12" s="13">
        <v>0.9</v>
      </c>
      <c r="AJ12" s="17" t="s">
        <v>972</v>
      </c>
      <c r="AK12" s="7" t="s">
        <v>4508</v>
      </c>
      <c r="AL12" s="7" t="s">
        <v>2203</v>
      </c>
      <c r="AM12" s="18">
        <v>24.1</v>
      </c>
      <c r="AN12" s="18">
        <v>89</v>
      </c>
      <c r="AO12" s="13">
        <v>0.9</v>
      </c>
    </row>
    <row r="13" spans="1:41" ht="15.75" thickBot="1" x14ac:dyDescent="0.3">
      <c r="A13" s="15" t="s">
        <v>1241</v>
      </c>
      <c r="B13" s="4" t="s">
        <v>2608</v>
      </c>
      <c r="C13" s="4" t="s">
        <v>2203</v>
      </c>
      <c r="D13" s="16">
        <v>439.6</v>
      </c>
      <c r="E13" s="16">
        <v>1040</v>
      </c>
      <c r="F13" s="13">
        <v>0.98</v>
      </c>
      <c r="H13" s="15" t="s">
        <v>1962</v>
      </c>
      <c r="I13" s="4" t="s">
        <v>3700</v>
      </c>
      <c r="J13" s="4" t="s">
        <v>2203</v>
      </c>
      <c r="K13" s="16">
        <v>10.8</v>
      </c>
      <c r="L13" s="16">
        <v>26</v>
      </c>
      <c r="M13" s="13">
        <v>0.87</v>
      </c>
      <c r="O13" s="15" t="s">
        <v>119</v>
      </c>
      <c r="P13" s="4" t="s">
        <v>2213</v>
      </c>
      <c r="Q13" s="4" t="s">
        <v>2203</v>
      </c>
      <c r="R13" s="16">
        <v>126.8</v>
      </c>
      <c r="S13" s="16">
        <v>137</v>
      </c>
      <c r="T13" s="13">
        <v>0.98</v>
      </c>
      <c r="V13" s="15" t="s">
        <v>747</v>
      </c>
      <c r="W13" s="4" t="s">
        <v>3162</v>
      </c>
      <c r="X13" s="4" t="s">
        <v>2203</v>
      </c>
      <c r="Y13" s="16">
        <v>3.6</v>
      </c>
      <c r="Z13" s="16">
        <v>17</v>
      </c>
      <c r="AA13" s="13">
        <v>0.98</v>
      </c>
      <c r="AC13" s="15" t="s">
        <v>1374</v>
      </c>
      <c r="AD13" s="4" t="s">
        <v>3819</v>
      </c>
      <c r="AE13" s="4" t="s">
        <v>2501</v>
      </c>
      <c r="AF13" s="16">
        <v>172.5</v>
      </c>
      <c r="AG13" s="16">
        <v>90</v>
      </c>
      <c r="AH13" s="13">
        <v>0.87</v>
      </c>
      <c r="AJ13" s="15" t="s">
        <v>1457</v>
      </c>
      <c r="AK13" s="4" t="s">
        <v>4509</v>
      </c>
      <c r="AL13" s="4" t="s">
        <v>2203</v>
      </c>
      <c r="AM13" s="16">
        <v>9.6</v>
      </c>
      <c r="AN13" s="16">
        <v>86</v>
      </c>
      <c r="AO13" s="13">
        <v>0.98</v>
      </c>
    </row>
    <row r="14" spans="1:41" x14ac:dyDescent="0.25">
      <c r="A14" s="19" t="s">
        <v>1192</v>
      </c>
      <c r="B14" s="10" t="s">
        <v>3169</v>
      </c>
      <c r="C14" s="10" t="s">
        <v>2203</v>
      </c>
      <c r="D14" s="20">
        <v>100</v>
      </c>
      <c r="E14" s="20">
        <v>1000</v>
      </c>
      <c r="F14" s="13">
        <v>0.96</v>
      </c>
      <c r="H14" s="19" t="s">
        <v>147</v>
      </c>
      <c r="I14" s="10" t="s">
        <v>2858</v>
      </c>
      <c r="J14" s="10" t="s">
        <v>2203</v>
      </c>
      <c r="K14" s="20">
        <v>7.9</v>
      </c>
      <c r="L14" s="20">
        <v>26</v>
      </c>
      <c r="M14" s="13">
        <v>0.97</v>
      </c>
      <c r="O14" s="19" t="s">
        <v>601</v>
      </c>
      <c r="P14" s="10" t="s">
        <v>2214</v>
      </c>
      <c r="Q14" s="10" t="s">
        <v>2203</v>
      </c>
      <c r="R14" s="20">
        <v>12.2</v>
      </c>
      <c r="S14" s="20">
        <v>122</v>
      </c>
      <c r="T14" s="13">
        <v>1</v>
      </c>
      <c r="V14" s="19" t="s">
        <v>797</v>
      </c>
      <c r="W14" s="10" t="s">
        <v>3101</v>
      </c>
      <c r="X14" s="10" t="s">
        <v>2203</v>
      </c>
      <c r="Y14" s="20">
        <v>2.4</v>
      </c>
      <c r="Z14" s="20">
        <v>16</v>
      </c>
      <c r="AA14" s="13">
        <v>0.98</v>
      </c>
      <c r="AC14" s="19" t="s">
        <v>324</v>
      </c>
      <c r="AD14" s="10" t="s">
        <v>3820</v>
      </c>
      <c r="AE14" s="10" t="s">
        <v>2203</v>
      </c>
      <c r="AF14" s="20">
        <v>8.4</v>
      </c>
      <c r="AG14" s="20">
        <v>85</v>
      </c>
      <c r="AH14" s="13">
        <v>0.94</v>
      </c>
      <c r="AJ14" s="19" t="s">
        <v>1300</v>
      </c>
      <c r="AK14" s="10" t="s">
        <v>4510</v>
      </c>
      <c r="AL14" s="10" t="s">
        <v>2203</v>
      </c>
      <c r="AM14" s="20">
        <v>57</v>
      </c>
      <c r="AN14" s="20">
        <v>83</v>
      </c>
      <c r="AO14" s="13">
        <v>0.67</v>
      </c>
    </row>
    <row r="15" spans="1:41" ht="15.75" thickBot="1" x14ac:dyDescent="0.3">
      <c r="A15" s="22" t="s">
        <v>2489</v>
      </c>
      <c r="B15" s="22"/>
      <c r="C15" s="22"/>
      <c r="D15" s="22"/>
      <c r="E15" s="22"/>
      <c r="F15" s="22"/>
      <c r="H15" s="22" t="s">
        <v>2832</v>
      </c>
      <c r="I15" s="22"/>
      <c r="J15" s="22"/>
      <c r="K15" s="22"/>
      <c r="L15" s="22"/>
      <c r="M15" s="22"/>
      <c r="O15" s="22" t="s">
        <v>2903</v>
      </c>
      <c r="P15" s="22"/>
      <c r="Q15" s="22"/>
      <c r="R15" s="22"/>
      <c r="S15" s="22"/>
      <c r="T15" s="22"/>
      <c r="AC15" s="22" t="s">
        <v>4034</v>
      </c>
      <c r="AD15" s="22"/>
      <c r="AE15" s="22"/>
      <c r="AF15" s="22"/>
      <c r="AG15" s="22"/>
      <c r="AH15" s="22"/>
      <c r="AJ15" s="22" t="s">
        <v>4520</v>
      </c>
      <c r="AK15" s="22"/>
      <c r="AL15" s="22"/>
      <c r="AM15" s="22"/>
      <c r="AN15" s="22"/>
      <c r="AO15" s="22"/>
    </row>
    <row r="16" spans="1:41" ht="15.75" thickBot="1" x14ac:dyDescent="0.3">
      <c r="A16" s="14" t="s">
        <v>0</v>
      </c>
      <c r="B16" s="12" t="s">
        <v>2199</v>
      </c>
      <c r="C16" s="12" t="s">
        <v>2490</v>
      </c>
      <c r="D16" s="12" t="s">
        <v>1</v>
      </c>
      <c r="E16" s="12" t="s">
        <v>2201</v>
      </c>
      <c r="F16" s="23" t="s">
        <v>2504</v>
      </c>
      <c r="H16" s="14" t="s">
        <v>0</v>
      </c>
      <c r="I16" s="12" t="s">
        <v>2199</v>
      </c>
      <c r="J16" s="12" t="s">
        <v>2490</v>
      </c>
      <c r="K16" s="12" t="s">
        <v>1</v>
      </c>
      <c r="L16" s="12" t="s">
        <v>2201</v>
      </c>
      <c r="M16" s="23" t="s">
        <v>2504</v>
      </c>
      <c r="O16" s="14" t="s">
        <v>0</v>
      </c>
      <c r="P16" s="12" t="s">
        <v>2199</v>
      </c>
      <c r="Q16" s="12" t="s">
        <v>2490</v>
      </c>
      <c r="R16" s="12" t="s">
        <v>1</v>
      </c>
      <c r="S16" s="12" t="s">
        <v>2201</v>
      </c>
      <c r="T16" s="23" t="s">
        <v>2504</v>
      </c>
      <c r="AC16" s="14" t="s">
        <v>0</v>
      </c>
      <c r="AD16" s="12" t="s">
        <v>2199</v>
      </c>
      <c r="AE16" s="12" t="s">
        <v>2490</v>
      </c>
      <c r="AF16" s="12" t="s">
        <v>1</v>
      </c>
      <c r="AG16" s="12" t="s">
        <v>2201</v>
      </c>
      <c r="AH16" s="23" t="s">
        <v>2504</v>
      </c>
      <c r="AJ16" s="14" t="s">
        <v>0</v>
      </c>
      <c r="AK16" s="12" t="s">
        <v>2199</v>
      </c>
      <c r="AL16" s="12" t="s">
        <v>2490</v>
      </c>
      <c r="AM16" s="12" t="s">
        <v>1</v>
      </c>
      <c r="AN16" s="12" t="s">
        <v>2201</v>
      </c>
      <c r="AO16" s="23" t="s">
        <v>2504</v>
      </c>
    </row>
    <row r="17" spans="1:41" ht="15.75" thickBot="1" x14ac:dyDescent="0.3">
      <c r="A17" s="15" t="s">
        <v>772</v>
      </c>
      <c r="B17" s="4" t="s">
        <v>2478</v>
      </c>
      <c r="C17" s="4" t="s">
        <v>2203</v>
      </c>
      <c r="D17" s="16">
        <v>686.7</v>
      </c>
      <c r="E17" s="16">
        <v>2147</v>
      </c>
      <c r="F17" s="13">
        <v>0.98</v>
      </c>
      <c r="H17" s="15" t="s">
        <v>1931</v>
      </c>
      <c r="I17" s="4" t="s">
        <v>2826</v>
      </c>
      <c r="J17" s="4" t="s">
        <v>2203</v>
      </c>
      <c r="K17" s="16">
        <v>7</v>
      </c>
      <c r="L17" s="16">
        <v>18</v>
      </c>
      <c r="M17" s="13">
        <v>0.92</v>
      </c>
      <c r="O17" s="15" t="s">
        <v>1319</v>
      </c>
      <c r="P17" s="4" t="s">
        <v>2897</v>
      </c>
      <c r="Q17" s="4" t="s">
        <v>2203</v>
      </c>
      <c r="R17" s="16">
        <v>2.2999999999999998</v>
      </c>
      <c r="S17" s="16">
        <v>24</v>
      </c>
      <c r="T17" s="13">
        <v>0.99</v>
      </c>
      <c r="AC17" s="15" t="s">
        <v>817</v>
      </c>
      <c r="AD17" s="4" t="s">
        <v>3908</v>
      </c>
      <c r="AE17" s="4" t="s">
        <v>2203</v>
      </c>
      <c r="AF17" s="16">
        <v>1.9</v>
      </c>
      <c r="AG17" s="16">
        <v>19</v>
      </c>
      <c r="AH17" s="13">
        <v>0.99</v>
      </c>
      <c r="AJ17" s="15" t="s">
        <v>2196</v>
      </c>
      <c r="AK17" s="4" t="s">
        <v>3696</v>
      </c>
      <c r="AL17" s="4" t="s">
        <v>2203</v>
      </c>
      <c r="AM17" s="16">
        <v>2</v>
      </c>
      <c r="AN17" s="16">
        <v>17</v>
      </c>
      <c r="AO17" s="13">
        <v>0.99</v>
      </c>
    </row>
    <row r="18" spans="1:41" ht="15.75" thickBot="1" x14ac:dyDescent="0.3">
      <c r="A18" s="17" t="s">
        <v>1099</v>
      </c>
      <c r="B18" s="7" t="s">
        <v>2479</v>
      </c>
      <c r="C18" s="7" t="s">
        <v>2203</v>
      </c>
      <c r="D18" s="18">
        <v>1120</v>
      </c>
      <c r="E18" s="18">
        <v>1540</v>
      </c>
      <c r="F18" s="13">
        <v>0.97</v>
      </c>
      <c r="H18" s="17" t="s">
        <v>656</v>
      </c>
      <c r="I18" s="7" t="s">
        <v>2827</v>
      </c>
      <c r="J18" s="7" t="s">
        <v>2203</v>
      </c>
      <c r="K18" s="18">
        <v>1.7</v>
      </c>
      <c r="L18" s="18">
        <v>10</v>
      </c>
      <c r="M18" s="13">
        <v>0.97</v>
      </c>
      <c r="O18" s="17" t="s">
        <v>2080</v>
      </c>
      <c r="P18" s="7" t="s">
        <v>2899</v>
      </c>
      <c r="Q18" s="7" t="s">
        <v>2203</v>
      </c>
      <c r="R18" s="18">
        <v>4.8</v>
      </c>
      <c r="S18" s="18">
        <v>16</v>
      </c>
      <c r="T18" s="13">
        <v>0.97</v>
      </c>
      <c r="AC18" s="17" t="s">
        <v>50</v>
      </c>
      <c r="AD18" s="7" t="s">
        <v>4025</v>
      </c>
      <c r="AE18" s="7" t="s">
        <v>2203</v>
      </c>
      <c r="AF18" s="18">
        <v>7.1</v>
      </c>
      <c r="AG18" s="18">
        <v>18</v>
      </c>
      <c r="AH18" s="13">
        <v>0.98</v>
      </c>
      <c r="AJ18" s="17" t="s">
        <v>1664</v>
      </c>
      <c r="AK18" s="7" t="s">
        <v>4501</v>
      </c>
      <c r="AL18" s="7" t="s">
        <v>2481</v>
      </c>
      <c r="AM18" s="18">
        <v>61.4</v>
      </c>
      <c r="AN18" s="18">
        <v>16</v>
      </c>
      <c r="AO18" s="13">
        <v>0.96</v>
      </c>
    </row>
    <row r="19" spans="1:41" ht="15.75" thickBot="1" x14ac:dyDescent="0.3">
      <c r="A19" s="15" t="s">
        <v>878</v>
      </c>
      <c r="B19" s="4" t="s">
        <v>2480</v>
      </c>
      <c r="C19" s="4" t="s">
        <v>2481</v>
      </c>
      <c r="D19" s="16">
        <v>2692.2</v>
      </c>
      <c r="E19" s="16">
        <v>1476</v>
      </c>
      <c r="F19" s="13">
        <v>0.95</v>
      </c>
      <c r="H19" s="15" t="s">
        <v>2072</v>
      </c>
      <c r="I19" s="4" t="s">
        <v>2816</v>
      </c>
      <c r="J19" s="4" t="s">
        <v>2481</v>
      </c>
      <c r="K19" s="16">
        <v>9.1</v>
      </c>
      <c r="L19" s="16">
        <v>8</v>
      </c>
      <c r="M19" s="13">
        <v>0.92</v>
      </c>
      <c r="O19" s="15" t="s">
        <v>838</v>
      </c>
      <c r="P19" s="4" t="s">
        <v>2900</v>
      </c>
      <c r="Q19" s="4" t="s">
        <v>2501</v>
      </c>
      <c r="R19" s="16">
        <v>44.7</v>
      </c>
      <c r="S19" s="16">
        <v>16</v>
      </c>
      <c r="T19" s="13">
        <v>0.87</v>
      </c>
      <c r="AC19" s="15" t="s">
        <v>203</v>
      </c>
      <c r="AD19" s="4" t="s">
        <v>4026</v>
      </c>
      <c r="AE19" s="4" t="s">
        <v>2203</v>
      </c>
      <c r="AF19" s="16">
        <v>2.2999999999999998</v>
      </c>
      <c r="AG19" s="16">
        <v>16</v>
      </c>
      <c r="AH19" s="13">
        <v>0.99</v>
      </c>
      <c r="AJ19" s="15" t="s">
        <v>28</v>
      </c>
      <c r="AK19" s="4" t="s">
        <v>4513</v>
      </c>
      <c r="AL19" s="4" t="s">
        <v>2203</v>
      </c>
      <c r="AM19" s="16">
        <v>1.4</v>
      </c>
      <c r="AN19" s="16">
        <v>15</v>
      </c>
      <c r="AO19" s="13">
        <v>0.99</v>
      </c>
    </row>
    <row r="20" spans="1:41" ht="15.75" thickBot="1" x14ac:dyDescent="0.3">
      <c r="A20" s="17" t="s">
        <v>1292</v>
      </c>
      <c r="B20" s="7" t="s">
        <v>2482</v>
      </c>
      <c r="C20" s="7" t="s">
        <v>2203</v>
      </c>
      <c r="D20" s="18">
        <v>90</v>
      </c>
      <c r="E20" s="18">
        <v>900</v>
      </c>
      <c r="F20" s="13">
        <v>0.99</v>
      </c>
      <c r="H20" s="17" t="s">
        <v>745</v>
      </c>
      <c r="I20" s="7" t="s">
        <v>2828</v>
      </c>
      <c r="J20" s="7" t="s">
        <v>2501</v>
      </c>
      <c r="K20" s="18">
        <v>157.19999999999999</v>
      </c>
      <c r="L20" s="18">
        <v>7</v>
      </c>
      <c r="M20" s="13">
        <v>0.82</v>
      </c>
      <c r="O20" s="17" t="s">
        <v>996</v>
      </c>
      <c r="P20" s="7" t="s">
        <v>2872</v>
      </c>
      <c r="Q20" s="7" t="s">
        <v>2481</v>
      </c>
      <c r="R20" s="18">
        <v>62.6</v>
      </c>
      <c r="S20" s="18">
        <v>14</v>
      </c>
      <c r="T20" s="13">
        <v>0.93</v>
      </c>
      <c r="AC20" s="17" t="s">
        <v>1094</v>
      </c>
      <c r="AD20" s="7" t="s">
        <v>4027</v>
      </c>
      <c r="AE20" s="7" t="s">
        <v>2203</v>
      </c>
      <c r="AF20" s="18">
        <v>5.5</v>
      </c>
      <c r="AG20" s="18">
        <v>16</v>
      </c>
      <c r="AH20" s="13">
        <v>0.95</v>
      </c>
      <c r="AJ20" s="17" t="s">
        <v>71</v>
      </c>
      <c r="AK20" s="7" t="s">
        <v>4503</v>
      </c>
      <c r="AL20" s="7" t="s">
        <v>2481</v>
      </c>
      <c r="AM20" s="18">
        <v>52</v>
      </c>
      <c r="AN20" s="18">
        <v>11</v>
      </c>
      <c r="AO20" s="13">
        <v>0.94</v>
      </c>
    </row>
    <row r="21" spans="1:41" ht="15.75" thickBot="1" x14ac:dyDescent="0.3">
      <c r="A21" s="15" t="s">
        <v>879</v>
      </c>
      <c r="B21" s="4" t="s">
        <v>2483</v>
      </c>
      <c r="C21" s="4" t="s">
        <v>2203</v>
      </c>
      <c r="D21" s="16">
        <v>275.8</v>
      </c>
      <c r="E21" s="16">
        <v>873</v>
      </c>
      <c r="F21" s="13">
        <v>0.98</v>
      </c>
      <c r="H21" s="15" t="s">
        <v>965</v>
      </c>
      <c r="I21" s="4" t="s">
        <v>2829</v>
      </c>
      <c r="J21" s="4" t="s">
        <v>2203</v>
      </c>
      <c r="K21" s="16">
        <v>1.5</v>
      </c>
      <c r="L21" s="16">
        <v>6</v>
      </c>
      <c r="M21" s="13">
        <v>0.97</v>
      </c>
      <c r="O21" s="15" t="s">
        <v>868</v>
      </c>
      <c r="P21" s="4" t="s">
        <v>2878</v>
      </c>
      <c r="Q21" s="4" t="s">
        <v>2203</v>
      </c>
      <c r="R21" s="16">
        <v>1.4</v>
      </c>
      <c r="S21" s="16">
        <v>12</v>
      </c>
      <c r="T21" s="13">
        <v>0.96</v>
      </c>
      <c r="AC21" s="15" t="s">
        <v>1194</v>
      </c>
      <c r="AD21" s="4" t="s">
        <v>4028</v>
      </c>
      <c r="AE21" s="4" t="s">
        <v>2203</v>
      </c>
      <c r="AF21" s="16">
        <v>2.7</v>
      </c>
      <c r="AG21" s="16">
        <v>10</v>
      </c>
      <c r="AH21" s="13">
        <v>0.96</v>
      </c>
      <c r="AJ21" s="15" t="s">
        <v>1157</v>
      </c>
      <c r="AK21" s="4" t="s">
        <v>4312</v>
      </c>
      <c r="AL21" s="4" t="s">
        <v>2501</v>
      </c>
      <c r="AM21" s="16">
        <v>55.9</v>
      </c>
      <c r="AN21" s="16">
        <v>11</v>
      </c>
      <c r="AO21" s="13">
        <v>0.79</v>
      </c>
    </row>
    <row r="22" spans="1:41" ht="15.75" thickBot="1" x14ac:dyDescent="0.3">
      <c r="A22" s="17" t="s">
        <v>404</v>
      </c>
      <c r="B22" s="7" t="s">
        <v>2484</v>
      </c>
      <c r="C22" s="7" t="s">
        <v>2203</v>
      </c>
      <c r="D22" s="18">
        <v>476.8</v>
      </c>
      <c r="E22" s="18">
        <v>862</v>
      </c>
      <c r="F22" s="13">
        <v>0.98</v>
      </c>
      <c r="H22" s="17" t="s">
        <v>1139</v>
      </c>
      <c r="I22" s="7" t="s">
        <v>2830</v>
      </c>
      <c r="J22" s="7" t="s">
        <v>2501</v>
      </c>
      <c r="K22" s="18">
        <v>87.5</v>
      </c>
      <c r="L22" s="18">
        <v>6</v>
      </c>
      <c r="M22" s="13">
        <v>0.85</v>
      </c>
      <c r="O22" s="17" t="s">
        <v>429</v>
      </c>
      <c r="P22" s="7" t="s">
        <v>2877</v>
      </c>
      <c r="Q22" s="7" t="s">
        <v>2203</v>
      </c>
      <c r="R22" s="18">
        <v>1.1000000000000001</v>
      </c>
      <c r="S22" s="18">
        <v>12</v>
      </c>
      <c r="T22" s="13">
        <v>0.98</v>
      </c>
      <c r="AC22" s="17" t="s">
        <v>190</v>
      </c>
      <c r="AD22" s="7" t="s">
        <v>4029</v>
      </c>
      <c r="AE22" s="7" t="s">
        <v>2203</v>
      </c>
      <c r="AF22" s="18">
        <v>1</v>
      </c>
      <c r="AG22" s="18">
        <v>8</v>
      </c>
      <c r="AH22" s="13">
        <v>0.95</v>
      </c>
      <c r="AJ22" s="17" t="s">
        <v>1073</v>
      </c>
      <c r="AK22" s="7" t="s">
        <v>4514</v>
      </c>
      <c r="AL22" s="7" t="s">
        <v>2203</v>
      </c>
      <c r="AM22" s="18">
        <v>8.6</v>
      </c>
      <c r="AN22" s="18">
        <v>11</v>
      </c>
      <c r="AO22" s="13">
        <v>0.85</v>
      </c>
    </row>
    <row r="23" spans="1:41" ht="15.75" thickBot="1" x14ac:dyDescent="0.3">
      <c r="A23" s="15" t="s">
        <v>1574</v>
      </c>
      <c r="B23" s="4" t="s">
        <v>2485</v>
      </c>
      <c r="C23" s="4" t="s">
        <v>2203</v>
      </c>
      <c r="D23" s="16">
        <v>83.9</v>
      </c>
      <c r="E23" s="16">
        <v>839</v>
      </c>
      <c r="F23" s="13">
        <v>1</v>
      </c>
      <c r="H23" s="15" t="s">
        <v>350</v>
      </c>
      <c r="I23" s="4" t="s">
        <v>2820</v>
      </c>
      <c r="J23" s="4" t="s">
        <v>2203</v>
      </c>
      <c r="K23" s="16">
        <v>3.4</v>
      </c>
      <c r="L23" s="16">
        <v>6</v>
      </c>
      <c r="M23" s="13">
        <v>0.96</v>
      </c>
      <c r="O23" s="15" t="s">
        <v>643</v>
      </c>
      <c r="P23" s="4" t="s">
        <v>2881</v>
      </c>
      <c r="Q23" s="4" t="s">
        <v>2501</v>
      </c>
      <c r="R23" s="16">
        <v>466.5</v>
      </c>
      <c r="S23" s="16">
        <v>12</v>
      </c>
      <c r="T23" s="13">
        <v>0.85</v>
      </c>
      <c r="AC23" s="15" t="s">
        <v>2074</v>
      </c>
      <c r="AD23" s="4" t="s">
        <v>4030</v>
      </c>
      <c r="AE23" s="4" t="s">
        <v>2203</v>
      </c>
      <c r="AF23" s="16">
        <v>2.5</v>
      </c>
      <c r="AG23" s="16">
        <v>8</v>
      </c>
      <c r="AH23" s="13">
        <v>0.96</v>
      </c>
      <c r="AJ23" s="15" t="s">
        <v>1457</v>
      </c>
      <c r="AK23" s="4" t="s">
        <v>4509</v>
      </c>
      <c r="AL23" s="4" t="s">
        <v>2481</v>
      </c>
      <c r="AM23" s="16">
        <v>9.6</v>
      </c>
      <c r="AN23" s="16">
        <v>10</v>
      </c>
      <c r="AO23" s="13">
        <v>0.98</v>
      </c>
    </row>
    <row r="24" spans="1:41" ht="15.75" thickBot="1" x14ac:dyDescent="0.3">
      <c r="A24" s="17" t="s">
        <v>1236</v>
      </c>
      <c r="B24" s="7" t="s">
        <v>2486</v>
      </c>
      <c r="C24" s="7" t="s">
        <v>2203</v>
      </c>
      <c r="D24" s="18">
        <v>228.8</v>
      </c>
      <c r="E24" s="18">
        <v>670</v>
      </c>
      <c r="F24" s="13">
        <v>0.96</v>
      </c>
      <c r="H24" s="17" t="s">
        <v>973</v>
      </c>
      <c r="I24" s="7" t="s">
        <v>2831</v>
      </c>
      <c r="J24" s="7" t="s">
        <v>2481</v>
      </c>
      <c r="K24" s="18">
        <v>53.9</v>
      </c>
      <c r="L24" s="18">
        <v>5</v>
      </c>
      <c r="M24" s="13">
        <v>0.85</v>
      </c>
      <c r="O24" s="17" t="s">
        <v>1151</v>
      </c>
      <c r="P24" s="7" t="s">
        <v>2892</v>
      </c>
      <c r="Q24" s="7" t="s">
        <v>2501</v>
      </c>
      <c r="R24" s="18">
        <v>204.5</v>
      </c>
      <c r="S24" s="18">
        <v>11</v>
      </c>
      <c r="T24" s="13">
        <v>0.66</v>
      </c>
      <c r="AC24" s="17" t="s">
        <v>458</v>
      </c>
      <c r="AD24" s="7" t="s">
        <v>4031</v>
      </c>
      <c r="AE24" s="7" t="s">
        <v>2481</v>
      </c>
      <c r="AF24" s="18">
        <v>8.1</v>
      </c>
      <c r="AG24" s="18">
        <v>7</v>
      </c>
      <c r="AH24" s="13">
        <v>0.97</v>
      </c>
      <c r="AJ24" s="17" t="s">
        <v>914</v>
      </c>
      <c r="AK24" s="7" t="s">
        <v>4515</v>
      </c>
      <c r="AL24" s="7" t="s">
        <v>2203</v>
      </c>
      <c r="AM24" s="18">
        <v>1.5</v>
      </c>
      <c r="AN24" s="18">
        <v>10</v>
      </c>
      <c r="AO24" s="13">
        <v>0.96</v>
      </c>
    </row>
    <row r="25" spans="1:41" ht="15.75" thickBot="1" x14ac:dyDescent="0.3">
      <c r="A25" s="15" t="s">
        <v>617</v>
      </c>
      <c r="B25" s="4" t="s">
        <v>2487</v>
      </c>
      <c r="C25" s="4" t="s">
        <v>2203</v>
      </c>
      <c r="D25" s="16">
        <v>55.7</v>
      </c>
      <c r="E25" s="16">
        <v>557</v>
      </c>
      <c r="F25" s="13">
        <v>1</v>
      </c>
      <c r="H25" s="15" t="s">
        <v>192</v>
      </c>
      <c r="I25" s="4" t="s">
        <v>2818</v>
      </c>
      <c r="J25" s="4" t="s">
        <v>2203</v>
      </c>
      <c r="K25" s="16">
        <v>3.9</v>
      </c>
      <c r="L25" s="16">
        <v>5</v>
      </c>
      <c r="M25" s="13">
        <v>0.91</v>
      </c>
      <c r="O25" s="15" t="s">
        <v>958</v>
      </c>
      <c r="P25" s="4" t="s">
        <v>2883</v>
      </c>
      <c r="Q25" s="4" t="s">
        <v>2481</v>
      </c>
      <c r="R25" s="16">
        <v>20.3</v>
      </c>
      <c r="S25" s="16">
        <v>11</v>
      </c>
      <c r="T25" s="13">
        <v>0.86</v>
      </c>
      <c r="AC25" s="15" t="s">
        <v>899</v>
      </c>
      <c r="AD25" s="4" t="s">
        <v>3969</v>
      </c>
      <c r="AE25" s="4" t="s">
        <v>2203</v>
      </c>
      <c r="AF25" s="16">
        <v>3.4</v>
      </c>
      <c r="AG25" s="16">
        <v>6</v>
      </c>
      <c r="AH25" s="13">
        <v>0.88</v>
      </c>
      <c r="AJ25" s="15" t="s">
        <v>1947</v>
      </c>
      <c r="AK25" s="4" t="s">
        <v>4516</v>
      </c>
      <c r="AL25" s="4" t="s">
        <v>2501</v>
      </c>
      <c r="AM25" s="16">
        <v>44.9</v>
      </c>
      <c r="AN25" s="16">
        <v>9</v>
      </c>
      <c r="AO25" s="13">
        <v>0.76</v>
      </c>
    </row>
    <row r="26" spans="1:41" ht="15.75" thickBot="1" x14ac:dyDescent="0.3">
      <c r="A26" s="17" t="s">
        <v>1696</v>
      </c>
      <c r="B26" s="7" t="s">
        <v>2233</v>
      </c>
      <c r="C26" s="7" t="s">
        <v>2203</v>
      </c>
      <c r="D26" s="18">
        <v>85.4</v>
      </c>
      <c r="E26" s="18">
        <v>386</v>
      </c>
      <c r="F26" s="13">
        <v>0.98</v>
      </c>
      <c r="H26" s="19" t="s">
        <v>740</v>
      </c>
      <c r="I26" s="10" t="s">
        <v>2822</v>
      </c>
      <c r="J26" s="10" t="s">
        <v>2481</v>
      </c>
      <c r="K26" s="20">
        <v>37.700000000000003</v>
      </c>
      <c r="L26" s="20">
        <v>4</v>
      </c>
      <c r="M26" s="13">
        <v>0.86</v>
      </c>
      <c r="O26" s="17" t="s">
        <v>691</v>
      </c>
      <c r="P26" s="7" t="s">
        <v>2884</v>
      </c>
      <c r="Q26" s="7" t="s">
        <v>2203</v>
      </c>
      <c r="R26" s="18">
        <v>1.7</v>
      </c>
      <c r="S26" s="18">
        <v>11</v>
      </c>
      <c r="T26" s="13">
        <v>0.98</v>
      </c>
      <c r="AC26" s="17" t="s">
        <v>796</v>
      </c>
      <c r="AD26" s="7" t="s">
        <v>4032</v>
      </c>
      <c r="AE26" s="7" t="s">
        <v>2481</v>
      </c>
      <c r="AF26" s="18">
        <v>23.3</v>
      </c>
      <c r="AG26" s="18">
        <v>5</v>
      </c>
      <c r="AH26" s="13">
        <v>0.83</v>
      </c>
      <c r="AJ26" s="17" t="s">
        <v>338</v>
      </c>
      <c r="AK26" s="7" t="s">
        <v>4517</v>
      </c>
      <c r="AL26" s="7" t="s">
        <v>2203</v>
      </c>
      <c r="AM26" s="18">
        <v>1.7</v>
      </c>
      <c r="AN26" s="18">
        <v>9</v>
      </c>
      <c r="AO26" s="13">
        <v>0.94</v>
      </c>
    </row>
    <row r="27" spans="1:41" ht="15.75" thickBot="1" x14ac:dyDescent="0.3">
      <c r="A27" s="15" t="s">
        <v>1002</v>
      </c>
      <c r="B27" s="4" t="s">
        <v>2488</v>
      </c>
      <c r="C27" s="4" t="s">
        <v>2203</v>
      </c>
      <c r="D27" s="16">
        <v>40.6</v>
      </c>
      <c r="E27" s="16">
        <v>382</v>
      </c>
      <c r="F27" s="13">
        <v>0.99</v>
      </c>
      <c r="H27" s="22" t="s">
        <v>2868</v>
      </c>
      <c r="I27" s="22"/>
      <c r="J27" s="22"/>
      <c r="K27" s="22"/>
      <c r="L27" s="22"/>
      <c r="M27" s="22"/>
      <c r="O27" s="15" t="s">
        <v>696</v>
      </c>
      <c r="P27" s="4" t="s">
        <v>2901</v>
      </c>
      <c r="Q27" s="4" t="s">
        <v>2481</v>
      </c>
      <c r="R27" s="16">
        <v>34.9</v>
      </c>
      <c r="S27" s="16">
        <v>10</v>
      </c>
      <c r="T27" s="13">
        <v>0.89</v>
      </c>
      <c r="AC27" s="15" t="s">
        <v>2129</v>
      </c>
      <c r="AD27" s="4" t="s">
        <v>4006</v>
      </c>
      <c r="AE27" s="4" t="s">
        <v>2203</v>
      </c>
      <c r="AF27" s="16">
        <v>3.5</v>
      </c>
      <c r="AG27" s="16">
        <v>4</v>
      </c>
      <c r="AH27" s="13">
        <v>0.86</v>
      </c>
      <c r="AJ27" s="15" t="s">
        <v>489</v>
      </c>
      <c r="AK27" s="4" t="s">
        <v>4518</v>
      </c>
      <c r="AL27" s="4" t="s">
        <v>2203</v>
      </c>
      <c r="AM27" s="16">
        <v>6.8</v>
      </c>
      <c r="AN27" s="16">
        <v>9</v>
      </c>
      <c r="AO27" s="13">
        <v>0.96</v>
      </c>
    </row>
    <row r="28" spans="1:41" ht="15.75" thickBot="1" x14ac:dyDescent="0.3">
      <c r="A28" s="19" t="s">
        <v>1389</v>
      </c>
      <c r="B28" s="10" t="s">
        <v>2348</v>
      </c>
      <c r="C28" s="10" t="s">
        <v>2481</v>
      </c>
      <c r="D28" s="20">
        <v>567.4</v>
      </c>
      <c r="E28" s="20">
        <v>361</v>
      </c>
      <c r="F28" s="13">
        <v>0.97</v>
      </c>
      <c r="H28" s="14" t="s">
        <v>0</v>
      </c>
      <c r="I28" s="12" t="s">
        <v>2199</v>
      </c>
      <c r="J28" s="12" t="s">
        <v>2490</v>
      </c>
      <c r="K28" s="12" t="s">
        <v>1</v>
      </c>
      <c r="L28" s="12" t="s">
        <v>2201</v>
      </c>
      <c r="M28" s="23" t="s">
        <v>2504</v>
      </c>
      <c r="O28" s="19" t="s">
        <v>1201</v>
      </c>
      <c r="P28" s="10" t="s">
        <v>2902</v>
      </c>
      <c r="Q28" s="10" t="s">
        <v>2501</v>
      </c>
      <c r="R28" s="20">
        <v>22.3</v>
      </c>
      <c r="S28" s="20">
        <v>10</v>
      </c>
      <c r="T28" s="13">
        <v>0.8</v>
      </c>
      <c r="AC28" s="19" t="s">
        <v>8</v>
      </c>
      <c r="AD28" s="10" t="s">
        <v>4033</v>
      </c>
      <c r="AE28" s="10" t="s">
        <v>2481</v>
      </c>
      <c r="AF28" s="20">
        <v>12.9</v>
      </c>
      <c r="AG28" s="20">
        <v>4</v>
      </c>
      <c r="AH28" s="13">
        <v>0.89</v>
      </c>
      <c r="AJ28" s="19" t="s">
        <v>1431</v>
      </c>
      <c r="AK28" s="10" t="s">
        <v>4519</v>
      </c>
      <c r="AL28" s="10" t="s">
        <v>2481</v>
      </c>
      <c r="AM28" s="20">
        <v>16.7</v>
      </c>
      <c r="AN28" s="20">
        <v>8</v>
      </c>
      <c r="AO28" s="13">
        <v>0.92</v>
      </c>
    </row>
    <row r="29" spans="1:41" ht="15.75" thickBot="1" x14ac:dyDescent="0.3">
      <c r="A29" s="26" t="s">
        <v>2815</v>
      </c>
      <c r="B29" s="26"/>
      <c r="C29" s="26"/>
      <c r="D29" s="26"/>
      <c r="E29" s="26"/>
      <c r="F29" s="26"/>
      <c r="H29" s="15" t="s">
        <v>2002</v>
      </c>
      <c r="I29" s="4" t="s">
        <v>2839</v>
      </c>
      <c r="J29" s="4" t="s">
        <v>2203</v>
      </c>
      <c r="K29" s="16">
        <v>5.0999999999999996</v>
      </c>
      <c r="L29" s="16">
        <v>13</v>
      </c>
      <c r="M29" s="13">
        <v>0.96</v>
      </c>
      <c r="O29" s="22" t="s">
        <v>3089</v>
      </c>
      <c r="P29" s="22"/>
      <c r="Q29" s="22"/>
      <c r="R29" s="22"/>
      <c r="S29" s="22"/>
      <c r="T29" s="22"/>
      <c r="AC29" s="22" t="s">
        <v>4043</v>
      </c>
      <c r="AD29" s="22"/>
      <c r="AE29" s="22"/>
      <c r="AF29" s="22"/>
      <c r="AG29" s="22"/>
      <c r="AH29" s="22"/>
      <c r="AJ29" s="22" t="s">
        <v>4527</v>
      </c>
      <c r="AK29" s="22"/>
      <c r="AL29" s="22"/>
      <c r="AM29" s="22"/>
      <c r="AN29" s="22"/>
      <c r="AO29" s="22"/>
    </row>
    <row r="30" spans="1:41" ht="15.75" thickBot="1" x14ac:dyDescent="0.3">
      <c r="A30" s="14" t="s">
        <v>0</v>
      </c>
      <c r="B30" s="12" t="s">
        <v>2199</v>
      </c>
      <c r="C30" s="12" t="s">
        <v>2490</v>
      </c>
      <c r="D30" s="12" t="s">
        <v>1</v>
      </c>
      <c r="E30" s="12" t="s">
        <v>2201</v>
      </c>
      <c r="F30" s="12" t="s">
        <v>2504</v>
      </c>
      <c r="H30" s="17" t="s">
        <v>1610</v>
      </c>
      <c r="I30" s="7" t="s">
        <v>2836</v>
      </c>
      <c r="J30" s="7" t="s">
        <v>2481</v>
      </c>
      <c r="K30" s="18">
        <v>442.4</v>
      </c>
      <c r="L30" s="18">
        <v>13</v>
      </c>
      <c r="M30" s="13">
        <v>0.88</v>
      </c>
      <c r="O30" s="14" t="s">
        <v>0</v>
      </c>
      <c r="P30" s="12" t="s">
        <v>2199</v>
      </c>
      <c r="Q30" s="12" t="s">
        <v>2490</v>
      </c>
      <c r="R30" s="12" t="s">
        <v>1</v>
      </c>
      <c r="S30" s="12" t="s">
        <v>2201</v>
      </c>
      <c r="T30" s="23" t="s">
        <v>2504</v>
      </c>
      <c r="AC30" s="14" t="s">
        <v>0</v>
      </c>
      <c r="AD30" s="12" t="s">
        <v>2199</v>
      </c>
      <c r="AE30" s="12" t="s">
        <v>2490</v>
      </c>
      <c r="AF30" s="12" t="s">
        <v>1</v>
      </c>
      <c r="AG30" s="12" t="s">
        <v>2201</v>
      </c>
      <c r="AH30" s="23" t="s">
        <v>2504</v>
      </c>
      <c r="AJ30" s="14" t="s">
        <v>0</v>
      </c>
      <c r="AK30" s="12" t="s">
        <v>2199</v>
      </c>
      <c r="AL30" s="12" t="s">
        <v>2490</v>
      </c>
      <c r="AM30" s="12" t="s">
        <v>1</v>
      </c>
      <c r="AN30" s="12" t="s">
        <v>2201</v>
      </c>
      <c r="AO30" s="23" t="s">
        <v>2504</v>
      </c>
    </row>
    <row r="31" spans="1:41" ht="15.75" thickBot="1" x14ac:dyDescent="0.3">
      <c r="A31" s="15" t="s">
        <v>196</v>
      </c>
      <c r="B31" s="4" t="s">
        <v>2491</v>
      </c>
      <c r="C31" s="4" t="s">
        <v>2481</v>
      </c>
      <c r="D31" s="16">
        <v>504.5</v>
      </c>
      <c r="E31" s="16">
        <v>271</v>
      </c>
      <c r="F31" s="13">
        <v>0.96</v>
      </c>
      <c r="H31" s="15" t="s">
        <v>1163</v>
      </c>
      <c r="I31" s="4" t="s">
        <v>2857</v>
      </c>
      <c r="J31" s="4" t="s">
        <v>2501</v>
      </c>
      <c r="K31" s="16">
        <v>292.60000000000002</v>
      </c>
      <c r="L31" s="16">
        <v>10</v>
      </c>
      <c r="M31" s="13">
        <v>0.84</v>
      </c>
      <c r="O31" s="15" t="s">
        <v>1485</v>
      </c>
      <c r="P31" s="4" t="s">
        <v>2202</v>
      </c>
      <c r="Q31" s="4" t="s">
        <v>2203</v>
      </c>
      <c r="R31" s="16">
        <v>117.8</v>
      </c>
      <c r="S31" s="16">
        <v>1179</v>
      </c>
      <c r="T31" s="13">
        <v>0.99</v>
      </c>
      <c r="AC31" s="15" t="s">
        <v>1252</v>
      </c>
      <c r="AD31" s="4" t="s">
        <v>4035</v>
      </c>
      <c r="AE31" s="4" t="s">
        <v>2203</v>
      </c>
      <c r="AF31" s="16">
        <v>1.6</v>
      </c>
      <c r="AG31" s="16">
        <v>17</v>
      </c>
      <c r="AH31" s="13">
        <v>0.99</v>
      </c>
      <c r="AJ31" s="15" t="s">
        <v>1420</v>
      </c>
      <c r="AK31" s="4" t="s">
        <v>4521</v>
      </c>
      <c r="AL31" s="4" t="s">
        <v>2203</v>
      </c>
      <c r="AM31" s="16">
        <v>1.8</v>
      </c>
      <c r="AN31" s="16">
        <v>19</v>
      </c>
      <c r="AO31" s="13">
        <v>0.99</v>
      </c>
    </row>
    <row r="32" spans="1:41" ht="15.75" thickBot="1" x14ac:dyDescent="0.3">
      <c r="A32" s="17" t="s">
        <v>534</v>
      </c>
      <c r="B32" s="7" t="s">
        <v>2492</v>
      </c>
      <c r="C32" s="7" t="s">
        <v>2203</v>
      </c>
      <c r="D32" s="18">
        <v>26.9</v>
      </c>
      <c r="E32" s="18">
        <v>239</v>
      </c>
      <c r="F32" s="13">
        <v>1</v>
      </c>
      <c r="H32" s="17" t="s">
        <v>147</v>
      </c>
      <c r="I32" s="7" t="s">
        <v>2858</v>
      </c>
      <c r="J32" s="7" t="s">
        <v>2203</v>
      </c>
      <c r="K32" s="18">
        <v>7.9</v>
      </c>
      <c r="L32" s="18">
        <v>9</v>
      </c>
      <c r="M32" s="13">
        <v>0.97</v>
      </c>
      <c r="O32" s="17" t="s">
        <v>1635</v>
      </c>
      <c r="P32" s="7" t="s">
        <v>2204</v>
      </c>
      <c r="Q32" s="7" t="s">
        <v>2203</v>
      </c>
      <c r="R32" s="18">
        <v>399.5</v>
      </c>
      <c r="S32" s="18">
        <v>811</v>
      </c>
      <c r="T32" s="13">
        <v>0.97</v>
      </c>
      <c r="AC32" s="17" t="s">
        <v>1393</v>
      </c>
      <c r="AD32" s="7" t="s">
        <v>3913</v>
      </c>
      <c r="AE32" s="7" t="s">
        <v>2203</v>
      </c>
      <c r="AF32" s="18">
        <v>1.8</v>
      </c>
      <c r="AG32" s="18">
        <v>15</v>
      </c>
      <c r="AH32" s="13">
        <v>0.99</v>
      </c>
      <c r="AJ32" s="17" t="s">
        <v>662</v>
      </c>
      <c r="AK32" s="7" t="s">
        <v>4522</v>
      </c>
      <c r="AL32" s="7" t="s">
        <v>2203</v>
      </c>
      <c r="AM32" s="18">
        <v>3.7</v>
      </c>
      <c r="AN32" s="18">
        <v>8</v>
      </c>
      <c r="AO32" s="13">
        <v>0.93</v>
      </c>
    </row>
    <row r="33" spans="1:41" ht="15.75" thickBot="1" x14ac:dyDescent="0.3">
      <c r="A33" s="15" t="s">
        <v>1045</v>
      </c>
      <c r="B33" s="4" t="s">
        <v>2493</v>
      </c>
      <c r="C33" s="4" t="s">
        <v>2481</v>
      </c>
      <c r="D33" s="16">
        <v>608</v>
      </c>
      <c r="E33" s="16">
        <v>194</v>
      </c>
      <c r="F33" s="13">
        <v>0.95</v>
      </c>
      <c r="H33" s="15" t="s">
        <v>1444</v>
      </c>
      <c r="I33" s="4" t="s">
        <v>2859</v>
      </c>
      <c r="J33" s="4" t="s">
        <v>2481</v>
      </c>
      <c r="K33" s="16">
        <v>112.2</v>
      </c>
      <c r="L33" s="16">
        <v>9</v>
      </c>
      <c r="M33" s="13">
        <v>0.91</v>
      </c>
      <c r="O33" s="15" t="s">
        <v>250</v>
      </c>
      <c r="P33" s="4" t="s">
        <v>2205</v>
      </c>
      <c r="Q33" s="4" t="s">
        <v>2203</v>
      </c>
      <c r="R33" s="16">
        <v>125.9</v>
      </c>
      <c r="S33" s="16">
        <v>340</v>
      </c>
      <c r="T33" s="13">
        <v>0.98</v>
      </c>
      <c r="AC33" s="15" t="s">
        <v>1568</v>
      </c>
      <c r="AD33" s="4" t="s">
        <v>4036</v>
      </c>
      <c r="AE33" s="4" t="s">
        <v>2203</v>
      </c>
      <c r="AF33" s="16">
        <v>5</v>
      </c>
      <c r="AG33" s="16">
        <v>14</v>
      </c>
      <c r="AH33" s="13">
        <v>0.96</v>
      </c>
      <c r="AJ33" s="15" t="s">
        <v>307</v>
      </c>
      <c r="AK33" s="4" t="s">
        <v>4523</v>
      </c>
      <c r="AL33" s="4" t="s">
        <v>2481</v>
      </c>
      <c r="AM33" s="16">
        <v>11.3</v>
      </c>
      <c r="AN33" s="16">
        <v>7</v>
      </c>
      <c r="AO33" s="13">
        <v>0.9</v>
      </c>
    </row>
    <row r="34" spans="1:41" ht="15.75" thickBot="1" x14ac:dyDescent="0.3">
      <c r="A34" s="17" t="s">
        <v>2109</v>
      </c>
      <c r="B34" s="7" t="s">
        <v>2494</v>
      </c>
      <c r="C34" s="7" t="s">
        <v>2481</v>
      </c>
      <c r="D34" s="18">
        <v>184.4</v>
      </c>
      <c r="E34" s="18">
        <v>163</v>
      </c>
      <c r="F34" s="13">
        <v>0.94</v>
      </c>
      <c r="H34" s="17" t="s">
        <v>1047</v>
      </c>
      <c r="I34" s="7" t="s">
        <v>2860</v>
      </c>
      <c r="J34" s="7" t="s">
        <v>2203</v>
      </c>
      <c r="K34" s="18">
        <v>3.6</v>
      </c>
      <c r="L34" s="18">
        <v>8</v>
      </c>
      <c r="M34" s="13">
        <v>0.91</v>
      </c>
      <c r="O34" s="17" t="s">
        <v>1513</v>
      </c>
      <c r="P34" s="7" t="s">
        <v>2206</v>
      </c>
      <c r="Q34" s="7" t="s">
        <v>2203</v>
      </c>
      <c r="R34" s="18">
        <v>32.6</v>
      </c>
      <c r="S34" s="18">
        <v>327</v>
      </c>
      <c r="T34" s="13">
        <v>0.99</v>
      </c>
      <c r="AC34" s="17" t="s">
        <v>1243</v>
      </c>
      <c r="AD34" s="7" t="s">
        <v>3931</v>
      </c>
      <c r="AE34" s="7" t="s">
        <v>2203</v>
      </c>
      <c r="AF34" s="18">
        <v>2.7</v>
      </c>
      <c r="AG34" s="18">
        <v>8</v>
      </c>
      <c r="AH34" s="13">
        <v>0.96</v>
      </c>
      <c r="AJ34" s="17" t="s">
        <v>1199</v>
      </c>
      <c r="AK34" s="7" t="s">
        <v>4524</v>
      </c>
      <c r="AL34" s="7" t="s">
        <v>2203</v>
      </c>
      <c r="AM34" s="18">
        <v>1.8</v>
      </c>
      <c r="AN34" s="18">
        <v>5</v>
      </c>
      <c r="AO34" s="13">
        <v>0.95</v>
      </c>
    </row>
    <row r="35" spans="1:41" ht="15.75" thickBot="1" x14ac:dyDescent="0.3">
      <c r="A35" s="15" t="s">
        <v>1940</v>
      </c>
      <c r="B35" s="4" t="s">
        <v>2495</v>
      </c>
      <c r="C35" s="4" t="s">
        <v>2203</v>
      </c>
      <c r="D35" s="16">
        <v>10.5</v>
      </c>
      <c r="E35" s="16">
        <v>106</v>
      </c>
      <c r="F35" s="13">
        <v>1</v>
      </c>
      <c r="H35" s="15" t="s">
        <v>406</v>
      </c>
      <c r="I35" s="4" t="s">
        <v>2861</v>
      </c>
      <c r="J35" s="4" t="s">
        <v>2203</v>
      </c>
      <c r="K35" s="16">
        <v>4.7</v>
      </c>
      <c r="L35" s="16">
        <v>8</v>
      </c>
      <c r="M35" s="13">
        <v>0.95</v>
      </c>
      <c r="O35" s="15" t="s">
        <v>64</v>
      </c>
      <c r="P35" s="4" t="s">
        <v>2207</v>
      </c>
      <c r="Q35" s="4" t="s">
        <v>2203</v>
      </c>
      <c r="R35" s="16">
        <v>78.2</v>
      </c>
      <c r="S35" s="16">
        <v>230</v>
      </c>
      <c r="T35" s="13">
        <v>0.96</v>
      </c>
      <c r="AC35" s="15" t="s">
        <v>405</v>
      </c>
      <c r="AD35" s="4" t="s">
        <v>4037</v>
      </c>
      <c r="AE35" s="4" t="s">
        <v>2203</v>
      </c>
      <c r="AF35" s="16">
        <v>1.4</v>
      </c>
      <c r="AG35" s="16">
        <v>8</v>
      </c>
      <c r="AH35" s="13">
        <v>0.98</v>
      </c>
      <c r="AJ35" s="15" t="s">
        <v>1309</v>
      </c>
      <c r="AK35" s="4" t="s">
        <v>4525</v>
      </c>
      <c r="AL35" s="4" t="s">
        <v>2203</v>
      </c>
      <c r="AM35" s="16">
        <v>2.5</v>
      </c>
      <c r="AN35" s="16">
        <v>5</v>
      </c>
      <c r="AO35" s="13">
        <v>0.91</v>
      </c>
    </row>
    <row r="36" spans="1:41" ht="15.75" thickBot="1" x14ac:dyDescent="0.3">
      <c r="A36" s="17" t="s">
        <v>583</v>
      </c>
      <c r="B36" s="7" t="s">
        <v>2496</v>
      </c>
      <c r="C36" s="7" t="s">
        <v>2203</v>
      </c>
      <c r="D36" s="18">
        <v>9.9</v>
      </c>
      <c r="E36" s="18">
        <v>94</v>
      </c>
      <c r="F36" s="13">
        <v>0.99</v>
      </c>
      <c r="H36" s="17" t="s">
        <v>587</v>
      </c>
      <c r="I36" s="7" t="s">
        <v>2855</v>
      </c>
      <c r="J36" s="7" t="s">
        <v>2203</v>
      </c>
      <c r="K36" s="18">
        <v>4.2</v>
      </c>
      <c r="L36" s="18">
        <v>7</v>
      </c>
      <c r="M36" s="13">
        <v>0.9</v>
      </c>
      <c r="O36" s="17" t="s">
        <v>310</v>
      </c>
      <c r="P36" s="7" t="s">
        <v>2210</v>
      </c>
      <c r="Q36" s="7" t="s">
        <v>2203</v>
      </c>
      <c r="R36" s="18">
        <v>153.69999999999999</v>
      </c>
      <c r="S36" s="18">
        <v>197</v>
      </c>
      <c r="T36" s="13">
        <v>0.94</v>
      </c>
      <c r="AC36" s="17" t="s">
        <v>291</v>
      </c>
      <c r="AD36" s="7" t="s">
        <v>4038</v>
      </c>
      <c r="AE36" s="7" t="s">
        <v>2203</v>
      </c>
      <c r="AF36" s="18">
        <v>1.7</v>
      </c>
      <c r="AG36" s="18">
        <v>6</v>
      </c>
      <c r="AH36" s="13">
        <v>0.98</v>
      </c>
      <c r="AJ36" s="19" t="s">
        <v>2194</v>
      </c>
      <c r="AK36" s="10" t="s">
        <v>4470</v>
      </c>
      <c r="AL36" s="10" t="s">
        <v>2501</v>
      </c>
      <c r="AM36" s="20">
        <v>1208.2</v>
      </c>
      <c r="AN36" s="20">
        <v>5</v>
      </c>
      <c r="AO36" s="13">
        <v>0.69</v>
      </c>
    </row>
    <row r="37" spans="1:41" ht="15.75" thickBot="1" x14ac:dyDescent="0.3">
      <c r="A37" s="15" t="s">
        <v>284</v>
      </c>
      <c r="B37" s="4" t="s">
        <v>2497</v>
      </c>
      <c r="C37" s="4" t="s">
        <v>2481</v>
      </c>
      <c r="D37" s="16">
        <v>1353.2</v>
      </c>
      <c r="E37" s="16">
        <v>68</v>
      </c>
      <c r="F37" s="13">
        <v>0.93</v>
      </c>
      <c r="H37" s="15" t="s">
        <v>992</v>
      </c>
      <c r="I37" s="4" t="s">
        <v>2862</v>
      </c>
      <c r="J37" s="4" t="s">
        <v>2481</v>
      </c>
      <c r="K37" s="16">
        <v>25.3</v>
      </c>
      <c r="L37" s="16">
        <v>6</v>
      </c>
      <c r="M37" s="13">
        <v>0.89</v>
      </c>
      <c r="O37" s="15" t="s">
        <v>302</v>
      </c>
      <c r="P37" s="4" t="s">
        <v>2211</v>
      </c>
      <c r="Q37" s="4" t="s">
        <v>2203</v>
      </c>
      <c r="R37" s="16">
        <v>17.8</v>
      </c>
      <c r="S37" s="16">
        <v>179</v>
      </c>
      <c r="T37" s="13">
        <v>1</v>
      </c>
      <c r="AC37" s="15" t="s">
        <v>2134</v>
      </c>
      <c r="AD37" s="4" t="s">
        <v>3989</v>
      </c>
      <c r="AE37" s="4" t="s">
        <v>2203</v>
      </c>
      <c r="AF37" s="16">
        <v>1.8</v>
      </c>
      <c r="AG37" s="16">
        <v>5</v>
      </c>
      <c r="AH37" s="13">
        <v>0.92</v>
      </c>
      <c r="AJ37" s="22" t="s">
        <v>4539</v>
      </c>
      <c r="AK37" s="22"/>
      <c r="AL37" s="22"/>
      <c r="AM37" s="22"/>
      <c r="AN37" s="22"/>
      <c r="AO37" s="22"/>
    </row>
    <row r="38" spans="1:41" ht="15.75" thickBot="1" x14ac:dyDescent="0.3">
      <c r="A38" s="17" t="s">
        <v>399</v>
      </c>
      <c r="B38" s="7" t="s">
        <v>2498</v>
      </c>
      <c r="C38" s="7" t="s">
        <v>2203</v>
      </c>
      <c r="D38" s="18">
        <v>4.5999999999999996</v>
      </c>
      <c r="E38" s="18">
        <v>46</v>
      </c>
      <c r="F38" s="13">
        <v>0.98</v>
      </c>
      <c r="H38" s="17" t="s">
        <v>1266</v>
      </c>
      <c r="I38" s="7" t="s">
        <v>2863</v>
      </c>
      <c r="J38" s="7" t="s">
        <v>2501</v>
      </c>
      <c r="K38" s="18">
        <v>20.100000000000001</v>
      </c>
      <c r="L38" s="18">
        <v>6</v>
      </c>
      <c r="M38" s="13">
        <v>0.78</v>
      </c>
      <c r="O38" s="17" t="s">
        <v>1442</v>
      </c>
      <c r="P38" s="7" t="s">
        <v>2212</v>
      </c>
      <c r="Q38" s="7" t="s">
        <v>2203</v>
      </c>
      <c r="R38" s="18">
        <v>17.5</v>
      </c>
      <c r="S38" s="18">
        <v>175</v>
      </c>
      <c r="T38" s="13">
        <v>1</v>
      </c>
      <c r="AC38" s="17" t="s">
        <v>784</v>
      </c>
      <c r="AD38" s="7" t="s">
        <v>4039</v>
      </c>
      <c r="AE38" s="7" t="s">
        <v>2203</v>
      </c>
      <c r="AF38" s="18">
        <v>1.2</v>
      </c>
      <c r="AG38" s="18">
        <v>5</v>
      </c>
      <c r="AH38" s="13">
        <v>0.96</v>
      </c>
      <c r="AJ38" s="14" t="s">
        <v>0</v>
      </c>
      <c r="AK38" s="12" t="s">
        <v>2199</v>
      </c>
      <c r="AL38" s="12" t="s">
        <v>2490</v>
      </c>
      <c r="AM38" s="12" t="s">
        <v>1</v>
      </c>
      <c r="AN38" s="12" t="s">
        <v>2201</v>
      </c>
      <c r="AO38" s="23" t="s">
        <v>2504</v>
      </c>
    </row>
    <row r="39" spans="1:41" ht="15.75" thickBot="1" x14ac:dyDescent="0.3">
      <c r="A39" s="15" t="s">
        <v>499</v>
      </c>
      <c r="B39" s="4" t="s">
        <v>2499</v>
      </c>
      <c r="C39" s="4" t="s">
        <v>2481</v>
      </c>
      <c r="D39" s="16">
        <v>63</v>
      </c>
      <c r="E39" s="16">
        <v>44</v>
      </c>
      <c r="F39" s="13">
        <v>0.94</v>
      </c>
      <c r="H39" s="15" t="s">
        <v>308</v>
      </c>
      <c r="I39" s="4" t="s">
        <v>2864</v>
      </c>
      <c r="J39" s="4" t="s">
        <v>2501</v>
      </c>
      <c r="K39" s="16">
        <v>216.1</v>
      </c>
      <c r="L39" s="16">
        <v>6</v>
      </c>
      <c r="M39" s="13">
        <v>0.69</v>
      </c>
      <c r="O39" s="15" t="s">
        <v>119</v>
      </c>
      <c r="P39" s="4" t="s">
        <v>2213</v>
      </c>
      <c r="Q39" s="4" t="s">
        <v>2203</v>
      </c>
      <c r="R39" s="16">
        <v>126.8</v>
      </c>
      <c r="S39" s="16">
        <v>137</v>
      </c>
      <c r="T39" s="13">
        <v>0.98</v>
      </c>
      <c r="AC39" s="15" t="s">
        <v>1222</v>
      </c>
      <c r="AD39" s="4" t="s">
        <v>4040</v>
      </c>
      <c r="AE39" s="4" t="s">
        <v>2203</v>
      </c>
      <c r="AF39" s="16">
        <v>1.5</v>
      </c>
      <c r="AG39" s="16">
        <v>4</v>
      </c>
      <c r="AH39" s="13">
        <v>0.88</v>
      </c>
      <c r="AJ39" s="15" t="s">
        <v>135</v>
      </c>
      <c r="AK39" s="4" t="s">
        <v>4528</v>
      </c>
      <c r="AL39" s="4" t="s">
        <v>2203</v>
      </c>
      <c r="AM39" s="16">
        <v>1.6</v>
      </c>
      <c r="AN39" s="16">
        <v>12</v>
      </c>
      <c r="AO39" s="13">
        <v>0.98</v>
      </c>
    </row>
    <row r="40" spans="1:41" ht="15.75" thickBot="1" x14ac:dyDescent="0.3">
      <c r="A40" s="17" t="s">
        <v>2156</v>
      </c>
      <c r="B40" s="7" t="s">
        <v>2500</v>
      </c>
      <c r="C40" s="7" t="s">
        <v>2501</v>
      </c>
      <c r="D40" s="18">
        <v>602.79999999999995</v>
      </c>
      <c r="E40" s="18">
        <v>40</v>
      </c>
      <c r="F40" s="13">
        <v>0.87</v>
      </c>
      <c r="H40" s="19" t="s">
        <v>1933</v>
      </c>
      <c r="I40" s="10" t="s">
        <v>2865</v>
      </c>
      <c r="J40" s="10" t="s">
        <v>2866</v>
      </c>
      <c r="K40" s="20">
        <v>137.19999999999999</v>
      </c>
      <c r="L40" s="20">
        <v>6</v>
      </c>
      <c r="M40" s="13">
        <v>0.63</v>
      </c>
      <c r="O40" s="17" t="s">
        <v>601</v>
      </c>
      <c r="P40" s="7" t="s">
        <v>2214</v>
      </c>
      <c r="Q40" s="7" t="s">
        <v>2203</v>
      </c>
      <c r="R40" s="18">
        <v>12.2</v>
      </c>
      <c r="S40" s="18">
        <v>122</v>
      </c>
      <c r="T40" s="13">
        <v>1</v>
      </c>
      <c r="AC40" s="17" t="s">
        <v>1064</v>
      </c>
      <c r="AD40" s="7" t="s">
        <v>4041</v>
      </c>
      <c r="AE40" s="7" t="s">
        <v>2203</v>
      </c>
      <c r="AF40" s="18">
        <v>1.1000000000000001</v>
      </c>
      <c r="AG40" s="18">
        <v>4</v>
      </c>
      <c r="AH40" s="13">
        <v>0.88</v>
      </c>
      <c r="AJ40" s="17" t="s">
        <v>840</v>
      </c>
      <c r="AK40" s="7" t="s">
        <v>4504</v>
      </c>
      <c r="AL40" s="7" t="s">
        <v>2481</v>
      </c>
      <c r="AM40" s="18">
        <v>19.5</v>
      </c>
      <c r="AN40" s="18">
        <v>9</v>
      </c>
      <c r="AO40" s="13">
        <v>0.95</v>
      </c>
    </row>
    <row r="41" spans="1:41" ht="15.75" thickBot="1" x14ac:dyDescent="0.3">
      <c r="A41" s="15" t="s">
        <v>305</v>
      </c>
      <c r="B41" s="4" t="s">
        <v>2502</v>
      </c>
      <c r="C41" s="4" t="s">
        <v>2481</v>
      </c>
      <c r="D41" s="16">
        <v>290.89999999999998</v>
      </c>
      <c r="E41" s="16">
        <v>38</v>
      </c>
      <c r="F41" s="13">
        <v>0.93</v>
      </c>
      <c r="H41" s="22" t="s">
        <v>2870</v>
      </c>
      <c r="I41" s="22"/>
      <c r="J41" s="22"/>
      <c r="K41" s="22"/>
      <c r="L41" s="22"/>
      <c r="M41" s="22"/>
      <c r="O41" s="15" t="s">
        <v>1216</v>
      </c>
      <c r="P41" s="4" t="s">
        <v>2209</v>
      </c>
      <c r="Q41" s="4" t="s">
        <v>2203</v>
      </c>
      <c r="R41" s="16">
        <v>21.1</v>
      </c>
      <c r="S41" s="16">
        <v>121</v>
      </c>
      <c r="T41" s="13">
        <v>0.99</v>
      </c>
      <c r="AC41" s="32" t="s">
        <v>2049</v>
      </c>
      <c r="AD41" s="29" t="s">
        <v>4042</v>
      </c>
      <c r="AE41" s="29" t="s">
        <v>2203</v>
      </c>
      <c r="AF41" s="33">
        <v>1.2</v>
      </c>
      <c r="AG41" s="33">
        <v>4</v>
      </c>
      <c r="AH41" s="13">
        <v>0.96</v>
      </c>
      <c r="AJ41" s="15" t="s">
        <v>1062</v>
      </c>
      <c r="AK41" s="4" t="s">
        <v>4529</v>
      </c>
      <c r="AL41" s="4" t="s">
        <v>2481</v>
      </c>
      <c r="AM41" s="16">
        <v>24.1</v>
      </c>
      <c r="AN41" s="16">
        <v>9</v>
      </c>
      <c r="AO41" s="13">
        <v>0.92</v>
      </c>
    </row>
    <row r="42" spans="1:41" ht="15.75" thickBot="1" x14ac:dyDescent="0.3">
      <c r="A42" s="19" t="s">
        <v>483</v>
      </c>
      <c r="B42" s="10" t="s">
        <v>2503</v>
      </c>
      <c r="C42" s="10" t="s">
        <v>2203</v>
      </c>
      <c r="D42" s="20">
        <v>30.7</v>
      </c>
      <c r="E42" s="20">
        <v>33</v>
      </c>
      <c r="F42" s="13">
        <v>0.96</v>
      </c>
      <c r="H42" s="14" t="s">
        <v>0</v>
      </c>
      <c r="I42" s="12" t="s">
        <v>2199</v>
      </c>
      <c r="J42" s="12" t="s">
        <v>2490</v>
      </c>
      <c r="K42" s="12" t="s">
        <v>1</v>
      </c>
      <c r="L42" s="12" t="s">
        <v>2201</v>
      </c>
      <c r="M42" s="23" t="s">
        <v>2504</v>
      </c>
      <c r="O42" s="19" t="s">
        <v>2084</v>
      </c>
      <c r="P42" s="10" t="s">
        <v>3088</v>
      </c>
      <c r="Q42" s="10" t="s">
        <v>2203</v>
      </c>
      <c r="R42" s="20">
        <v>10.6</v>
      </c>
      <c r="S42" s="20">
        <v>107</v>
      </c>
      <c r="T42" s="13">
        <v>0.99</v>
      </c>
      <c r="AJ42" s="17" t="s">
        <v>839</v>
      </c>
      <c r="AK42" s="7" t="s">
        <v>4530</v>
      </c>
      <c r="AL42" s="7" t="s">
        <v>2203</v>
      </c>
      <c r="AM42" s="18">
        <v>1.4</v>
      </c>
      <c r="AN42" s="18">
        <v>8</v>
      </c>
      <c r="AO42" s="13">
        <v>0.98</v>
      </c>
    </row>
    <row r="43" spans="1:41" ht="15.75" thickBot="1" x14ac:dyDescent="0.3">
      <c r="A43" s="22" t="s">
        <v>2814</v>
      </c>
      <c r="B43" s="22"/>
      <c r="C43" s="22"/>
      <c r="D43" s="22"/>
      <c r="E43" s="22"/>
      <c r="F43" s="22"/>
      <c r="H43" s="32" t="s">
        <v>1006</v>
      </c>
      <c r="I43" s="29" t="s">
        <v>2869</v>
      </c>
      <c r="J43" s="29" t="s">
        <v>2481</v>
      </c>
      <c r="K43" s="33">
        <v>56.5</v>
      </c>
      <c r="L43" s="33">
        <v>6</v>
      </c>
      <c r="M43" s="13">
        <v>0.94</v>
      </c>
      <c r="AJ43" s="15" t="s">
        <v>818</v>
      </c>
      <c r="AK43" s="4" t="s">
        <v>4531</v>
      </c>
      <c r="AL43" s="4" t="s">
        <v>2481</v>
      </c>
      <c r="AM43" s="16">
        <v>63.4</v>
      </c>
      <c r="AN43" s="16">
        <v>8</v>
      </c>
      <c r="AO43" s="13">
        <v>0.92</v>
      </c>
    </row>
    <row r="44" spans="1:41" ht="15.75" thickBot="1" x14ac:dyDescent="0.3">
      <c r="A44" s="14" t="s">
        <v>0</v>
      </c>
      <c r="B44" s="12" t="s">
        <v>2199</v>
      </c>
      <c r="C44" s="12" t="s">
        <v>2490</v>
      </c>
      <c r="D44" s="12" t="s">
        <v>1</v>
      </c>
      <c r="E44" s="12" t="s">
        <v>2201</v>
      </c>
      <c r="F44" s="23" t="s">
        <v>2504</v>
      </c>
      <c r="AJ44" s="17" t="s">
        <v>741</v>
      </c>
      <c r="AK44" s="7" t="s">
        <v>4532</v>
      </c>
      <c r="AL44" s="7" t="s">
        <v>2203</v>
      </c>
      <c r="AM44" s="18">
        <v>1.4</v>
      </c>
      <c r="AN44" s="18">
        <v>8</v>
      </c>
      <c r="AO44" s="13">
        <v>0.97</v>
      </c>
    </row>
    <row r="45" spans="1:41" ht="15.75" thickBot="1" x14ac:dyDescent="0.3">
      <c r="A45" s="15" t="s">
        <v>530</v>
      </c>
      <c r="B45" s="4" t="s">
        <v>2806</v>
      </c>
      <c r="C45" s="4" t="s">
        <v>2481</v>
      </c>
      <c r="D45" s="16">
        <v>1774.5</v>
      </c>
      <c r="E45" s="16">
        <v>1026</v>
      </c>
      <c r="F45" s="13">
        <v>0.97</v>
      </c>
      <c r="AJ45" s="15" t="s">
        <v>104</v>
      </c>
      <c r="AK45" s="4" t="s">
        <v>4533</v>
      </c>
      <c r="AL45" s="4" t="s">
        <v>2481</v>
      </c>
      <c r="AM45" s="16">
        <v>16</v>
      </c>
      <c r="AN45" s="16">
        <v>7</v>
      </c>
      <c r="AO45" s="13">
        <v>0.92</v>
      </c>
    </row>
    <row r="46" spans="1:41" ht="15.75" thickBot="1" x14ac:dyDescent="0.3">
      <c r="A46" s="17" t="s">
        <v>651</v>
      </c>
      <c r="B46" s="7" t="s">
        <v>2807</v>
      </c>
      <c r="C46" s="7" t="s">
        <v>2203</v>
      </c>
      <c r="D46" s="18">
        <v>472.1</v>
      </c>
      <c r="E46" s="18">
        <v>494</v>
      </c>
      <c r="F46" s="13">
        <v>0.97</v>
      </c>
      <c r="AJ46" s="17" t="s">
        <v>1699</v>
      </c>
      <c r="AK46" s="7" t="s">
        <v>4534</v>
      </c>
      <c r="AL46" s="7" t="s">
        <v>2481</v>
      </c>
      <c r="AM46" s="18">
        <v>61</v>
      </c>
      <c r="AN46" s="18">
        <v>6</v>
      </c>
      <c r="AO46" s="13">
        <v>0.84</v>
      </c>
    </row>
    <row r="47" spans="1:41" ht="15.75" thickBot="1" x14ac:dyDescent="0.3">
      <c r="A47" s="15" t="s">
        <v>1241</v>
      </c>
      <c r="B47" s="4" t="s">
        <v>2608</v>
      </c>
      <c r="C47" s="4" t="s">
        <v>2481</v>
      </c>
      <c r="D47" s="16">
        <v>439.6</v>
      </c>
      <c r="E47" s="16">
        <v>408</v>
      </c>
      <c r="F47" s="13">
        <v>0.98</v>
      </c>
      <c r="AJ47" s="15" t="s">
        <v>207</v>
      </c>
      <c r="AK47" s="4" t="s">
        <v>4535</v>
      </c>
      <c r="AL47" s="4" t="s">
        <v>2501</v>
      </c>
      <c r="AM47" s="16">
        <v>19.5</v>
      </c>
      <c r="AN47" s="16">
        <v>6</v>
      </c>
      <c r="AO47" s="13">
        <v>0.85</v>
      </c>
    </row>
    <row r="48" spans="1:41" ht="15.75" thickBot="1" x14ac:dyDescent="0.3">
      <c r="A48" s="17" t="s">
        <v>1067</v>
      </c>
      <c r="B48" s="7" t="s">
        <v>2691</v>
      </c>
      <c r="C48" s="7" t="s">
        <v>2501</v>
      </c>
      <c r="D48" s="18">
        <v>6077.6</v>
      </c>
      <c r="E48" s="18">
        <v>356</v>
      </c>
      <c r="F48" s="13">
        <v>0.89</v>
      </c>
      <c r="AJ48" s="17" t="s">
        <v>369</v>
      </c>
      <c r="AK48" s="7" t="s">
        <v>4536</v>
      </c>
      <c r="AL48" s="7" t="s">
        <v>2203</v>
      </c>
      <c r="AM48" s="18">
        <v>1.2</v>
      </c>
      <c r="AN48" s="18">
        <v>6</v>
      </c>
      <c r="AO48" s="13">
        <v>0.95</v>
      </c>
    </row>
    <row r="49" spans="1:41" ht="15.75" thickBot="1" x14ac:dyDescent="0.3">
      <c r="A49" s="15" t="s">
        <v>756</v>
      </c>
      <c r="B49" s="4" t="s">
        <v>2808</v>
      </c>
      <c r="C49" s="4" t="s">
        <v>2203</v>
      </c>
      <c r="D49" s="16">
        <v>208.7</v>
      </c>
      <c r="E49" s="16">
        <v>328</v>
      </c>
      <c r="F49" s="13">
        <v>0.96</v>
      </c>
      <c r="AJ49" s="15" t="s">
        <v>455</v>
      </c>
      <c r="AK49" s="4" t="s">
        <v>4060</v>
      </c>
      <c r="AL49" s="4" t="s">
        <v>2481</v>
      </c>
      <c r="AM49" s="16">
        <v>23.8</v>
      </c>
      <c r="AN49" s="16">
        <v>6</v>
      </c>
      <c r="AO49" s="13">
        <v>0.88</v>
      </c>
    </row>
    <row r="50" spans="1:41" ht="15.75" thickBot="1" x14ac:dyDescent="0.3">
      <c r="A50" s="17" t="s">
        <v>553</v>
      </c>
      <c r="B50" s="7" t="s">
        <v>2809</v>
      </c>
      <c r="C50" s="7" t="s">
        <v>2203</v>
      </c>
      <c r="D50" s="18">
        <v>30.4</v>
      </c>
      <c r="E50" s="18">
        <v>295</v>
      </c>
      <c r="F50" s="13">
        <v>1</v>
      </c>
      <c r="AJ50" s="19" t="s">
        <v>1233</v>
      </c>
      <c r="AK50" s="10" t="s">
        <v>4537</v>
      </c>
      <c r="AL50" s="10" t="s">
        <v>2203</v>
      </c>
      <c r="AM50" s="20">
        <v>1</v>
      </c>
      <c r="AN50" s="20">
        <v>6</v>
      </c>
      <c r="AO50" s="13">
        <v>0.97</v>
      </c>
    </row>
    <row r="51" spans="1:41" ht="15.75" thickBot="1" x14ac:dyDescent="0.3">
      <c r="A51" s="15" t="s">
        <v>1098</v>
      </c>
      <c r="B51" s="4" t="s">
        <v>2673</v>
      </c>
      <c r="C51" s="4" t="s">
        <v>2203</v>
      </c>
      <c r="D51" s="16">
        <v>47.5</v>
      </c>
      <c r="E51" s="16">
        <v>244</v>
      </c>
      <c r="F51" s="13">
        <v>0.99</v>
      </c>
      <c r="AJ51" s="22" t="s">
        <v>4541</v>
      </c>
      <c r="AK51" s="22"/>
      <c r="AL51" s="22"/>
      <c r="AM51" s="22"/>
      <c r="AN51" s="22"/>
      <c r="AO51" s="22"/>
    </row>
    <row r="52" spans="1:41" ht="15.75" thickBot="1" x14ac:dyDescent="0.3">
      <c r="A52" s="17" t="s">
        <v>1227</v>
      </c>
      <c r="B52" s="7" t="s">
        <v>2810</v>
      </c>
      <c r="C52" s="7" t="s">
        <v>2203</v>
      </c>
      <c r="D52" s="18">
        <v>22.4</v>
      </c>
      <c r="E52" s="18">
        <v>207</v>
      </c>
      <c r="F52" s="13">
        <v>0.99</v>
      </c>
      <c r="AJ52" s="14" t="s">
        <v>0</v>
      </c>
      <c r="AK52" s="2" t="s">
        <v>2199</v>
      </c>
      <c r="AL52" s="2" t="s">
        <v>2490</v>
      </c>
      <c r="AM52" s="2" t="s">
        <v>1</v>
      </c>
      <c r="AN52" s="2" t="s">
        <v>2201</v>
      </c>
      <c r="AO52" s="21" t="s">
        <v>2504</v>
      </c>
    </row>
    <row r="53" spans="1:41" ht="15.75" thickBot="1" x14ac:dyDescent="0.3">
      <c r="A53" s="15" t="s">
        <v>528</v>
      </c>
      <c r="B53" s="4" t="s">
        <v>2811</v>
      </c>
      <c r="C53" s="4" t="s">
        <v>2203</v>
      </c>
      <c r="D53" s="16">
        <v>29.6</v>
      </c>
      <c r="E53" s="16">
        <v>137</v>
      </c>
      <c r="F53" s="13">
        <v>0.99</v>
      </c>
      <c r="AJ53" s="32" t="s">
        <v>1575</v>
      </c>
      <c r="AK53" s="29" t="s">
        <v>4540</v>
      </c>
      <c r="AL53" s="29" t="s">
        <v>2501</v>
      </c>
      <c r="AM53" s="30">
        <v>87.9</v>
      </c>
      <c r="AN53" s="30">
        <v>4</v>
      </c>
      <c r="AO53" s="13">
        <v>0.62</v>
      </c>
    </row>
    <row r="54" spans="1:41" ht="15.75" thickBot="1" x14ac:dyDescent="0.3">
      <c r="A54" s="17" t="s">
        <v>240</v>
      </c>
      <c r="B54" s="7" t="s">
        <v>2812</v>
      </c>
      <c r="C54" s="7" t="s">
        <v>2481</v>
      </c>
      <c r="D54" s="18">
        <v>272.89999999999998</v>
      </c>
      <c r="E54" s="18">
        <v>127</v>
      </c>
      <c r="F54" s="13">
        <v>0.97</v>
      </c>
      <c r="AJ54" s="22" t="s">
        <v>4542</v>
      </c>
      <c r="AK54" s="22"/>
      <c r="AL54" s="22"/>
      <c r="AM54" s="22"/>
      <c r="AN54" s="22"/>
      <c r="AO54" s="22"/>
    </row>
    <row r="55" spans="1:41" ht="15.75" thickBot="1" x14ac:dyDescent="0.3">
      <c r="A55" s="15" t="s">
        <v>1591</v>
      </c>
      <c r="B55" s="4" t="s">
        <v>2813</v>
      </c>
      <c r="C55" s="4" t="s">
        <v>2481</v>
      </c>
      <c r="D55" s="16">
        <v>139.9</v>
      </c>
      <c r="E55" s="16">
        <v>123</v>
      </c>
      <c r="F55" s="13">
        <v>0.98</v>
      </c>
      <c r="AJ55" s="14" t="s">
        <v>0</v>
      </c>
      <c r="AK55" s="2" t="s">
        <v>2199</v>
      </c>
      <c r="AL55" s="2" t="s">
        <v>2490</v>
      </c>
      <c r="AM55" s="2" t="s">
        <v>1</v>
      </c>
      <c r="AN55" s="2" t="s">
        <v>2201</v>
      </c>
      <c r="AO55" s="21" t="s">
        <v>2504</v>
      </c>
    </row>
    <row r="56" spans="1:41" ht="15.75" thickBot="1" x14ac:dyDescent="0.3">
      <c r="A56" s="19" t="s">
        <v>542</v>
      </c>
      <c r="B56" s="10" t="s">
        <v>2624</v>
      </c>
      <c r="C56" s="10" t="s">
        <v>2203</v>
      </c>
      <c r="D56" s="20">
        <v>10.4</v>
      </c>
      <c r="E56" s="20">
        <v>105</v>
      </c>
      <c r="F56" s="13">
        <v>1</v>
      </c>
      <c r="AJ56" s="15" t="s">
        <v>416</v>
      </c>
      <c r="AK56" s="3" t="s">
        <v>4277</v>
      </c>
      <c r="AL56" s="4" t="s">
        <v>2203</v>
      </c>
      <c r="AM56" s="5">
        <v>2.1</v>
      </c>
      <c r="AN56" s="5">
        <v>16</v>
      </c>
      <c r="AO56" s="13">
        <v>0.98</v>
      </c>
    </row>
    <row r="57" spans="1:41" x14ac:dyDescent="0.25">
      <c r="AJ57" s="19" t="s">
        <v>2132</v>
      </c>
      <c r="AK57" s="9" t="s">
        <v>4505</v>
      </c>
      <c r="AL57" s="10" t="s">
        <v>2481</v>
      </c>
      <c r="AM57" s="11">
        <v>11.2</v>
      </c>
      <c r="AN57" s="11">
        <v>5</v>
      </c>
      <c r="AO57" s="13">
        <v>0.92</v>
      </c>
    </row>
    <row r="58" spans="1:41" ht="15.75" thickBot="1" x14ac:dyDescent="0.3">
      <c r="AJ58" s="22" t="s">
        <v>4549</v>
      </c>
      <c r="AK58" s="22"/>
      <c r="AL58" s="22"/>
      <c r="AM58" s="22"/>
      <c r="AN58" s="22"/>
      <c r="AO58" s="22"/>
    </row>
    <row r="59" spans="1:41" ht="15.75" thickBot="1" x14ac:dyDescent="0.3">
      <c r="AJ59" s="14" t="s">
        <v>0</v>
      </c>
      <c r="AK59" s="2" t="s">
        <v>2199</v>
      </c>
      <c r="AL59" s="2" t="s">
        <v>2490</v>
      </c>
      <c r="AM59" s="2" t="s">
        <v>1</v>
      </c>
      <c r="AN59" s="2" t="s">
        <v>2201</v>
      </c>
      <c r="AO59" s="21" t="s">
        <v>2504</v>
      </c>
    </row>
    <row r="60" spans="1:41" ht="15.75" thickBot="1" x14ac:dyDescent="0.3">
      <c r="AJ60" s="15" t="s">
        <v>2167</v>
      </c>
      <c r="AK60" s="3" t="s">
        <v>4187</v>
      </c>
      <c r="AL60" s="4" t="s">
        <v>2203</v>
      </c>
      <c r="AM60" s="5">
        <v>4</v>
      </c>
      <c r="AN60" s="5">
        <v>13</v>
      </c>
      <c r="AO60" s="13">
        <v>0.97</v>
      </c>
    </row>
    <row r="61" spans="1:41" ht="15.75" thickBot="1" x14ac:dyDescent="0.3">
      <c r="AJ61" s="17" t="s">
        <v>1341</v>
      </c>
      <c r="AK61" s="6" t="s">
        <v>4080</v>
      </c>
      <c r="AL61" s="7" t="s">
        <v>2481</v>
      </c>
      <c r="AM61" s="8">
        <v>21.9</v>
      </c>
      <c r="AN61" s="8">
        <v>7</v>
      </c>
      <c r="AO61" s="13">
        <v>0.91</v>
      </c>
    </row>
    <row r="62" spans="1:41" ht="15.75" thickBot="1" x14ac:dyDescent="0.3">
      <c r="AJ62" s="15" t="s">
        <v>1061</v>
      </c>
      <c r="AK62" s="3" t="s">
        <v>4543</v>
      </c>
      <c r="AL62" s="4" t="s">
        <v>2203</v>
      </c>
      <c r="AM62" s="5">
        <v>6.4</v>
      </c>
      <c r="AN62" s="5">
        <v>7</v>
      </c>
      <c r="AO62" s="13">
        <v>0.97</v>
      </c>
    </row>
    <row r="63" spans="1:41" ht="15.75" thickBot="1" x14ac:dyDescent="0.3">
      <c r="AJ63" s="17" t="s">
        <v>1331</v>
      </c>
      <c r="AK63" s="6" t="s">
        <v>4544</v>
      </c>
      <c r="AL63" s="7" t="s">
        <v>2203</v>
      </c>
      <c r="AM63" s="8">
        <v>1.2</v>
      </c>
      <c r="AN63" s="8">
        <v>6</v>
      </c>
      <c r="AO63" s="13">
        <v>0.96</v>
      </c>
    </row>
    <row r="64" spans="1:41" ht="15.75" thickBot="1" x14ac:dyDescent="0.3">
      <c r="AJ64" s="15" t="s">
        <v>189</v>
      </c>
      <c r="AK64" s="3" t="s">
        <v>4545</v>
      </c>
      <c r="AL64" s="4" t="s">
        <v>2203</v>
      </c>
      <c r="AM64" s="5">
        <v>2.1</v>
      </c>
      <c r="AN64" s="5">
        <v>6</v>
      </c>
      <c r="AO64" s="13">
        <v>0.96</v>
      </c>
    </row>
    <row r="65" spans="36:41" ht="15.75" thickBot="1" x14ac:dyDescent="0.3">
      <c r="AJ65" s="17" t="s">
        <v>667</v>
      </c>
      <c r="AK65" s="6" t="s">
        <v>4507</v>
      </c>
      <c r="AL65" s="7" t="s">
        <v>2481</v>
      </c>
      <c r="AM65" s="8">
        <v>24.7</v>
      </c>
      <c r="AN65" s="8">
        <v>6</v>
      </c>
      <c r="AO65" s="13">
        <v>0.93</v>
      </c>
    </row>
    <row r="66" spans="36:41" ht="15.75" thickBot="1" x14ac:dyDescent="0.3">
      <c r="AJ66" s="15" t="s">
        <v>479</v>
      </c>
      <c r="AK66" s="3" t="s">
        <v>4546</v>
      </c>
      <c r="AL66" s="4" t="s">
        <v>2203</v>
      </c>
      <c r="AM66" s="5">
        <v>3.6</v>
      </c>
      <c r="AN66" s="5">
        <v>4</v>
      </c>
      <c r="AO66" s="13">
        <v>0.96</v>
      </c>
    </row>
    <row r="67" spans="36:41" x14ac:dyDescent="0.25">
      <c r="AJ67" s="19" t="s">
        <v>174</v>
      </c>
      <c r="AK67" s="9" t="s">
        <v>4547</v>
      </c>
      <c r="AL67" s="10" t="s">
        <v>2481</v>
      </c>
      <c r="AM67" s="11">
        <v>5</v>
      </c>
      <c r="AN67" s="11">
        <v>4</v>
      </c>
      <c r="AO67" s="13">
        <v>0.92</v>
      </c>
    </row>
  </sheetData>
  <mergeCells count="22">
    <mergeCell ref="AJ58:AO58"/>
    <mergeCell ref="H27:M27"/>
    <mergeCell ref="H41:M41"/>
    <mergeCell ref="AJ37:AO37"/>
    <mergeCell ref="AJ51:AO51"/>
    <mergeCell ref="AJ54:AO54"/>
    <mergeCell ref="AC1:AH1"/>
    <mergeCell ref="AC15:AH15"/>
    <mergeCell ref="AC29:AH29"/>
    <mergeCell ref="AJ1:AO1"/>
    <mergeCell ref="AJ15:AO15"/>
    <mergeCell ref="AJ29:AO29"/>
    <mergeCell ref="O15:T15"/>
    <mergeCell ref="O29:T29"/>
    <mergeCell ref="V1:AA1"/>
    <mergeCell ref="A1:F1"/>
    <mergeCell ref="H1:M1"/>
    <mergeCell ref="O1:T1"/>
    <mergeCell ref="A15:F15"/>
    <mergeCell ref="A29:F29"/>
    <mergeCell ref="A43:F43"/>
    <mergeCell ref="H15:M15"/>
  </mergeCells>
  <hyperlinks>
    <hyperlink ref="A17" r:id="rId1" display="https://www.proteinatlas.org/ENSG00000140287-HDC/immune+cell" xr:uid="{6EA691BA-49D9-45EB-9A93-2E9074C0D4E3}"/>
    <hyperlink ref="A18" r:id="rId2" display="https://www.proteinatlas.org/ENSG00000163751-CPA3/immune+cell" xr:uid="{39AFD05E-7951-41F0-BDD6-090133128A1C}"/>
    <hyperlink ref="A19" r:id="rId3" display="https://www.proteinatlas.org/ENSG00000149516-MS4A3/immune+cell" xr:uid="{B874D18A-F1A2-4455-A585-2E8F2F773B6E}"/>
    <hyperlink ref="A20" r:id="rId4" display="https://www.proteinatlas.org/ENSG00000172236-TPSAB1/immune+cell" xr:uid="{5456F80A-B5DE-4725-94DF-19EA0A6DD290}"/>
    <hyperlink ref="A21" r:id="rId5" display="https://www.proteinatlas.org/ENSG00000149534-MS4A2/immune+cell" xr:uid="{06F88D88-7710-45A5-AC39-6353842726E7}"/>
    <hyperlink ref="A22" r:id="rId6" display="https://www.proteinatlas.org/ENSG00000113520-IL4/immune+cell" xr:uid="{89404389-94F4-4C78-9DAB-8BB36BABED93}"/>
    <hyperlink ref="A23" r:id="rId7" display="https://www.proteinatlas.org/ENSG00000189253-TRIM64B/immune+cell" xr:uid="{570575B4-25A5-4CB6-835F-74EBB2B8CA24}"/>
    <hyperlink ref="A24" r:id="rId8" display="https://www.proteinatlas.org/ENSG00000169224-GCSAML/immune+cell" xr:uid="{2D48C92A-3392-4FC2-BA27-04355D1D527B}"/>
    <hyperlink ref="A25" r:id="rId9" display="https://www.proteinatlas.org/ENSG00000131126-TEX101/immune+cell" xr:uid="{B522A15B-026F-44AD-9683-FF9204B338B4}"/>
    <hyperlink ref="A26" r:id="rId10" display="https://www.proteinatlas.org/ENSG00000206531-CD200R1L/immune+cell" xr:uid="{3085D33B-0AE5-40E7-A665-6E904C3839D6}"/>
    <hyperlink ref="A27" r:id="rId11" display="https://www.proteinatlas.org/ENSG00000158715-SLC45A3/immune+cell" xr:uid="{9E74645D-72FD-4130-BB71-0F379F087B5A}"/>
    <hyperlink ref="A28" r:id="rId12" display="https://www.proteinatlas.org/ENSG00000179348-GATA2/immune+cell" xr:uid="{5D3B692C-454F-4754-944E-1DD5735EF42E}"/>
    <hyperlink ref="A31" r:id="rId13" display="https://www.proteinatlas.org/ENSG00000092067-CEBPE/immune+cell" xr:uid="{5AE37823-3F60-478F-9DA8-39BA1161E79F}"/>
    <hyperlink ref="A32" r:id="rId14" display="https://www.proteinatlas.org/ENSG00000124233-SEMG1/immune+cell" xr:uid="{FBB41EAC-51A0-49D9-AF02-38CA9B0A2974}"/>
    <hyperlink ref="A33" r:id="rId15" display="https://www.proteinatlas.org/ENSG00000161905-ALOX15/immune+cell" xr:uid="{0F25593A-DCED-467C-BA73-8E2287AFD4E9}"/>
    <hyperlink ref="A34" r:id="rId16" display="https://www.proteinatlas.org/ENSG00000274736-CCL23/immune+cell" xr:uid="{4B392993-7E4C-4B95-B6C3-D166CBF46489}"/>
    <hyperlink ref="A35" r:id="rId17" display="https://www.proteinatlas.org/ENSG00000215148-PRSS41/immune+cell" xr:uid="{77BB8A2B-39C9-4178-9730-5CDC2E464FFA}"/>
    <hyperlink ref="A36" r:id="rId18" display="https://www.proteinatlas.org/ENSG00000128606-LRRC17/immune+cell" xr:uid="{D23CE081-0B88-413F-B4D4-4E3C62D9137F}"/>
    <hyperlink ref="A37" r:id="rId19" display="https://www.proteinatlas.org/ENSG00000103355-PRSS33/immune+cell" xr:uid="{AF8EABD5-1785-45F0-9B58-AB47EFA5DEBE}"/>
    <hyperlink ref="A38" r:id="rId20" display="https://www.proteinatlas.org/ENSG00000113296-THBS4/immune+cell" xr:uid="{20585914-255B-4444-9A0A-CFFBC89EB851}"/>
    <hyperlink ref="A39" r:id="rId21" display="https://www.proteinatlas.org/ENSG00000121933-TMIGD3/immune+cell" xr:uid="{ABD061DA-5B75-444E-A8F7-4A8C5A6FA195}"/>
    <hyperlink ref="A40" r:id="rId22" display="https://www.proteinatlas.org/ENSG00000282608-ADORA3/immune+cell" xr:uid="{8A587DDF-0050-4FB2-8C0F-2D84164B67ED}"/>
    <hyperlink ref="A41" r:id="rId23" display="https://www.proteinatlas.org/ENSG00000105366-SIGLEC8/immune+cell" xr:uid="{06E01B4E-2916-42D8-BA1D-34DD573646B3}"/>
    <hyperlink ref="A42" r:id="rId24" display="https://www.proteinatlas.org/ENSG00000120279-MYCT1/immune+cell" xr:uid="{71968AE8-5AE5-4830-A680-C7C26F40A9E0}"/>
    <hyperlink ref="A45" r:id="rId25" display="https://www.proteinatlas.org/ENSG00000124102-PI3/immune+cell" xr:uid="{A29B016B-212E-4E0A-B545-AE07700E4D22}"/>
    <hyperlink ref="A46" r:id="rId26" display="https://www.proteinatlas.org/ENSG00000133048-CHI3L1/immune+cell" xr:uid="{853452ED-3778-4624-AE42-832AC7736810}"/>
    <hyperlink ref="A47" r:id="rId27" display="https://www.proteinatlas.org/ENSG00000169429-CXCL8/immune+cell" xr:uid="{DB149A2E-149D-4402-BC7F-FB218AE57DE9}"/>
    <hyperlink ref="A48" r:id="rId28" display="https://www.proteinatlas.org/ENSG00000162747-FCGR3B/immune+cell" xr:uid="{C7C7F0F3-5190-4971-A70D-C91C90385C69}"/>
    <hyperlink ref="A49" r:id="rId29" display="https://www.proteinatlas.org/ENSG00000138772-ANXA3/immune+cell" xr:uid="{405B3732-D3B7-4743-884D-A213B7E489DF}"/>
    <hyperlink ref="A50" r:id="rId30" display="https://www.proteinatlas.org/ENSG00000125780-TGM3/immune+cell" xr:uid="{BDEB7197-5D2C-41AA-9B12-0E4FD2F724C7}"/>
    <hyperlink ref="A51" r:id="rId31" display="https://www.proteinatlas.org/ENSG00000163739-CXCL1/immune+cell" xr:uid="{B386BA19-CE96-43AE-ABCF-0052208E9935}"/>
    <hyperlink ref="A52" r:id="rId32" display="https://www.proteinatlas.org/ENSG00000168903-BTNL3/immune+cell" xr:uid="{A4ABD93B-5DFE-4F89-B87A-19296D9EA0D0}"/>
    <hyperlink ref="A53" r:id="rId33" display="https://www.proteinatlas.org/ENSG00000123838-C4BPA/immune+cell" xr:uid="{AF1BC443-E305-4391-927C-4B8FDA8CA056}"/>
    <hyperlink ref="A54" r:id="rId34" display="https://www.proteinatlas.org/ENSG00000100985-MMP9/immune+cell" xr:uid="{66241EA6-785B-4521-8793-6B7916DD458E}"/>
    <hyperlink ref="A55" r:id="rId35" display="https://www.proteinatlas.org/ENSG00000196549-MME/immune+cell" xr:uid="{011F536C-F42E-4208-9367-AD711424AAFC}"/>
    <hyperlink ref="A56" r:id="rId36" display="https://www.proteinatlas.org/ENSG00000124875-CXCL6/immune+cell" xr:uid="{94C0128A-EC7F-47E1-9E77-E47904A0D562}"/>
    <hyperlink ref="H17" r:id="rId37" display="https://www.proteinatlas.org/ENSG00000213694-S1PR3/immune+cell" xr:uid="{E985DEF8-87BA-45E6-ADDC-2A634A4FAC5D}"/>
    <hyperlink ref="H18" r:id="rId38" display="https://www.proteinatlas.org/ENSG00000133105-RXFP2/immune+cell" xr:uid="{CE71F8A5-77A8-4D62-9483-3B91CE10B6DC}"/>
    <hyperlink ref="H19" r:id="rId39" display="https://www.proteinatlas.org/ENSG00000258227-CLEC5A/immune+cell" xr:uid="{C0C3735E-5799-45E5-A2CD-2A659AE736B3}"/>
    <hyperlink ref="H20" r:id="rId40" display="https://www.proteinatlas.org/ENSG00000138061-CYP1B1/immune+cell" xr:uid="{A629AB14-368A-48E3-9B41-2F61C27F307F}"/>
    <hyperlink ref="H21" r:id="rId41" display="https://www.proteinatlas.org/ENSG00000156414-TDRD9/immune+cell" xr:uid="{9C260EE9-4EC9-4C11-9A7D-597520D3D14C}"/>
    <hyperlink ref="H22" r:id="rId42" display="https://www.proteinatlas.org/ENSG00000165092-ALDH1A1/immune+cell" xr:uid="{0FC9A661-BC49-4884-8418-6FAE227AE73B}"/>
    <hyperlink ref="H23" r:id="rId43" display="https://www.proteinatlas.org/ENSG00000108700-CCL8/immune+cell" xr:uid="{0AEDA02B-CF5B-4D66-8202-295437EE918D}"/>
    <hyperlink ref="H24" r:id="rId44" display="https://www.proteinatlas.org/ENSG00000157168-NRG1/immune+cell" xr:uid="{78AA7AA2-325B-40F5-AF0C-2707ACE5FC3B}"/>
    <hyperlink ref="H25" r:id="rId45" display="https://www.proteinatlas.org/ENSG00000091262-ABCC6/immune+cell" xr:uid="{66AC8B95-A145-464C-A491-9F09E8C856F5}"/>
    <hyperlink ref="H26" r:id="rId46" display="https://www.proteinatlas.org/ENSG00000137726-FXYD6/immune+cell" xr:uid="{152F5E99-4B74-41D4-85AE-1474C71FBF64}"/>
    <hyperlink ref="H29" r:id="rId47" display="https://www.proteinatlas.org/ENSG00000240563-L1TD1/immune+cell" xr:uid="{7524C107-E5D4-419E-BF76-8600314676EE}"/>
    <hyperlink ref="H30" r:id="rId48" display="https://www.proteinatlas.org/ENSG00000197353-LYPD2/immune+cell" xr:uid="{06788A18-71DA-4577-82BB-5FE65BCB90A4}"/>
    <hyperlink ref="H31" r:id="rId49" display="https://www.proteinatlas.org/ENSG00000166165-CKB/immune+cell" xr:uid="{73E07109-EDF4-4D2C-9C1F-06BAD915D3AD}"/>
    <hyperlink ref="H32" r:id="rId50" display="https://www.proteinatlas.org/ENSG00000077063-CTTNBP2/immune+cell" xr:uid="{3E99E921-699E-4D8B-85C4-A241FDCE1F1E}"/>
    <hyperlink ref="H33" r:id="rId51" display="https://www.proteinatlas.org/ENSG00000182853-VMO1/immune+cell" xr:uid="{F30C9C06-094E-4883-B410-56A848A44B38}"/>
    <hyperlink ref="H34" r:id="rId52" display="https://www.proteinatlas.org/ENSG00000162073-PAQR4/immune+cell" xr:uid="{CBB3FBA2-C7FF-45C8-B8FA-72E46ACF2070}"/>
    <hyperlink ref="H35" r:id="rId53" display="https://www.proteinatlas.org/ENSG00000113555-PCDH12/immune+cell" xr:uid="{2664D7C3-15AE-4DAA-9FA0-C0E317FB3897}"/>
    <hyperlink ref="H36" r:id="rId54" display="https://www.proteinatlas.org/ENSG00000129028-THAP10/immune+cell" xr:uid="{3C4C69A6-FC6F-495B-9A68-F0C64CFBCDD6}"/>
    <hyperlink ref="H37" r:id="rId55" display="https://www.proteinatlas.org/ENSG00000158186-MRAS/immune+cell" xr:uid="{B59CB9AB-C8E6-496C-8D56-316DC66DCA55}"/>
    <hyperlink ref="H38" r:id="rId56" display="https://www.proteinatlas.org/ENSG00000170899-GSTA4/immune+cell" xr:uid="{1A94A784-77DF-48A3-A869-4A47ECC594D8}"/>
    <hyperlink ref="H39" r:id="rId57" display="https://www.proteinatlas.org/ENSG00000105371-ICAM4/immune+cell" xr:uid="{3FE57D0A-8778-4A1F-93FE-DD76A85004AA}"/>
    <hyperlink ref="H40" r:id="rId58" display="https://www.proteinatlas.org/ENSG00000213889-PPM1N/immune+cell" xr:uid="{E630075A-1A14-4C44-B396-C227092CA842}"/>
    <hyperlink ref="H43" r:id="rId59" display="https://www.proteinatlas.org/ENSG00000159189-C1QC/immune+cell" xr:uid="{B3CE4FEE-3A2A-467D-9C16-C214181439CF}"/>
    <hyperlink ref="O17" r:id="rId60" display="https://www.proteinatlas.org/ENSG00000173578-XCR1/immune+cell" xr:uid="{8EBCFEE8-3434-43FB-BA09-48B76377C2DC}"/>
    <hyperlink ref="O18" r:id="rId61" display="https://www.proteinatlas.org/ENSG00000260314-MRC1/immune+cell" xr:uid="{D10E1818-FD68-4ABD-BEDE-180C22D759AB}"/>
    <hyperlink ref="O19" r:id="rId62" display="https://www.proteinatlas.org/ENSG00000146215-CRIP3/immune+cell" xr:uid="{D30FF009-43BD-4D27-BFFD-21017BFA121D}"/>
    <hyperlink ref="O20" r:id="rId63" display="https://www.proteinatlas.org/ENSG00000158488-CD1E/immune+cell" xr:uid="{8251A9A3-AEA4-46E4-9D75-B2257AC7C615}"/>
    <hyperlink ref="O21" r:id="rId64" display="https://www.proteinatlas.org/ENSG00000148680-HTR7/immune+cell" xr:uid="{0B51B3E4-11D9-414B-8371-93F89BE3148A}"/>
    <hyperlink ref="O22" r:id="rId65" display="https://www.proteinatlas.org/ENSG00000116031-CD207/immune+cell" xr:uid="{40B853BD-A444-4014-89BF-8D6B0EB2C738}"/>
    <hyperlink ref="O23" r:id="rId66" display="https://www.proteinatlas.org/ENSG00000132514-CLEC10A/immune+cell" xr:uid="{FF2BB7B3-6835-46CA-8A82-8F4015E10A32}"/>
    <hyperlink ref="O24" r:id="rId67" display="https://www.proteinatlas.org/ENSG00000165795-NDRG2/immune+cell" xr:uid="{896C2BD0-A496-4095-9D1B-ABA9E2952227}"/>
    <hyperlink ref="O25" r:id="rId68" display="https://www.proteinatlas.org/ENSG00000155792-DEPTOR/immune+cell" xr:uid="{62C7A204-E1C2-4D8C-A3A9-287336203E80}"/>
    <hyperlink ref="O26" r:id="rId69" display="https://www.proteinatlas.org/ENSG00000135373-EHF/immune+cell" xr:uid="{A4D79BCD-2F51-4211-A4FD-3ECE9A320FB5}"/>
    <hyperlink ref="O27" r:id="rId70" display="https://www.proteinatlas.org/ENSG00000135549-PKIB/immune+cell" xr:uid="{A5CFD68D-3AD8-4D2E-A982-E7518F2E3304}"/>
    <hyperlink ref="O28" r:id="rId71" display="https://www.proteinatlas.org/ENSG00000167644-C19orf33/immune+cell" xr:uid="{3DC9D75E-DB0D-4BF7-8E7D-B1B1DF47B31C}"/>
    <hyperlink ref="O31" r:id="rId72" display="https://www.proteinatlas.org/ENSG00000184709-LRRC26/immune+cell" xr:uid="{829F1ED8-759B-4CE5-80C4-AE0430007F0E}"/>
    <hyperlink ref="O32" r:id="rId73" display="https://www.proteinatlas.org/ENSG00000198467-TPM2/immune+cell" xr:uid="{DF6CC5FE-6E15-4CEC-9059-498A8B64DCFE}"/>
    <hyperlink ref="O33" r:id="rId74" display="https://www.proteinatlas.org/ENSG00000101440-ASIP/immune+cell" xr:uid="{48260335-FCCD-48A0-ABC3-DAF035D17E2A}"/>
    <hyperlink ref="O34" r:id="rId75" display="https://www.proteinatlas.org/ENSG00000186081-KRT5/immune+cell" xr:uid="{B5282A68-4585-4ABD-9822-E214E8BDDF4F}"/>
    <hyperlink ref="O35" r:id="rId76" display="https://www.proteinatlas.org/ENSG00000046653-GPM6B/immune+cell" xr:uid="{B9F13B96-5AF3-45DB-BE46-BAC8A852B285}"/>
    <hyperlink ref="O36" r:id="rId77" display="https://www.proteinatlas.org/ENSG00000105426-PTPRS/immune+cell" xr:uid="{A49F72BF-07DD-4EE4-9DFF-1287C0DF6E3F}"/>
    <hyperlink ref="O37" r:id="rId78" display="https://www.proteinatlas.org/ENSG00000105251-SHD/immune+cell" xr:uid="{ED395EF2-9283-481F-A411-082E945737A8}"/>
    <hyperlink ref="O38" r:id="rId79" display="https://www.proteinatlas.org/ENSG00000182667-NTM/immune+cell" xr:uid="{2579CDF6-747B-4D22-A89E-89AB582B7352}"/>
    <hyperlink ref="O39" r:id="rId80" display="https://www.proteinatlas.org/ENSG00000070031-SCT/immune+cell" xr:uid="{AB13D039-141C-4042-99B7-3199FAFE77AE}"/>
    <hyperlink ref="O40" r:id="rId81" display="https://www.proteinatlas.org/ENSG00000130037-KCNA5/immune+cell" xr:uid="{CF172E20-3085-41A3-B042-2DA0767404C6}"/>
    <hyperlink ref="O41" r:id="rId82" display="https://www.proteinatlas.org/ENSG00000168079-SCARA5/immune+cell" xr:uid="{A7B3E656-320D-4EB4-9976-4B832D5A711B}"/>
    <hyperlink ref="O42" r:id="rId83" display="https://www.proteinatlas.org/ENSG00000262179-MYMX/immune+cell" xr:uid="{4682F6CF-8170-4DA0-880B-EF4F5F81129D}"/>
    <hyperlink ref="V3" r:id="rId84" display="https://www.proteinatlas.org/ENSG00000156885-COX6A2/immune+cell" xr:uid="{BCDB5DC9-B431-4FDA-ACD4-26EB30D2E364}"/>
    <hyperlink ref="V4" r:id="rId85" display="https://www.proteinatlas.org/ENSG00000165061-ZMAT4/immune+cell" xr:uid="{956C717D-41CF-41E8-A9F8-8D1791301461}"/>
    <hyperlink ref="V5" r:id="rId86" display="https://www.proteinatlas.org/ENSG00000189013-KIR2DL4/immune+cell" xr:uid="{CCFD2C1D-76AD-402D-9994-46CEB61985A7}"/>
    <hyperlink ref="V6" r:id="rId87" display="https://www.proteinatlas.org/ENSG00000234906-APOC2/immune+cell" xr:uid="{70044692-9638-467D-A0B3-0C143D60F1E7}"/>
    <hyperlink ref="V7" r:id="rId88" display="https://www.proteinatlas.org/ENSG00000164929-BAALC/immune+cell" xr:uid="{60B043B9-8280-4F39-A848-EC835B65B9E8}"/>
    <hyperlink ref="V8" r:id="rId89" display="https://www.proteinatlas.org/ENSG00000106366-SERPINE1/immune+cell" xr:uid="{1FA39164-4A0D-4F2C-AB5A-57F41C565336}"/>
    <hyperlink ref="V9" r:id="rId90" display="https://www.proteinatlas.org/ENSG00000268480-NFILZ/immune+cell" xr:uid="{819259C7-6E42-41DB-874E-68F1A982BF68}"/>
    <hyperlink ref="V10" r:id="rId91" display="https://www.proteinatlas.org/ENSG00000250821-EXOC1L/immune+cell" xr:uid="{B38043E4-41F3-4130-8BC2-362F9790C9F7}"/>
    <hyperlink ref="V11" r:id="rId92" display="https://www.proteinatlas.org/ENSG00000132329-RAMP1/immune+cell" xr:uid="{2473DF30-297F-447B-93E4-FEA86F7C3F11}"/>
    <hyperlink ref="V12" r:id="rId93" display="https://www.proteinatlas.org/ENSG00000170298-LGALS9B/immune+cell" xr:uid="{210F3624-987A-45D8-9DBE-282811537CB5}"/>
    <hyperlink ref="V13" r:id="rId94" display="https://www.proteinatlas.org/ENSG00000138100-TRIM54/immune+cell" xr:uid="{829AE430-F855-4B61-9A98-6257ED645C9C}"/>
    <hyperlink ref="V14" r:id="rId95" display="https://www.proteinatlas.org/ENSG00000142611-PRDM16/immune+cell" xr:uid="{4B054695-BE34-48B8-8CAD-6A6AEFCC2BC2}"/>
    <hyperlink ref="A3" r:id="rId96" display="https://www.proteinatlas.org/ENSG00000163751-CPA3/immune+cell" xr:uid="{5624BBC0-B7D7-4C93-911E-D73765633875}"/>
    <hyperlink ref="A4" r:id="rId97" display="https://www.proteinatlas.org/ENSG00000149516-MS4A3/immune+cell" xr:uid="{0A8A2A85-ED0D-4DE7-8C62-0E3F4347CA7A}"/>
    <hyperlink ref="A5" r:id="rId98" display="https://www.proteinatlas.org/ENSG00000124102-PI3/immune+cell" xr:uid="{135E0118-4455-4064-BC7F-2F56D0321C06}"/>
    <hyperlink ref="A6" r:id="rId99" display="https://www.proteinatlas.org/ENSG00000179348-GATA2/immune+cell" xr:uid="{01EFD226-E4BD-4D8A-B595-3E8C87BDDD53}"/>
    <hyperlink ref="A7" r:id="rId100" display="https://www.proteinatlas.org/ENSG00000105205-CLC/immune+cell" xr:uid="{118EBAF9-5F30-4E7E-8824-1A3E5C741A4E}"/>
    <hyperlink ref="A8" r:id="rId101" display="https://www.proteinatlas.org/ENSG00000140287-HDC/immune+cell" xr:uid="{E285891B-EB69-4140-88C2-0095DC9DDE75}"/>
    <hyperlink ref="A9" r:id="rId102" display="https://www.proteinatlas.org/ENSG00000102145-GATA1/immune+cell" xr:uid="{E995E2DE-3F3B-43F2-9F88-71ED24F54B83}"/>
    <hyperlink ref="A10" r:id="rId103" display="https://www.proteinatlas.org/ENSG00000134827-TCN1/immune+cell" xr:uid="{577AD60A-9F6C-4AF3-A64E-F990A1277B83}"/>
    <hyperlink ref="A11" r:id="rId104" display="https://www.proteinatlas.org/ENSG00000263961-RHEX/immune+cell" xr:uid="{6F7B043A-7D75-4468-B5D8-D5DFD2B8204C}"/>
    <hyperlink ref="A12" r:id="rId105" display="https://www.proteinatlas.org/ENSG00000149534-MS4A2/immune+cell" xr:uid="{689CD948-17AD-4EB1-A2B4-089B1B55AF89}"/>
    <hyperlink ref="A13" r:id="rId106" display="https://www.proteinatlas.org/ENSG00000169429-CXCL8/immune+cell" xr:uid="{0C8BF913-6450-42AD-9C4B-CFAE4C811185}"/>
    <hyperlink ref="A14" r:id="rId107" display="https://www.proteinatlas.org/ENSG00000167434-CA4/immune+cell" xr:uid="{52058633-03BA-44BA-B6B6-C1D03DB0BE09}"/>
    <hyperlink ref="H3" r:id="rId108" display="https://www.proteinatlas.org/ENSG00000159189-C1QC/immune+cell" xr:uid="{AEDDC09C-5F93-44C4-8874-6D2FCAC600B2}"/>
    <hyperlink ref="H4" r:id="rId109" display="https://www.proteinatlas.org/ENSG00000173369-C1QB/immune+cell" xr:uid="{30DCAC0F-641C-4795-B086-0ABCFC485154}"/>
    <hyperlink ref="H5" r:id="rId110" display="https://www.proteinatlas.org/ENSG00000173372-C1QA/immune+cell" xr:uid="{28A0A454-EE4A-4FFE-9A47-AC46896973F9}"/>
    <hyperlink ref="H6" r:id="rId111" display="https://www.proteinatlas.org/ENSG00000153208-MERTK/immune+cell" xr:uid="{8723F745-37BD-4837-8336-59BED2438497}"/>
    <hyperlink ref="H7" r:id="rId112" display="https://www.proteinatlas.org/ENSG00000289692-ENSG00000289692/immune+cell" xr:uid="{3E32DFA2-CC92-4169-8708-244A3628ADEF}"/>
    <hyperlink ref="H8" r:id="rId113" display="https://www.proteinatlas.org/ENSG00000256713-PGA5/immune+cell" xr:uid="{B245E2D1-74B8-4C40-9443-A8CC39D65EF1}"/>
    <hyperlink ref="H9" r:id="rId114" display="https://www.proteinatlas.org/ENSG00000113555-PCDH12/immune+cell" xr:uid="{9B35C126-9DB7-4A5E-B01F-8272054766F7}"/>
    <hyperlink ref="H10" r:id="rId115" display="https://www.proteinatlas.org/ENSG00000165092-ALDH1A1/immune+cell" xr:uid="{AE80754C-ED0B-4659-A382-B156F579667E}"/>
    <hyperlink ref="H11" r:id="rId116" display="https://www.proteinatlas.org/ENSG00000166278-C2/immune+cell" xr:uid="{95BD75BF-FC2F-41FC-B53A-E99CBC9EF94A}"/>
    <hyperlink ref="H12" r:id="rId117" display="https://www.proteinatlas.org/ENSG00000126895-AVPR2/immune+cell" xr:uid="{9AFCCD88-EA12-4E9F-9EF6-874DAC6EBFC5}"/>
    <hyperlink ref="H13" r:id="rId118" display="https://www.proteinatlas.org/ENSG00000229183-PGA4/immune+cell" xr:uid="{954E2D93-0B71-4E90-90B8-0F2A3496768F}"/>
    <hyperlink ref="H14" r:id="rId119" display="https://www.proteinatlas.org/ENSG00000077063-CTTNBP2/immune+cell" xr:uid="{0BE9D723-BC73-44E4-BB35-1C6373A4BB3D}"/>
    <hyperlink ref="O3" r:id="rId120" display="https://www.proteinatlas.org/ENSG00000184709-LRRC26/immune+cell" xr:uid="{125BF63A-2A4D-4CFD-A625-1965DABE6EF0}"/>
    <hyperlink ref="O4" r:id="rId121" display="https://www.proteinatlas.org/ENSG00000198467-TPM2/immune+cell" xr:uid="{60E81447-1BA9-4B27-8C8C-84F26AF79B1F}"/>
    <hyperlink ref="O5" r:id="rId122" display="https://www.proteinatlas.org/ENSG00000101440-ASIP/immune+cell" xr:uid="{A8482E6B-C551-4A46-A991-E4FB4091421E}"/>
    <hyperlink ref="O6" r:id="rId123" display="https://www.proteinatlas.org/ENSG00000186081-KRT5/immune+cell" xr:uid="{E1820182-52F2-4DCD-B21E-869BFC4EFDC9}"/>
    <hyperlink ref="O7" r:id="rId124" display="https://www.proteinatlas.org/ENSG00000046653-GPM6B/immune+cell" xr:uid="{80AB6131-449A-49BF-B51F-44B48944F7CD}"/>
    <hyperlink ref="O8" r:id="rId125" display="https://www.proteinatlas.org/ENSG00000146072-TNFRSF21/immune+cell" xr:uid="{24B096AD-6C25-4F21-828F-4748CEF038A2}"/>
    <hyperlink ref="O9" r:id="rId126" display="https://www.proteinatlas.org/ENSG00000168079-SCARA5/immune+cell" xr:uid="{7E349929-5C14-4615-B6E5-834A30089617}"/>
    <hyperlink ref="O10" r:id="rId127" display="https://www.proteinatlas.org/ENSG00000105426-PTPRS/immune+cell" xr:uid="{D288096F-D1D7-4736-892B-4460422BFD03}"/>
    <hyperlink ref="O11" r:id="rId128" display="https://www.proteinatlas.org/ENSG00000105251-SHD/immune+cell" xr:uid="{24216661-8113-496B-8ECB-433F8EE08F8B}"/>
    <hyperlink ref="O12" r:id="rId129" display="https://www.proteinatlas.org/ENSG00000182667-NTM/immune+cell" xr:uid="{0D715A63-4DDC-412D-A99B-1278C61830CE}"/>
    <hyperlink ref="O13" r:id="rId130" display="https://www.proteinatlas.org/ENSG00000070031-SCT/immune+cell" xr:uid="{C1C12F4D-394C-49AC-B5CF-4B780338DE29}"/>
    <hyperlink ref="O14" r:id="rId131" display="https://www.proteinatlas.org/ENSG00000130037-KCNA5/immune+cell" xr:uid="{B5F66A30-DC50-4E83-BF67-6E7AE9DF62D8}"/>
    <hyperlink ref="AC3" r:id="rId132" display="https://www.proteinatlas.org/ENSG00000128218-VPREB3/immune+cell" xr:uid="{8A89C97E-BB4E-4410-B8DE-5F47FFE8DA0D}"/>
    <hyperlink ref="AC4" r:id="rId133" display="https://www.proteinatlas.org/ENSG00000275063-ENSG00000275063/immune+cell" xr:uid="{85A47B52-58EB-4373-B513-1E74848A40FC}"/>
    <hyperlink ref="AC5" r:id="rId134" display="https://www.proteinatlas.org/ENSG00000277856-ENSG00000277856/immune+cell" xr:uid="{10A34318-9A72-4458-ADFF-C3CA7B0B2CAB}"/>
    <hyperlink ref="AC6" r:id="rId135" display="https://www.proteinatlas.org/ENSG00000082293-COL19A1/immune+cell" xr:uid="{A190A6C5-7BDA-4657-A293-3E82BFFECBAE}"/>
    <hyperlink ref="AC7" r:id="rId136" display="https://www.proteinatlas.org/ENSG00000254709-IGLL5/immune+cell" xr:uid="{BBDA1F03-34A7-426D-BD20-FC33A79DDEA8}"/>
    <hyperlink ref="AC8" r:id="rId137" display="https://www.proteinatlas.org/ENSG00000277836-ENSG00000277836/immune+cell" xr:uid="{4DD48E40-0156-48E0-ACE6-3848853CEFC7}"/>
    <hyperlink ref="AC9" r:id="rId138" display="https://www.proteinatlas.org/ENSG00000002745-WNT16/immune+cell" xr:uid="{2C1B65E2-8245-439B-BD8A-4C9D8AFB5675}"/>
    <hyperlink ref="AC10" r:id="rId139" display="https://www.proteinatlas.org/ENSG00000197705-KLHL14/immune+cell" xr:uid="{3B9EEE7B-9040-486F-AD81-1F657C9B8205}"/>
    <hyperlink ref="AC11" r:id="rId140" display="https://www.proteinatlas.org/ENSG00000156738-MS4A1/immune+cell" xr:uid="{87B46A3E-ECC2-4F52-B441-E92170A05DD6}"/>
    <hyperlink ref="AC12" r:id="rId141" display="https://www.proteinatlas.org/ENSG00000124772-CPNE5/immune+cell" xr:uid="{3EFA2124-2A3E-4106-973A-7E4E88CCB308}"/>
    <hyperlink ref="AC13" r:id="rId142" display="https://www.proteinatlas.org/ENSG00000177455-CD19/immune+cell" xr:uid="{983B181C-8B6A-4BE3-AEAD-DFD44DC7CFAC}"/>
    <hyperlink ref="AC14" r:id="rId143" display="https://www.proteinatlas.org/ENSG00000105889-STEAP1B/immune+cell" xr:uid="{3FC09B4E-F2D0-49B9-B654-BB8B0A743C5A}"/>
    <hyperlink ref="AC17" r:id="rId144" display="https://www.proteinatlas.org/ENSG00000144230-GPR17/immune+cell" xr:uid="{754B8C4F-A8C3-42B8-A349-73597DE33A65}"/>
    <hyperlink ref="AC18" r:id="rId145" display="https://www.proteinatlas.org/ENSG00000026559-KCNG1/immune+cell" xr:uid="{58997AA9-CA85-4321-BC4B-82424A42A34C}"/>
    <hyperlink ref="AC19" r:id="rId146" display="https://www.proteinatlas.org/ENSG00000096696-DSP/immune+cell" xr:uid="{3F4F117C-E307-4C59-B9AD-1F07B9ECA876}"/>
    <hyperlink ref="AC20" r:id="rId147" display="https://www.proteinatlas.org/ENSG00000163697-APBB2/immune+cell" xr:uid="{8B08551F-25A2-49D1-8E88-294634CD8AD9}"/>
    <hyperlink ref="AC21" r:id="rId148" display="https://www.proteinatlas.org/ENSG00000167476-JSRP1/immune+cell" xr:uid="{EDF7183A-C97E-40D8-B66D-D406C47CC835}"/>
    <hyperlink ref="AC22" r:id="rId149" display="https://www.proteinatlas.org/ENSG00000091137-SLC26A4/immune+cell" xr:uid="{61EC82C6-628D-4506-ACBA-D458A442A630}"/>
    <hyperlink ref="AC23" r:id="rId150" display="https://www.proteinatlas.org/ENSG00000258947-TUBB3/immune+cell" xr:uid="{43D62B51-4036-4ABC-A58F-E342C24233E2}"/>
    <hyperlink ref="AC24" r:id="rId151" display="https://www.proteinatlas.org/ENSG00000118523-CCN2/immune+cell" xr:uid="{0EB0257F-6FD3-4E03-B3DA-2030BE6D592A}"/>
    <hyperlink ref="AC25" r:id="rId152" display="https://www.proteinatlas.org/ENSG00000151320-AKAP6/immune+cell" xr:uid="{79575E95-FBFD-46A6-89BE-7E3B71FEBB52}"/>
    <hyperlink ref="AC26" r:id="rId153" display="https://www.proteinatlas.org/ENSG00000142583-SLC2A5/immune+cell" xr:uid="{9CB40892-27E9-4EAB-B76E-2C521D42995B}"/>
    <hyperlink ref="AC27" r:id="rId154" display="https://www.proteinatlas.org/ENSG00000277157-H4C4/immune+cell" xr:uid="{F26FD54F-0918-4C38-BFE6-E98669D74F4C}"/>
    <hyperlink ref="AC28" r:id="rId155" display="https://www.proteinatlas.org/ENSG00000003249-DBNDD1/immune+cell" xr:uid="{A97E3B74-677F-4526-B049-3E3E799443B2}"/>
    <hyperlink ref="AC31" r:id="rId156" display="https://www.proteinatlas.org/ENSG00000169962-TAS1R3/immune+cell" xr:uid="{FBC0D7A9-F6D9-4F03-B250-AD79926A9489}"/>
    <hyperlink ref="AC32" r:id="rId157" display="https://www.proteinatlas.org/ENSG00000179674-ARL14/immune+cell" xr:uid="{E3B1EF94-1FC1-42DC-8389-428EA7FB57E0}"/>
    <hyperlink ref="AC33" r:id="rId158" display="https://www.proteinatlas.org/ENSG00000189058-APOD/immune+cell" xr:uid="{70A0D2BF-1D81-4655-9270-CD5FF258BEA0}"/>
    <hyperlink ref="AC34" r:id="rId159" display="https://www.proteinatlas.org/ENSG00000169435-RASSF6/immune+cell" xr:uid="{1D34B680-CCA0-4173-8CF5-95C30CC9B4FA}"/>
    <hyperlink ref="AC35" r:id="rId160" display="https://www.proteinatlas.org/ENSG00000113525-IL5/immune+cell" xr:uid="{B88C464A-E690-4DE9-9028-9BB1843DA357}"/>
    <hyperlink ref="AC36" r:id="rId161" display="https://www.proteinatlas.org/ENSG00000104901-DKKL1/immune+cell" xr:uid="{096508FE-987D-41EE-BF5E-00BE161C5EC5}"/>
    <hyperlink ref="AC37" r:id="rId162" display="https://www.proteinatlas.org/ENSG00000277775-H3C7/immune+cell" xr:uid="{17C59C69-5706-4743-9778-214D2ED33A55}"/>
    <hyperlink ref="AC38" r:id="rId163" display="https://www.proteinatlas.org/ENSG00000141316-SPACA3/immune+cell" xr:uid="{6F088D3A-8FDD-4200-982D-54FCD1A3C914}"/>
    <hyperlink ref="AC39" r:id="rId164" display="https://www.proteinatlas.org/ENSG00000168679-SLC16A4/immune+cell" xr:uid="{E9C14837-54D1-4F6D-9F3B-0BE143F656B4}"/>
    <hyperlink ref="AC40" r:id="rId165" display="https://www.proteinatlas.org/ENSG00000162631-NTNG1/immune+cell" xr:uid="{0F145266-05B4-4D1C-AE24-3FE41CDC77D9}"/>
    <hyperlink ref="AC41" r:id="rId166" display="https://www.proteinatlas.org/ENSG00000253159-PCDHGA12/immune+cell" xr:uid="{1D112870-1F60-48F7-B226-B72D8D054FB7}"/>
    <hyperlink ref="AJ3" r:id="rId167" display="https://www.proteinatlas.org/ENSG00000203780-FANK1/immune+cell" xr:uid="{1A916A9F-03BF-4B36-A38C-F94E50CA6D20}"/>
    <hyperlink ref="AJ4" r:id="rId168" display="https://www.proteinatlas.org/ENSG00000163599-CTLA4/immune+cell" xr:uid="{3871A3D3-D5FE-4601-BB93-329596038EA4}"/>
    <hyperlink ref="AJ5" r:id="rId169" display="https://www.proteinatlas.org/ENSG00000049768-FOXP3/immune+cell" xr:uid="{9B8597F2-D171-4051-B712-7BD9A07FD7BA}"/>
    <hyperlink ref="AJ6" r:id="rId170" display="https://www.proteinatlas.org/ENSG00000118402-ELOVL4/immune+cell" xr:uid="{DF56CA09-C232-43D2-95EE-BC3C0F042665}"/>
    <hyperlink ref="AJ7" r:id="rId171" display="https://www.proteinatlas.org/ENSG00000146250-PRSS35/immune+cell" xr:uid="{8B0F7D4D-26A9-4FEA-9FE4-AE29A1A05865}"/>
    <hyperlink ref="AJ8" r:id="rId172" display="https://www.proteinatlas.org/ENSG00000174807-CD248/immune+cell" xr:uid="{0666060A-190C-4091-92C1-710DD1705E4B}"/>
    <hyperlink ref="AJ9" r:id="rId173" display="https://www.proteinatlas.org/ENSG00000277586-NEFL/immune+cell" xr:uid="{B986508E-5773-408C-86D9-C8E4FDC3FC74}"/>
    <hyperlink ref="AJ10" r:id="rId174" display="https://www.proteinatlas.org/ENSG00000158525-CPA5/immune+cell" xr:uid="{EB904A1A-6A20-49B5-ADF4-D91B45E8B957}"/>
    <hyperlink ref="AJ11" r:id="rId175" display="https://www.proteinatlas.org/ENSG00000134193-REG4/immune+cell" xr:uid="{2AFD0B53-229C-473F-81D6-CBEC02B471FD}"/>
    <hyperlink ref="AJ12" r:id="rId176" display="https://www.proteinatlas.org/ENSG00000157111-TMEM171/immune+cell" xr:uid="{1C8A12C3-099D-4404-8A9E-38710CC33133}"/>
    <hyperlink ref="AJ13" r:id="rId177" display="https://www.proteinatlas.org/ENSG00000183395-PMCH/immune+cell" xr:uid="{25CDFB6D-C476-4E46-B80B-F3829133E20C}"/>
    <hyperlink ref="AJ14" r:id="rId178" display="https://www.proteinatlas.org/ENSG00000172673-THEMIS/immune+cell" xr:uid="{7356BEB8-ECDE-4BEA-8A21-6A73FFEAB406}"/>
    <hyperlink ref="AJ17" r:id="rId179" display="https://www.proteinatlas.org/ENSG00000290184-ENSG00000290184/immune+cell" xr:uid="{33819A2D-52D7-4884-8913-374A3F80FC6A}"/>
    <hyperlink ref="AJ18" r:id="rId180" display="https://www.proteinatlas.org/ENSG00000203780-FANK1/immune+cell" xr:uid="{369CF8D4-0DF3-4E9F-B874-A1BF6302F22C}"/>
    <hyperlink ref="AJ19" r:id="rId181" display="https://www.proteinatlas.org/ENSG00000010319-SEMA3G/immune+cell" xr:uid="{6AC2D170-1F00-440F-A859-6D1DEA6006DF}"/>
    <hyperlink ref="AJ20" r:id="rId182" display="https://www.proteinatlas.org/ENSG00000049768-FOXP3/immune+cell" xr:uid="{28E4DA56-826E-4A1E-8D85-932C2D79CB08}"/>
    <hyperlink ref="AJ21" r:id="rId183" display="https://www.proteinatlas.org/ENSG00000165996-HACD1/immune+cell" xr:uid="{59B56AEC-625C-4577-B9FB-CEF86926F2D8}"/>
    <hyperlink ref="AJ22" r:id="rId184" display="https://www.proteinatlas.org/ENSG00000163017-ACTG2/immune+cell" xr:uid="{A90BCBD9-CD9E-4E99-B1BF-FF2BA4FFA44D}"/>
    <hyperlink ref="AJ23" r:id="rId185" display="https://www.proteinatlas.org/ENSG00000183395-PMCH/immune+cell" xr:uid="{E3790547-51FD-4ED6-87DE-B62132E9073B}"/>
    <hyperlink ref="AJ24" r:id="rId186" display="https://www.proteinatlas.org/ENSG00000152430-BOLL/immune+cell" xr:uid="{7CA667E2-BE05-4D98-B31C-6CC604CF91C6}"/>
    <hyperlink ref="AJ25" r:id="rId187" display="https://www.proteinatlas.org/ENSG00000221926-TRIM16/immune+cell" xr:uid="{854FD7D8-141D-4C4A-835E-6BD5EC6AD3B8}"/>
    <hyperlink ref="AJ26" r:id="rId188" display="https://www.proteinatlas.org/ENSG00000106809-OGN/immune+cell" xr:uid="{2B179CDC-C39D-4C0C-B77A-BCB533D211F2}"/>
    <hyperlink ref="AJ27" r:id="rId189" display="https://www.proteinatlas.org/ENSG00000120875-DUSP4/immune+cell" xr:uid="{916ED6E7-151B-4861-B9ED-161F08C935D1}"/>
    <hyperlink ref="AJ28" r:id="rId190" display="https://www.proteinatlas.org/ENSG00000182010-RTKN2/immune+cell" xr:uid="{44D7DD2F-8E01-43F6-9B56-40FB731B81BA}"/>
    <hyperlink ref="AJ31" r:id="rId191" display="https://www.proteinatlas.org/ENSG00000181234-TMEM132C/immune+cell" xr:uid="{30383A8F-902B-46D4-99EB-5964CE21D268}"/>
    <hyperlink ref="AJ32" r:id="rId192" display="https://www.proteinatlas.org/ENSG00000133937-GSC/immune+cell" xr:uid="{A0387F1E-83BF-4656-A081-9B725B5ABA1C}"/>
    <hyperlink ref="AJ33" r:id="rId193" display="https://www.proteinatlas.org/ENSG00000105370-LIM2/immune+cell" xr:uid="{0FDD1C6F-9626-49D8-9DA3-0F5DFB5F51A7}"/>
    <hyperlink ref="AJ34" r:id="rId194" display="https://www.proteinatlas.org/ENSG00000167633-KIR3DL1/immune+cell" xr:uid="{C6B65877-602C-4D83-AA1B-52465307E9CD}"/>
    <hyperlink ref="AJ35" r:id="rId195" display="https://www.proteinatlas.org/ENSG00000173068-BNC2/immune+cell" xr:uid="{12DAF05A-3D21-4862-AB3B-E9DF2FD8CFF5}"/>
    <hyperlink ref="AJ36" r:id="rId196" display="https://www.proteinatlas.org/ENSG00000289746-TARP/immune+cell" xr:uid="{E6103B4C-8E67-439A-97CD-2A32C81E0213}"/>
    <hyperlink ref="AJ39" r:id="rId197" display="https://www.proteinatlas.org/ENSG00000074527-NTN4/immune+cell" xr:uid="{C80B50AC-DDB8-435D-BA45-60B9FD53520C}"/>
    <hyperlink ref="AJ40" r:id="rId198" display="https://www.proteinatlas.org/ENSG00000146250-PRSS35/immune+cell" xr:uid="{32856D48-DF18-4206-AF50-8C80BC355873}"/>
    <hyperlink ref="AJ41" r:id="rId199" display="https://www.proteinatlas.org/ENSG00000162594-IL23R/immune+cell" xr:uid="{5E87BC1D-1CA1-4C08-AAB5-2D2D159A6C82}"/>
    <hyperlink ref="AJ42" r:id="rId200" display="https://www.proteinatlas.org/ENSG00000146242-TPBG/immune+cell" xr:uid="{8E62ECC3-0796-4A81-9163-2F08EB7E6B90}"/>
    <hyperlink ref="AJ43" r:id="rId201" display="https://www.proteinatlas.org/ENSG00000144290-SLC4A10/immune+cell" xr:uid="{F71247AD-FA3B-40C6-AC2F-932A3E9F7507}"/>
    <hyperlink ref="AJ44" r:id="rId202" display="https://www.proteinatlas.org/ENSG00000137825-ITPKA/immune+cell" xr:uid="{C0BC0FB0-B4EA-4616-80DB-2AFA67A33617}"/>
    <hyperlink ref="AJ45" r:id="rId203" display="https://www.proteinatlas.org/ENSG00000065833-ME1/immune+cell" xr:uid="{9AD16526-1D81-476E-8B98-5A390806E08D}"/>
    <hyperlink ref="AJ46" r:id="rId204" display="https://www.proteinatlas.org/ENSG00000206561-COLQ/immune+cell" xr:uid="{53246322-FDE5-44DF-8CF3-808E4ACC3028}"/>
    <hyperlink ref="AJ47" r:id="rId205" display="https://www.proteinatlas.org/ENSG00000099282-TSPAN15/immune+cell" xr:uid="{77A34AEA-0AE8-41AB-AD3C-F1FEF027A25C}"/>
    <hyperlink ref="AJ48" r:id="rId206" display="https://www.proteinatlas.org/ENSG00000111012-CYP27B1/immune+cell" xr:uid="{F492AFE8-57F1-4C75-A291-33B1B858CFC3}"/>
    <hyperlink ref="AJ49" r:id="rId207" display="https://www.proteinatlas.org/ENSG00000118402-ELOVL4/immune+cell" xr:uid="{734908BF-1DD0-48F2-87CD-600D4061C574}"/>
    <hyperlink ref="AJ50" r:id="rId208" display="https://www.proteinatlas.org/ENSG00000169071-ROR2/immune+cell" xr:uid="{DDEB8B1C-7614-4BCA-AEB8-C8C972BDFD86}"/>
    <hyperlink ref="AJ53" r:id="rId209" display="https://www.proteinatlas.org/ENSG00000189283-FHIT/immune+cell" xr:uid="{9B5ECA46-EE3A-4E85-B531-8F9BCBA981B1}"/>
    <hyperlink ref="AJ56" r:id="rId210" display="https://www.proteinatlas.org/ENSG00000114948-ADAM23/immune+cell" xr:uid="{DDE88E7D-7E90-46C4-9585-0FC35C483625}"/>
    <hyperlink ref="AJ57" r:id="rId211" display="https://www.proteinatlas.org/ENSG00000277586-NEFL/immune+cell" xr:uid="{2643EAF5-731B-4D88-9374-C0587D969277}"/>
    <hyperlink ref="AJ60" r:id="rId212" display="https://www.proteinatlas.org/ENSG00000283361-CFAP97D2/immune+cell" xr:uid="{E92E54DA-8D05-48D4-8C54-A6869B5612DA}"/>
    <hyperlink ref="AJ61" r:id="rId213" display="https://www.proteinatlas.org/ENSG00000174807-CD248/immune+cell" xr:uid="{93007817-55E1-4CB5-8280-995CCEC9856C}"/>
    <hyperlink ref="AJ62" r:id="rId214" display="https://www.proteinatlas.org/ENSG00000162576-MXRA8/immune+cell" xr:uid="{B5B34B48-D947-470B-A705-7B406A54C780}"/>
    <hyperlink ref="AJ63" r:id="rId215" display="https://www.proteinatlas.org/ENSG00000174460-ZCCHC12/immune+cell" xr:uid="{BD164748-CDE5-4CF5-BBB8-FC0194A4B72C}"/>
    <hyperlink ref="AJ64" r:id="rId216" display="https://www.proteinatlas.org/ENSG00000091129-NRCAM/immune+cell" xr:uid="{1A8B4748-EC7F-4E54-8820-D7CC6D77C4E9}"/>
    <hyperlink ref="AJ65" r:id="rId217" display="https://www.proteinatlas.org/ENSG00000134193-REG4/immune+cell" xr:uid="{4CD03BDC-535B-4655-A6E5-CABBFABB44AC}"/>
    <hyperlink ref="AJ66" r:id="rId218" display="https://www.proteinatlas.org/ENSG00000120057-SFRP5/immune+cell" xr:uid="{6172770E-DF90-4DD5-8142-2ECD6E25A3BE}"/>
    <hyperlink ref="AJ67" r:id="rId219" display="https://www.proteinatlas.org/ENSG00000087250-MT3/immune+cell" xr:uid="{D215F67C-C2A4-43CF-A504-EAC7288991E6}"/>
  </hyperlinks>
  <pageMargins left="0.7" right="0.7" top="0.75" bottom="0.75" header="0.3" footer="0.3"/>
  <pageSetup orientation="portrait" horizontalDpi="1200" verticalDpi="1200" r:id="rId22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Generation</vt:lpstr>
      <vt:lpstr>Eosinopihls</vt:lpstr>
      <vt:lpstr>BIomarker Scores of Immune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, Zane C</dc:creator>
  <cp:lastModifiedBy>Hayden, Zane C</cp:lastModifiedBy>
  <dcterms:created xsi:type="dcterms:W3CDTF">2023-07-06T16:16:56Z</dcterms:created>
  <dcterms:modified xsi:type="dcterms:W3CDTF">2023-07-06T18:52:04Z</dcterms:modified>
</cp:coreProperties>
</file>